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aisin\Dropbox\Work_in_FB_RAS\Projects\Cryo-ET_Chloroflexi\shared_dir\"/>
    </mc:Choice>
  </mc:AlternateContent>
  <bookViews>
    <workbookView xWindow="-120" yWindow="-120" windowWidth="29040" windowHeight="15840" tabRatio="500"/>
  </bookViews>
  <sheets>
    <sheet name="Table_S1" sheetId="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Z14" i="7" l="1"/>
  <c r="DU14" i="7"/>
  <c r="BQ14" i="7"/>
  <c r="R14" i="7"/>
  <c r="BG14" i="7"/>
  <c r="CT14" i="7"/>
  <c r="F14" i="7"/>
  <c r="T14" i="7"/>
  <c r="CM14" i="7"/>
  <c r="BY14" i="7"/>
  <c r="EJ14" i="7"/>
  <c r="I14" i="7"/>
  <c r="AR14" i="7"/>
  <c r="AH14" i="7"/>
  <c r="FM14" i="7"/>
  <c r="CV14" i="7"/>
  <c r="AC14" i="7"/>
  <c r="DS14" i="7"/>
  <c r="AG14" i="7"/>
  <c r="AS14" i="7"/>
  <c r="CW14" i="7"/>
  <c r="DA14" i="7"/>
  <c r="BC14" i="7"/>
  <c r="BI14" i="7"/>
  <c r="U14" i="7"/>
  <c r="CF14" i="7"/>
  <c r="L14" i="7"/>
  <c r="BL14" i="7"/>
  <c r="DW14" i="7"/>
  <c r="FI14" i="7"/>
  <c r="CZ14" i="7"/>
  <c r="DM14" i="7"/>
  <c r="AV14" i="7"/>
  <c r="EB14" i="7"/>
  <c r="DC14" i="7"/>
  <c r="BH14" i="7"/>
  <c r="Q14" i="7"/>
  <c r="CD14" i="7"/>
  <c r="AU14" i="7"/>
  <c r="DP14" i="7"/>
  <c r="AL14" i="7"/>
  <c r="AY14" i="7"/>
  <c r="AT14" i="7"/>
  <c r="CX14" i="7"/>
  <c r="AW14" i="7"/>
  <c r="BD14" i="7"/>
  <c r="CB14" i="7"/>
  <c r="BS14" i="7"/>
  <c r="DQ14" i="7"/>
  <c r="EA14" i="7"/>
  <c r="EE14" i="7"/>
  <c r="DF14" i="7"/>
  <c r="DR14" i="7"/>
  <c r="DD14" i="7"/>
  <c r="DO14" i="7"/>
  <c r="AA14" i="7"/>
  <c r="AO14" i="7"/>
  <c r="CQ14" i="7"/>
  <c r="DV14" i="7"/>
  <c r="V14" i="7"/>
  <c r="J14" i="7"/>
  <c r="CR14" i="7"/>
  <c r="AP14" i="7"/>
  <c r="CE14" i="7"/>
  <c r="BV14" i="7"/>
  <c r="BT14" i="7"/>
  <c r="BM14" i="7"/>
  <c r="CO14" i="7"/>
  <c r="AF14" i="7"/>
  <c r="EO14" i="7"/>
  <c r="FC14" i="7"/>
  <c r="CY14" i="7"/>
  <c r="W14" i="7"/>
  <c r="DB14" i="7"/>
  <c r="FL14" i="7"/>
  <c r="CN14" i="7"/>
  <c r="BJ14" i="7"/>
  <c r="AI14" i="7"/>
  <c r="BU14" i="7"/>
  <c r="BE14" i="7"/>
  <c r="FK14" i="7"/>
  <c r="EF14" i="7"/>
  <c r="EY14" i="7"/>
  <c r="G14" i="7"/>
  <c r="CK14" i="7"/>
  <c r="FB14" i="7"/>
  <c r="DK14" i="7"/>
  <c r="DG14" i="7"/>
  <c r="Z14" i="7"/>
  <c r="DI14" i="7"/>
  <c r="DJ14" i="7"/>
  <c r="AZ14" i="7"/>
  <c r="BO14" i="7"/>
  <c r="Y14" i="7"/>
  <c r="CP14" i="7"/>
  <c r="BX14" i="7"/>
  <c r="FD14" i="7"/>
  <c r="AJ14" i="7"/>
  <c r="EU14" i="7"/>
  <c r="DT14" i="7"/>
  <c r="CC14" i="7"/>
  <c r="X14" i="7"/>
  <c r="BR14" i="7"/>
  <c r="CA14" i="7"/>
  <c r="CI14" i="7"/>
  <c r="EC14" i="7"/>
  <c r="EG14" i="7"/>
  <c r="FA14" i="7"/>
  <c r="FF14" i="7"/>
  <c r="FH14" i="7"/>
  <c r="N14" i="7"/>
  <c r="EV14" i="7"/>
  <c r="DL14" i="7"/>
  <c r="EM14" i="7"/>
  <c r="CH14" i="7"/>
  <c r="EN14" i="7"/>
  <c r="DH14" i="7"/>
  <c r="BK14" i="7"/>
  <c r="AM14" i="7"/>
  <c r="EQ14" i="7"/>
  <c r="DN14" i="7"/>
  <c r="EP14" i="7"/>
  <c r="DE14" i="7"/>
  <c r="BN14" i="7"/>
  <c r="FE14" i="7"/>
  <c r="CG14" i="7"/>
  <c r="EI14" i="7"/>
  <c r="P14" i="7"/>
  <c r="AD14" i="7"/>
  <c r="EX14" i="7"/>
  <c r="ER14" i="7"/>
  <c r="M14" i="7"/>
  <c r="CJ14" i="7"/>
  <c r="AK14" i="7"/>
  <c r="AQ14" i="7"/>
  <c r="CL14" i="7"/>
  <c r="H14" i="7"/>
  <c r="ED14" i="7"/>
  <c r="FG14" i="7"/>
  <c r="AB14" i="7"/>
  <c r="CU14" i="7"/>
  <c r="O14" i="7"/>
  <c r="EW14" i="7"/>
  <c r="ES14" i="7"/>
  <c r="DY14" i="7"/>
  <c r="DZ14" i="7"/>
  <c r="BZ14" i="7"/>
  <c r="AX14" i="7"/>
  <c r="BF14" i="7"/>
  <c r="BW14" i="7"/>
  <c r="BA14" i="7"/>
  <c r="K14" i="7"/>
  <c r="EH14" i="7"/>
  <c r="CS14" i="7"/>
  <c r="S14" i="7"/>
  <c r="EK14" i="7"/>
  <c r="AN14" i="7"/>
  <c r="AE14" i="7"/>
  <c r="BP14" i="7"/>
  <c r="ET14" i="7"/>
  <c r="EL14" i="7"/>
  <c r="BB14" i="7"/>
  <c r="E14" i="7"/>
  <c r="FJ14" i="7"/>
  <c r="AJ22" i="7"/>
  <c r="CV22" i="7"/>
  <c r="EJ22" i="7"/>
  <c r="AM22" i="7"/>
  <c r="AF22" i="7"/>
  <c r="BK22" i="7"/>
  <c r="CM22" i="7"/>
  <c r="CS22" i="7"/>
  <c r="FF22" i="7"/>
  <c r="BB22" i="7"/>
  <c r="DU22" i="7"/>
  <c r="DW22" i="7"/>
  <c r="FK22" i="7"/>
  <c r="Z22" i="7"/>
  <c r="DP22" i="7"/>
  <c r="CZ22" i="7"/>
  <c r="V22" i="7"/>
  <c r="AD22" i="7"/>
  <c r="AO22" i="7"/>
  <c r="CK22" i="7"/>
  <c r="EI22" i="7"/>
  <c r="AG22" i="7"/>
  <c r="H22" i="7"/>
  <c r="DS22" i="7"/>
  <c r="ED22" i="7"/>
  <c r="AZ22" i="7"/>
  <c r="FG22" i="7"/>
  <c r="K22" i="7"/>
  <c r="FH22" i="7"/>
  <c r="ER22" i="7"/>
  <c r="CL22" i="7"/>
  <c r="BQ22" i="7"/>
  <c r="CY22" i="7"/>
  <c r="CX22" i="7"/>
  <c r="BC22" i="7"/>
  <c r="DL22" i="7"/>
  <c r="BE22" i="7"/>
  <c r="EY22" i="7"/>
  <c r="EV22" i="7"/>
  <c r="DE22" i="7"/>
  <c r="EC22" i="7"/>
  <c r="W22" i="7"/>
  <c r="P22" i="7"/>
  <c r="AA22" i="7"/>
  <c r="DB22" i="7"/>
  <c r="CB22" i="7"/>
  <c r="DK22" i="7"/>
  <c r="DZ22" i="7"/>
  <c r="EP22" i="7"/>
  <c r="EL22" i="7"/>
  <c r="EB22" i="7"/>
  <c r="CA22" i="7"/>
  <c r="DX22" i="7"/>
  <c r="AH22" i="7"/>
  <c r="EH22" i="7"/>
  <c r="FL22" i="7"/>
  <c r="CC22" i="7"/>
  <c r="BX22" i="7"/>
  <c r="EA22" i="7"/>
  <c r="CD22" i="7"/>
  <c r="BG22" i="7"/>
  <c r="DY22" i="7"/>
  <c r="AV22" i="7"/>
  <c r="EQ22" i="7"/>
  <c r="DV22" i="7"/>
  <c r="CW22" i="7"/>
  <c r="CQ22" i="7"/>
  <c r="BW22" i="7"/>
  <c r="CE22" i="7"/>
  <c r="EF22" i="7"/>
  <c r="CU22" i="7"/>
  <c r="DR22" i="7"/>
  <c r="CF22" i="7"/>
  <c r="CH22" i="7"/>
  <c r="DJ22" i="7"/>
  <c r="CI22" i="7"/>
  <c r="AB22" i="7"/>
  <c r="BZ22" i="7"/>
  <c r="R22" i="7"/>
  <c r="I22" i="7"/>
  <c r="BF22" i="7"/>
  <c r="AC22" i="7"/>
  <c r="CG22" i="7"/>
  <c r="FI22" i="7"/>
  <c r="AE22" i="7"/>
  <c r="EU22" i="7"/>
  <c r="BM22" i="7"/>
  <c r="AY22" i="7"/>
  <c r="AN22" i="7"/>
  <c r="AS22" i="7"/>
  <c r="T22" i="7"/>
  <c r="Q22" i="7"/>
  <c r="AX22" i="7"/>
  <c r="FA22" i="7"/>
  <c r="FM22" i="7"/>
  <c r="L22" i="7"/>
  <c r="DO22" i="7"/>
  <c r="EE22" i="7"/>
  <c r="DD22" i="7"/>
  <c r="S22" i="7"/>
  <c r="DQ22" i="7"/>
  <c r="AK22" i="7"/>
  <c r="CN22" i="7"/>
  <c r="EG22" i="7"/>
  <c r="BI22" i="7"/>
  <c r="DC22" i="7"/>
  <c r="BD22" i="7"/>
  <c r="EO22" i="7"/>
  <c r="DT22" i="7"/>
  <c r="BU22" i="7"/>
  <c r="DN22" i="7"/>
  <c r="F22" i="7"/>
  <c r="AR22" i="7"/>
  <c r="DM22" i="7"/>
  <c r="O22" i="7"/>
  <c r="FD22" i="7"/>
  <c r="EW22" i="7"/>
  <c r="BJ22" i="7"/>
  <c r="DF22" i="7"/>
  <c r="BP22" i="7"/>
  <c r="BO22" i="7"/>
  <c r="BH22" i="7"/>
  <c r="J22" i="7"/>
  <c r="U22" i="7"/>
  <c r="Y22" i="7"/>
  <c r="AU22" i="7"/>
  <c r="BY22" i="7"/>
  <c r="FB22" i="7"/>
  <c r="DI22" i="7"/>
  <c r="AI22" i="7"/>
  <c r="BT22" i="7"/>
  <c r="EK22" i="7"/>
  <c r="BL22" i="7"/>
  <c r="ES22" i="7"/>
  <c r="CR22" i="7"/>
  <c r="DG22" i="7"/>
  <c r="ET22" i="7"/>
  <c r="BS22" i="7"/>
  <c r="DH22" i="7"/>
  <c r="AQ22" i="7"/>
  <c r="N22" i="7"/>
  <c r="G22" i="7"/>
  <c r="CO22" i="7"/>
  <c r="AT22" i="7"/>
  <c r="BA22" i="7"/>
  <c r="EX22" i="7"/>
  <c r="CJ22" i="7"/>
  <c r="CP22" i="7"/>
  <c r="BN22" i="7"/>
  <c r="DA22" i="7"/>
  <c r="AW22" i="7"/>
  <c r="BV22" i="7"/>
  <c r="EN22" i="7"/>
  <c r="EM22" i="7"/>
  <c r="AP22" i="7"/>
  <c r="M22" i="7"/>
  <c r="FC22" i="7"/>
  <c r="FE22" i="7"/>
  <c r="FJ22" i="7"/>
  <c r="EZ22" i="7"/>
  <c r="AL22" i="7"/>
  <c r="BR22" i="7"/>
  <c r="X22" i="7"/>
  <c r="E22" i="7"/>
  <c r="CT22" i="7"/>
  <c r="V34" i="7"/>
  <c r="R34" i="7"/>
  <c r="M34" i="7"/>
  <c r="CB34" i="7"/>
  <c r="DV34" i="7"/>
  <c r="BZ34" i="7"/>
  <c r="CP34" i="7"/>
  <c r="EC34" i="7"/>
  <c r="DR34" i="7"/>
  <c r="BR34" i="7"/>
  <c r="S34" i="7"/>
  <c r="EI34" i="7"/>
  <c r="EH34" i="7"/>
  <c r="FI34" i="7"/>
  <c r="CE34" i="7"/>
  <c r="CT34" i="7"/>
  <c r="BD34" i="7"/>
  <c r="BC34" i="7"/>
  <c r="BT34" i="7"/>
  <c r="AE34" i="7"/>
  <c r="AT34" i="7"/>
  <c r="EG34" i="7"/>
  <c r="BG34" i="7"/>
  <c r="ES34" i="7"/>
  <c r="W34" i="7"/>
  <c r="DT34" i="7"/>
  <c r="DC34" i="7"/>
  <c r="I34" i="7"/>
  <c r="BX34" i="7"/>
  <c r="AU34" i="7"/>
  <c r="CK34" i="7"/>
  <c r="FD34" i="7"/>
  <c r="BQ34" i="7"/>
  <c r="CD34" i="7"/>
  <c r="AL34" i="7"/>
  <c r="EX34" i="7"/>
  <c r="EE34" i="7"/>
  <c r="T34" i="7"/>
  <c r="BK34" i="7"/>
  <c r="AW34" i="7"/>
  <c r="CV34" i="7"/>
  <c r="CZ34" i="7"/>
  <c r="U34" i="7"/>
  <c r="DX34" i="7"/>
  <c r="BA34" i="7"/>
  <c r="EM34" i="7"/>
  <c r="FL34" i="7"/>
  <c r="CX34" i="7"/>
  <c r="DM34" i="7"/>
  <c r="DJ34" i="7"/>
  <c r="DE34" i="7"/>
  <c r="EJ34" i="7"/>
  <c r="AY34" i="7"/>
  <c r="DZ34" i="7"/>
  <c r="FA34" i="7"/>
  <c r="BH34" i="7"/>
  <c r="BV34" i="7"/>
  <c r="CA34" i="7"/>
  <c r="BS34" i="7"/>
  <c r="AR34" i="7"/>
  <c r="CJ34" i="7"/>
  <c r="BE34" i="7"/>
  <c r="FH34" i="7"/>
  <c r="K34" i="7"/>
  <c r="CS34" i="7"/>
  <c r="AM34" i="7"/>
  <c r="EU34" i="7"/>
  <c r="AQ34" i="7"/>
  <c r="AB34" i="7"/>
  <c r="DA34" i="7"/>
  <c r="AP34" i="7"/>
  <c r="X34" i="7"/>
  <c r="EB34" i="7"/>
  <c r="CW34" i="7"/>
  <c r="CG34" i="7"/>
  <c r="AV34" i="7"/>
  <c r="EZ34" i="7"/>
  <c r="CL34" i="7"/>
  <c r="Q34" i="7"/>
  <c r="CI34" i="7"/>
  <c r="DI34" i="7"/>
  <c r="G34" i="7"/>
  <c r="BI34" i="7"/>
  <c r="BJ34" i="7"/>
  <c r="BB34" i="7"/>
  <c r="DB34" i="7"/>
  <c r="BO34" i="7"/>
  <c r="DK34" i="7"/>
  <c r="BN34" i="7"/>
  <c r="AX34" i="7"/>
  <c r="AH34" i="7"/>
  <c r="P34" i="7"/>
  <c r="BY34" i="7"/>
  <c r="BL34" i="7"/>
  <c r="BW34" i="7"/>
  <c r="N34" i="7"/>
  <c r="AK34" i="7"/>
  <c r="EQ34" i="7"/>
  <c r="AN34" i="7"/>
  <c r="DS34" i="7"/>
  <c r="CN34" i="7"/>
  <c r="DL34" i="7"/>
  <c r="FE34" i="7"/>
  <c r="CH34" i="7"/>
  <c r="EP34" i="7"/>
  <c r="DP34" i="7"/>
  <c r="L34" i="7"/>
  <c r="CC34" i="7"/>
  <c r="EN34" i="7"/>
  <c r="AZ34" i="7"/>
  <c r="FJ34" i="7"/>
  <c r="DG34" i="7"/>
  <c r="DO34" i="7"/>
  <c r="EO34" i="7"/>
  <c r="EK34" i="7"/>
  <c r="DY34" i="7"/>
  <c r="ET34" i="7"/>
  <c r="CR34" i="7"/>
  <c r="AC34" i="7"/>
  <c r="CO34" i="7"/>
  <c r="CM34" i="7"/>
  <c r="ER34" i="7"/>
  <c r="Z34" i="7"/>
  <c r="AS34" i="7"/>
  <c r="EF34" i="7"/>
  <c r="DQ34" i="7"/>
  <c r="FF34" i="7"/>
  <c r="EA34" i="7"/>
  <c r="EW34" i="7"/>
  <c r="DH34" i="7"/>
  <c r="AD34" i="7"/>
  <c r="EY34" i="7"/>
  <c r="FK34" i="7"/>
  <c r="EV34" i="7"/>
  <c r="CF34" i="7"/>
  <c r="FC34" i="7"/>
  <c r="FB34" i="7"/>
  <c r="AF34" i="7"/>
  <c r="DU34" i="7"/>
  <c r="ED34" i="7"/>
  <c r="AI34" i="7"/>
  <c r="BP34" i="7"/>
  <c r="EL34" i="7"/>
  <c r="DN34" i="7"/>
  <c r="AG34" i="7"/>
  <c r="O34" i="7"/>
  <c r="AA34" i="7"/>
  <c r="H34" i="7"/>
  <c r="DF34" i="7"/>
  <c r="BM34" i="7"/>
  <c r="AJ34" i="7"/>
  <c r="FM34" i="7"/>
  <c r="BF34" i="7"/>
  <c r="BU34" i="7"/>
  <c r="DW34" i="7"/>
  <c r="CY34" i="7"/>
  <c r="FG34" i="7"/>
  <c r="J34" i="7"/>
  <c r="DD34" i="7"/>
  <c r="CU34" i="7"/>
  <c r="AO34" i="7"/>
  <c r="Y34" i="7"/>
  <c r="F34" i="7"/>
  <c r="E34" i="7"/>
  <c r="CQ34" i="7"/>
  <c r="CY46" i="7"/>
  <c r="CS46" i="7"/>
  <c r="DN46" i="7"/>
  <c r="AR46" i="7"/>
  <c r="BG46" i="7"/>
  <c r="DM46" i="7"/>
  <c r="CI46" i="7"/>
  <c r="EW46" i="7"/>
  <c r="EG46" i="7"/>
  <c r="FA46" i="7"/>
  <c r="CE46" i="7"/>
  <c r="AQ46" i="7"/>
  <c r="AH46" i="7"/>
  <c r="F46" i="7"/>
  <c r="AI46" i="7"/>
  <c r="U46" i="7"/>
  <c r="AF46" i="7"/>
  <c r="EN46" i="7"/>
  <c r="CQ46" i="7"/>
  <c r="AV46" i="7"/>
  <c r="X46" i="7"/>
  <c r="EU46" i="7"/>
  <c r="BR46" i="7"/>
  <c r="ES46" i="7"/>
  <c r="ET46" i="7"/>
  <c r="EI46" i="7"/>
  <c r="BL46" i="7"/>
  <c r="EB46" i="7"/>
  <c r="FD46" i="7"/>
  <c r="DJ46" i="7"/>
  <c r="J46" i="7"/>
  <c r="AO46" i="7"/>
  <c r="AP46" i="7"/>
  <c r="BP46" i="7"/>
  <c r="N46" i="7"/>
  <c r="FL46" i="7"/>
  <c r="EF46" i="7"/>
  <c r="CC46" i="7"/>
  <c r="DS46" i="7"/>
  <c r="FJ46" i="7"/>
  <c r="EH46" i="7"/>
  <c r="FH46" i="7"/>
  <c r="AC46" i="7"/>
  <c r="AZ46" i="7"/>
  <c r="FG46" i="7"/>
  <c r="EC46" i="7"/>
  <c r="DC46" i="7"/>
  <c r="DD46" i="7"/>
  <c r="G46" i="7"/>
  <c r="DH46" i="7"/>
  <c r="AY46" i="7"/>
  <c r="AK46" i="7"/>
  <c r="H46" i="7"/>
  <c r="CU46" i="7"/>
  <c r="CH46" i="7"/>
  <c r="M46" i="7"/>
  <c r="DV46" i="7"/>
  <c r="AL46" i="7"/>
  <c r="CX46" i="7"/>
  <c r="EV46" i="7"/>
  <c r="EY46" i="7"/>
  <c r="DT46" i="7"/>
  <c r="T46" i="7"/>
  <c r="FC46" i="7"/>
  <c r="ER46" i="7"/>
  <c r="FM46" i="7"/>
  <c r="EP46" i="7"/>
  <c r="EZ46" i="7"/>
  <c r="DW46" i="7"/>
  <c r="DQ46" i="7"/>
  <c r="BJ46" i="7"/>
  <c r="EJ46" i="7"/>
  <c r="DX46" i="7"/>
  <c r="AJ46" i="7"/>
  <c r="AS46" i="7"/>
  <c r="BX46" i="7"/>
  <c r="BB46" i="7"/>
  <c r="BN46" i="7"/>
  <c r="DA46" i="7"/>
  <c r="EK46" i="7"/>
  <c r="BW46" i="7"/>
  <c r="CZ46" i="7"/>
  <c r="Q46" i="7"/>
  <c r="BF46" i="7"/>
  <c r="CR46" i="7"/>
  <c r="BT46" i="7"/>
  <c r="DB46" i="7"/>
  <c r="CB46" i="7"/>
  <c r="AB46" i="7"/>
  <c r="BY46" i="7"/>
  <c r="R46" i="7"/>
  <c r="EE46" i="7"/>
  <c r="CO46" i="7"/>
  <c r="AG46" i="7"/>
  <c r="Z46" i="7"/>
  <c r="CV46" i="7"/>
  <c r="CA46" i="7"/>
  <c r="AT46" i="7"/>
  <c r="BA46" i="7"/>
  <c r="BO46" i="7"/>
  <c r="O46" i="7"/>
  <c r="DK46" i="7"/>
  <c r="DG46" i="7"/>
  <c r="CT46" i="7"/>
  <c r="DP46" i="7"/>
  <c r="CD46" i="7"/>
  <c r="DY46" i="7"/>
  <c r="AM46" i="7"/>
  <c r="DU46" i="7"/>
  <c r="BD46" i="7"/>
  <c r="EO46" i="7"/>
  <c r="BU46" i="7"/>
  <c r="EM46" i="7"/>
  <c r="EA46" i="7"/>
  <c r="CG46" i="7"/>
  <c r="BS46" i="7"/>
  <c r="AW46" i="7"/>
  <c r="BM46" i="7"/>
  <c r="S46" i="7"/>
  <c r="CK46" i="7"/>
  <c r="DL46" i="7"/>
  <c r="DR46" i="7"/>
  <c r="FE46" i="7"/>
  <c r="FK46" i="7"/>
  <c r="V46" i="7"/>
  <c r="AA46" i="7"/>
  <c r="BQ46" i="7"/>
  <c r="BK46" i="7"/>
  <c r="DF46" i="7"/>
  <c r="Y46" i="7"/>
  <c r="EQ46" i="7"/>
  <c r="AD46" i="7"/>
  <c r="BV46" i="7"/>
  <c r="DI46" i="7"/>
  <c r="CP46" i="7"/>
  <c r="EL46" i="7"/>
  <c r="CM46" i="7"/>
  <c r="AN46" i="7"/>
  <c r="L46" i="7"/>
  <c r="CJ46" i="7"/>
  <c r="CN46" i="7"/>
  <c r="BC46" i="7"/>
  <c r="AE46" i="7"/>
  <c r="FB46" i="7"/>
  <c r="CL46" i="7"/>
  <c r="BI46" i="7"/>
  <c r="ED46" i="7"/>
  <c r="DE46" i="7"/>
  <c r="FF46" i="7"/>
  <c r="CF46" i="7"/>
  <c r="W46" i="7"/>
  <c r="AU46" i="7"/>
  <c r="P46" i="7"/>
  <c r="FI46" i="7"/>
  <c r="CW46" i="7"/>
  <c r="DZ46" i="7"/>
  <c r="DO46" i="7"/>
  <c r="I46" i="7"/>
  <c r="BE46" i="7"/>
  <c r="BH46" i="7"/>
  <c r="BZ46" i="7"/>
  <c r="AX46" i="7"/>
  <c r="EX46" i="7"/>
  <c r="E46" i="7"/>
  <c r="K46" i="7"/>
  <c r="EB26" i="7"/>
  <c r="AF26" i="7"/>
  <c r="EL26" i="7"/>
  <c r="R26" i="7"/>
  <c r="EK26" i="7"/>
  <c r="EX26" i="7"/>
  <c r="EC26" i="7"/>
  <c r="AB26" i="7"/>
  <c r="DV26" i="7"/>
  <c r="AV26" i="7"/>
  <c r="BW26" i="7"/>
  <c r="BY26" i="7"/>
  <c r="BI26" i="7"/>
  <c r="EH26" i="7"/>
  <c r="AA26" i="7"/>
  <c r="N26" i="7"/>
  <c r="CW26" i="7"/>
  <c r="CZ26" i="7"/>
  <c r="V26" i="7"/>
  <c r="DI26" i="7"/>
  <c r="FD26" i="7"/>
  <c r="J26" i="7"/>
  <c r="DX26" i="7"/>
  <c r="X26" i="7"/>
  <c r="DY26" i="7"/>
  <c r="AS26" i="7"/>
  <c r="AC26" i="7"/>
  <c r="CV26" i="7"/>
  <c r="O26" i="7"/>
  <c r="ET26" i="7"/>
  <c r="BQ26" i="7"/>
  <c r="FB26" i="7"/>
  <c r="K26" i="7"/>
  <c r="BC26" i="7"/>
  <c r="EM26" i="7"/>
  <c r="L26" i="7"/>
  <c r="CP26" i="7"/>
  <c r="F26" i="7"/>
  <c r="CB26" i="7"/>
  <c r="AK26" i="7"/>
  <c r="EJ26" i="7"/>
  <c r="FG26" i="7"/>
  <c r="CM26" i="7"/>
  <c r="AY26" i="7"/>
  <c r="CI26" i="7"/>
  <c r="BK26" i="7"/>
  <c r="EI26" i="7"/>
  <c r="AM26" i="7"/>
  <c r="DP26" i="7"/>
  <c r="Q26" i="7"/>
  <c r="CR26" i="7"/>
  <c r="DN26" i="7"/>
  <c r="CL26" i="7"/>
  <c r="H26" i="7"/>
  <c r="CY26" i="7"/>
  <c r="FM26" i="7"/>
  <c r="BS26" i="7"/>
  <c r="EO26" i="7"/>
  <c r="Y26" i="7"/>
  <c r="S26" i="7"/>
  <c r="BD26" i="7"/>
  <c r="CH26" i="7"/>
  <c r="AX26" i="7"/>
  <c r="DM26" i="7"/>
  <c r="BX26" i="7"/>
  <c r="CN26" i="7"/>
  <c r="DR26" i="7"/>
  <c r="BU26" i="7"/>
  <c r="P26" i="7"/>
  <c r="CE26" i="7"/>
  <c r="DZ26" i="7"/>
  <c r="I26" i="7"/>
  <c r="AW26" i="7"/>
  <c r="CJ26" i="7"/>
  <c r="DO26" i="7"/>
  <c r="DK26" i="7"/>
  <c r="CA26" i="7"/>
  <c r="DA26" i="7"/>
  <c r="T26" i="7"/>
  <c r="DD26" i="7"/>
  <c r="W26" i="7"/>
  <c r="FI26" i="7"/>
  <c r="CX26" i="7"/>
  <c r="DJ26" i="7"/>
  <c r="AT26" i="7"/>
  <c r="CU26" i="7"/>
  <c r="FC26" i="7"/>
  <c r="ER26" i="7"/>
  <c r="FH26" i="7"/>
  <c r="EF26" i="7"/>
  <c r="ED26" i="7"/>
  <c r="EG26" i="7"/>
  <c r="BZ26" i="7"/>
  <c r="AL26" i="7"/>
  <c r="CC26" i="7"/>
  <c r="BP26" i="7"/>
  <c r="EQ26" i="7"/>
  <c r="FK26" i="7"/>
  <c r="CK26" i="7"/>
  <c r="DF26" i="7"/>
  <c r="AH26" i="7"/>
  <c r="BF26" i="7"/>
  <c r="BO26" i="7"/>
  <c r="DE26" i="7"/>
  <c r="FJ26" i="7"/>
  <c r="FE26" i="7"/>
  <c r="AR26" i="7"/>
  <c r="DQ26" i="7"/>
  <c r="DU26" i="7"/>
  <c r="FL26" i="7"/>
  <c r="DG26" i="7"/>
  <c r="ES26" i="7"/>
  <c r="BB26" i="7"/>
  <c r="BH26" i="7"/>
  <c r="EY26" i="7"/>
  <c r="DH26" i="7"/>
  <c r="FA26" i="7"/>
  <c r="EW26" i="7"/>
  <c r="EU26" i="7"/>
  <c r="Z26" i="7"/>
  <c r="EZ26" i="7"/>
  <c r="CD26" i="7"/>
  <c r="BN26" i="7"/>
  <c r="DS26" i="7"/>
  <c r="DL26" i="7"/>
  <c r="DC26" i="7"/>
  <c r="BL26" i="7"/>
  <c r="EV26" i="7"/>
  <c r="CF26" i="7"/>
  <c r="AI26" i="7"/>
  <c r="AJ26" i="7"/>
  <c r="DT26" i="7"/>
  <c r="AP26" i="7"/>
  <c r="EA26" i="7"/>
  <c r="BR26" i="7"/>
  <c r="BE26" i="7"/>
  <c r="CT26" i="7"/>
  <c r="AU26" i="7"/>
  <c r="EN26" i="7"/>
  <c r="M26" i="7"/>
  <c r="EE26" i="7"/>
  <c r="CS26" i="7"/>
  <c r="AN26" i="7"/>
  <c r="BG26" i="7"/>
  <c r="AO26" i="7"/>
  <c r="AZ26" i="7"/>
  <c r="EP26" i="7"/>
  <c r="CQ26" i="7"/>
  <c r="BM26" i="7"/>
  <c r="AD26" i="7"/>
  <c r="BV26" i="7"/>
  <c r="DB26" i="7"/>
  <c r="CG26" i="7"/>
  <c r="U26" i="7"/>
  <c r="DW26" i="7"/>
  <c r="AG26" i="7"/>
  <c r="G26" i="7"/>
  <c r="BT26" i="7"/>
  <c r="BJ26" i="7"/>
  <c r="BA26" i="7"/>
  <c r="CO26" i="7"/>
  <c r="AE26" i="7"/>
  <c r="AQ26" i="7"/>
  <c r="E26" i="7"/>
  <c r="FF26" i="7"/>
  <c r="ET38" i="7"/>
  <c r="BE38" i="7"/>
  <c r="AH38" i="7"/>
  <c r="AG38" i="7"/>
  <c r="BQ38" i="7"/>
  <c r="EC38" i="7"/>
  <c r="DR38" i="7"/>
  <c r="CU38" i="7"/>
  <c r="K38" i="7"/>
  <c r="BU38" i="7"/>
  <c r="DG38" i="7"/>
  <c r="FM38" i="7"/>
  <c r="AT38" i="7"/>
  <c r="DN38" i="7"/>
  <c r="DO38" i="7"/>
  <c r="CS38" i="7"/>
  <c r="AM38" i="7"/>
  <c r="BK38" i="7"/>
  <c r="CR38" i="7"/>
  <c r="AO38" i="7"/>
  <c r="Y38" i="7"/>
  <c r="AK38" i="7"/>
  <c r="CT38" i="7"/>
  <c r="AX38" i="7"/>
  <c r="O38" i="7"/>
  <c r="AJ38" i="7"/>
  <c r="CO38" i="7"/>
  <c r="AN38" i="7"/>
  <c r="X38" i="7"/>
  <c r="FD38" i="7"/>
  <c r="BW38" i="7"/>
  <c r="FG38" i="7"/>
  <c r="EG38" i="7"/>
  <c r="CP38" i="7"/>
  <c r="DE38" i="7"/>
  <c r="EV38" i="7"/>
  <c r="U38" i="7"/>
  <c r="Z38" i="7"/>
  <c r="DH38" i="7"/>
  <c r="CE38" i="7"/>
  <c r="F38" i="7"/>
  <c r="EK38" i="7"/>
  <c r="BM38" i="7"/>
  <c r="CQ38" i="7"/>
  <c r="BZ38" i="7"/>
  <c r="H38" i="7"/>
  <c r="BR38" i="7"/>
  <c r="ER38" i="7"/>
  <c r="I38" i="7"/>
  <c r="DQ38" i="7"/>
  <c r="DK38" i="7"/>
  <c r="BF38" i="7"/>
  <c r="FJ38" i="7"/>
  <c r="Q38" i="7"/>
  <c r="CL38" i="7"/>
  <c r="AP38" i="7"/>
  <c r="EN38" i="7"/>
  <c r="BG38" i="7"/>
  <c r="CV38" i="7"/>
  <c r="AB38" i="7"/>
  <c r="DB38" i="7"/>
  <c r="EE38" i="7"/>
  <c r="CF38" i="7"/>
  <c r="BT38" i="7"/>
  <c r="DD38" i="7"/>
  <c r="ES38" i="7"/>
  <c r="EO38" i="7"/>
  <c r="BL38" i="7"/>
  <c r="DT38" i="7"/>
  <c r="S38" i="7"/>
  <c r="CJ38" i="7"/>
  <c r="DU38" i="7"/>
  <c r="AV38" i="7"/>
  <c r="AA38" i="7"/>
  <c r="J38" i="7"/>
  <c r="AZ38" i="7"/>
  <c r="FC38" i="7"/>
  <c r="BN38" i="7"/>
  <c r="DJ38" i="7"/>
  <c r="BJ38" i="7"/>
  <c r="AL38" i="7"/>
  <c r="DZ38" i="7"/>
  <c r="EA38" i="7"/>
  <c r="BA38" i="7"/>
  <c r="BX38" i="7"/>
  <c r="BI38" i="7"/>
  <c r="AF38" i="7"/>
  <c r="AU38" i="7"/>
  <c r="DF38" i="7"/>
  <c r="BH38" i="7"/>
  <c r="AY38" i="7"/>
  <c r="EM38" i="7"/>
  <c r="CM38" i="7"/>
  <c r="EL38" i="7"/>
  <c r="V38" i="7"/>
  <c r="EW38" i="7"/>
  <c r="AI38" i="7"/>
  <c r="EQ38" i="7"/>
  <c r="CG38" i="7"/>
  <c r="DW38" i="7"/>
  <c r="CX38" i="7"/>
  <c r="DL38" i="7"/>
  <c r="AS38" i="7"/>
  <c r="FA38" i="7"/>
  <c r="EB38" i="7"/>
  <c r="AD38" i="7"/>
  <c r="FL38" i="7"/>
  <c r="W38" i="7"/>
  <c r="CH38" i="7"/>
  <c r="AE38" i="7"/>
  <c r="FF38" i="7"/>
  <c r="AW38" i="7"/>
  <c r="DX38" i="7"/>
  <c r="AQ38" i="7"/>
  <c r="BV38" i="7"/>
  <c r="BY38" i="7"/>
  <c r="EX38" i="7"/>
  <c r="L38" i="7"/>
  <c r="CN38" i="7"/>
  <c r="EH38" i="7"/>
  <c r="BO38" i="7"/>
  <c r="CB38" i="7"/>
  <c r="CC38" i="7"/>
  <c r="ED38" i="7"/>
  <c r="FB38" i="7"/>
  <c r="EP38" i="7"/>
  <c r="DP38" i="7"/>
  <c r="EU38" i="7"/>
  <c r="EY38" i="7"/>
  <c r="EJ38" i="7"/>
  <c r="AC38" i="7"/>
  <c r="CK38" i="7"/>
  <c r="G38" i="7"/>
  <c r="AR38" i="7"/>
  <c r="BP38" i="7"/>
  <c r="BS38" i="7"/>
  <c r="P38" i="7"/>
  <c r="T38" i="7"/>
  <c r="R38" i="7"/>
  <c r="CA38" i="7"/>
  <c r="M38" i="7"/>
  <c r="N38" i="7"/>
  <c r="EI38" i="7"/>
  <c r="DV38" i="7"/>
  <c r="CI38" i="7"/>
  <c r="DC38" i="7"/>
  <c r="DM38" i="7"/>
  <c r="FH38" i="7"/>
  <c r="CW38" i="7"/>
  <c r="EZ38" i="7"/>
  <c r="CY38" i="7"/>
  <c r="CD38" i="7"/>
  <c r="BC38" i="7"/>
  <c r="FI38" i="7"/>
  <c r="FE38" i="7"/>
  <c r="BB38" i="7"/>
  <c r="FK38" i="7"/>
  <c r="CZ38" i="7"/>
  <c r="DA38" i="7"/>
  <c r="EF38" i="7"/>
  <c r="BD38" i="7"/>
  <c r="DI38" i="7"/>
  <c r="DY38" i="7"/>
  <c r="E38" i="7"/>
  <c r="DS38" i="7"/>
  <c r="EG42" i="7"/>
  <c r="G42" i="7"/>
  <c r="DX42" i="7"/>
  <c r="CY42" i="7"/>
  <c r="ES42" i="7"/>
  <c r="DG42" i="7"/>
  <c r="CN42" i="7"/>
  <c r="AJ42" i="7"/>
  <c r="X42" i="7"/>
  <c r="BR42" i="7"/>
  <c r="AY42" i="7"/>
  <c r="CO42" i="7"/>
  <c r="CB42" i="7"/>
  <c r="DR42" i="7"/>
  <c r="CI42" i="7"/>
  <c r="ET42" i="7"/>
  <c r="FF42" i="7"/>
  <c r="DB42" i="7"/>
  <c r="BC42" i="7"/>
  <c r="DP42" i="7"/>
  <c r="ED42" i="7"/>
  <c r="K42" i="7"/>
  <c r="CZ42" i="7"/>
  <c r="EA42" i="7"/>
  <c r="EF42" i="7"/>
  <c r="CC42" i="7"/>
  <c r="DZ42" i="7"/>
  <c r="CM42" i="7"/>
  <c r="CL42" i="7"/>
  <c r="EU42" i="7"/>
  <c r="AG42" i="7"/>
  <c r="BA42" i="7"/>
  <c r="BO42" i="7"/>
  <c r="BX42" i="7"/>
  <c r="V42" i="7"/>
  <c r="EK42" i="7"/>
  <c r="AL42" i="7"/>
  <c r="DK42" i="7"/>
  <c r="DA42" i="7"/>
  <c r="T42" i="7"/>
  <c r="FJ42" i="7"/>
  <c r="FI42" i="7"/>
  <c r="BQ42" i="7"/>
  <c r="CJ42" i="7"/>
  <c r="EL42" i="7"/>
  <c r="CV42" i="7"/>
  <c r="BZ42" i="7"/>
  <c r="Z42" i="7"/>
  <c r="FC42" i="7"/>
  <c r="EY42" i="7"/>
  <c r="H42" i="7"/>
  <c r="BB42" i="7"/>
  <c r="I42" i="7"/>
  <c r="EW42" i="7"/>
  <c r="FL42" i="7"/>
  <c r="BI42" i="7"/>
  <c r="O42" i="7"/>
  <c r="AN42" i="7"/>
  <c r="DL42" i="7"/>
  <c r="FK42" i="7"/>
  <c r="DJ42" i="7"/>
  <c r="DI42" i="7"/>
  <c r="S42" i="7"/>
  <c r="FM42" i="7"/>
  <c r="U42" i="7"/>
  <c r="BE42" i="7"/>
  <c r="AW42" i="7"/>
  <c r="F42" i="7"/>
  <c r="DC42" i="7"/>
  <c r="AQ42" i="7"/>
  <c r="CX42" i="7"/>
  <c r="BF42" i="7"/>
  <c r="BW42" i="7"/>
  <c r="DT42" i="7"/>
  <c r="BY42" i="7"/>
  <c r="BJ42" i="7"/>
  <c r="DH42" i="7"/>
  <c r="DS42" i="7"/>
  <c r="BK42" i="7"/>
  <c r="L42" i="7"/>
  <c r="AT42" i="7"/>
  <c r="CT42" i="7"/>
  <c r="AK42" i="7"/>
  <c r="EH42" i="7"/>
  <c r="AE42" i="7"/>
  <c r="AR42" i="7"/>
  <c r="FA42" i="7"/>
  <c r="N42" i="7"/>
  <c r="CS42" i="7"/>
  <c r="Q42" i="7"/>
  <c r="CW42" i="7"/>
  <c r="CE42" i="7"/>
  <c r="AS42" i="7"/>
  <c r="EQ42" i="7"/>
  <c r="EP42" i="7"/>
  <c r="BL42" i="7"/>
  <c r="FD42" i="7"/>
  <c r="BN42" i="7"/>
  <c r="CA42" i="7"/>
  <c r="AZ42" i="7"/>
  <c r="EX42" i="7"/>
  <c r="AM42" i="7"/>
  <c r="CF42" i="7"/>
  <c r="M42" i="7"/>
  <c r="AD42" i="7"/>
  <c r="DU42" i="7"/>
  <c r="BH42" i="7"/>
  <c r="AH42" i="7"/>
  <c r="CP42" i="7"/>
  <c r="FB42" i="7"/>
  <c r="DV42" i="7"/>
  <c r="BM42" i="7"/>
  <c r="BT42" i="7"/>
  <c r="P42" i="7"/>
  <c r="ER42" i="7"/>
  <c r="AV42" i="7"/>
  <c r="Y42" i="7"/>
  <c r="FE42" i="7"/>
  <c r="DW42" i="7"/>
  <c r="EO42" i="7"/>
  <c r="DO42" i="7"/>
  <c r="DN42" i="7"/>
  <c r="CD42" i="7"/>
  <c r="W42" i="7"/>
  <c r="EJ42" i="7"/>
  <c r="DQ42" i="7"/>
  <c r="EV42" i="7"/>
  <c r="BG42" i="7"/>
  <c r="AC42" i="7"/>
  <c r="R42" i="7"/>
  <c r="AB42" i="7"/>
  <c r="CR42" i="7"/>
  <c r="BU42" i="7"/>
  <c r="CK42" i="7"/>
  <c r="FH42" i="7"/>
  <c r="AF42" i="7"/>
  <c r="AX42" i="7"/>
  <c r="EC42" i="7"/>
  <c r="EI42" i="7"/>
  <c r="DM42" i="7"/>
  <c r="BS42" i="7"/>
  <c r="CQ42" i="7"/>
  <c r="AO42" i="7"/>
  <c r="EZ42" i="7"/>
  <c r="DE42" i="7"/>
  <c r="AI42" i="7"/>
  <c r="EE42" i="7"/>
  <c r="BP42" i="7"/>
  <c r="BV42" i="7"/>
  <c r="AP42" i="7"/>
  <c r="EB42" i="7"/>
  <c r="EM42" i="7"/>
  <c r="DD42" i="7"/>
  <c r="CG42" i="7"/>
  <c r="DY42" i="7"/>
  <c r="EN42" i="7"/>
  <c r="AA42" i="7"/>
  <c r="CU42" i="7"/>
  <c r="BD42" i="7"/>
  <c r="J42" i="7"/>
  <c r="FG42" i="7"/>
  <c r="CH42" i="7"/>
  <c r="DF42" i="7"/>
  <c r="E42" i="7"/>
  <c r="AU42" i="7"/>
  <c r="AC10" i="7"/>
  <c r="DF10" i="7"/>
  <c r="AT10" i="7"/>
  <c r="Z10" i="7"/>
  <c r="BE10" i="7"/>
  <c r="DY10" i="7"/>
  <c r="M10" i="7"/>
  <c r="DX10" i="7"/>
  <c r="CD10" i="7"/>
  <c r="CX10" i="7"/>
  <c r="EC10" i="7"/>
  <c r="CW10" i="7"/>
  <c r="AB10" i="7"/>
  <c r="CY10" i="7"/>
  <c r="BB10" i="7"/>
  <c r="BV10" i="7"/>
  <c r="BQ10" i="7"/>
  <c r="DL10" i="7"/>
  <c r="DM10" i="7"/>
  <c r="BH10" i="7"/>
  <c r="V10" i="7"/>
  <c r="AA10" i="7"/>
  <c r="CH10" i="7"/>
  <c r="DG10" i="7"/>
  <c r="DN10" i="7"/>
  <c r="Y10" i="7"/>
  <c r="FB10" i="7"/>
  <c r="BZ10" i="7"/>
  <c r="CB10" i="7"/>
  <c r="CF10" i="7"/>
  <c r="FK10" i="7"/>
  <c r="EV10" i="7"/>
  <c r="ET10" i="7"/>
  <c r="CJ10" i="7"/>
  <c r="EU10" i="7"/>
  <c r="BA10" i="7"/>
  <c r="CU10" i="7"/>
  <c r="FJ10" i="7"/>
  <c r="AO10" i="7"/>
  <c r="DZ10" i="7"/>
  <c r="CC10" i="7"/>
  <c r="EQ10" i="7"/>
  <c r="BN10" i="7"/>
  <c r="CA10" i="7"/>
  <c r="DA10" i="7"/>
  <c r="BK10" i="7"/>
  <c r="EB10" i="7"/>
  <c r="T10" i="7"/>
  <c r="DS10" i="7"/>
  <c r="DV10" i="7"/>
  <c r="AG10" i="7"/>
  <c r="EK10" i="7"/>
  <c r="AU10" i="7"/>
  <c r="N10" i="7"/>
  <c r="FG10" i="7"/>
  <c r="EG10" i="7"/>
  <c r="FE10" i="7"/>
  <c r="FF10" i="7"/>
  <c r="BM10" i="7"/>
  <c r="DI10" i="7"/>
  <c r="L10" i="7"/>
  <c r="DB10" i="7"/>
  <c r="ES10" i="7"/>
  <c r="BL10" i="7"/>
  <c r="CT10" i="7"/>
  <c r="EN10" i="7"/>
  <c r="DO10" i="7"/>
  <c r="ER10" i="7"/>
  <c r="BF10" i="7"/>
  <c r="AJ10" i="7"/>
  <c r="EP10" i="7"/>
  <c r="DD10" i="7"/>
  <c r="AD10" i="7"/>
  <c r="CM10" i="7"/>
  <c r="FM10" i="7"/>
  <c r="AN10" i="7"/>
  <c r="BO10" i="7"/>
  <c r="EX10" i="7"/>
  <c r="EY10" i="7"/>
  <c r="CN10" i="7"/>
  <c r="AK10" i="7"/>
  <c r="BC10" i="7"/>
  <c r="CO10" i="7"/>
  <c r="S10" i="7"/>
  <c r="P10" i="7"/>
  <c r="BU10" i="7"/>
  <c r="AR10" i="7"/>
  <c r="R10" i="7"/>
  <c r="F10" i="7"/>
  <c r="DQ10" i="7"/>
  <c r="I10" i="7"/>
  <c r="CS10" i="7"/>
  <c r="AV10" i="7"/>
  <c r="O10" i="7"/>
  <c r="AH10" i="7"/>
  <c r="U10" i="7"/>
  <c r="BX10" i="7"/>
  <c r="AI10" i="7"/>
  <c r="J10" i="7"/>
  <c r="BT10" i="7"/>
  <c r="EF10" i="7"/>
  <c r="DU10" i="7"/>
  <c r="BD10" i="7"/>
  <c r="DR10" i="7"/>
  <c r="BS10" i="7"/>
  <c r="AY10" i="7"/>
  <c r="EH10" i="7"/>
  <c r="DC10" i="7"/>
  <c r="AE10" i="7"/>
  <c r="X10" i="7"/>
  <c r="AZ10" i="7"/>
  <c r="CQ10" i="7"/>
  <c r="FH10" i="7"/>
  <c r="EL10" i="7"/>
  <c r="EI10" i="7"/>
  <c r="AP10" i="7"/>
  <c r="EJ10" i="7"/>
  <c r="EW10" i="7"/>
  <c r="DP10" i="7"/>
  <c r="AQ10" i="7"/>
  <c r="CI10" i="7"/>
  <c r="BW10" i="7"/>
  <c r="BP10" i="7"/>
  <c r="AW10" i="7"/>
  <c r="AX10" i="7"/>
  <c r="FD10" i="7"/>
  <c r="W10" i="7"/>
  <c r="DH10" i="7"/>
  <c r="BI10" i="7"/>
  <c r="EZ10" i="7"/>
  <c r="EE10" i="7"/>
  <c r="FL10" i="7"/>
  <c r="BG10" i="7"/>
  <c r="EO10" i="7"/>
  <c r="BJ10" i="7"/>
  <c r="EM10" i="7"/>
  <c r="CK10" i="7"/>
  <c r="CP10" i="7"/>
  <c r="CG10" i="7"/>
  <c r="G10" i="7"/>
  <c r="CR10" i="7"/>
  <c r="CL10" i="7"/>
  <c r="CV10" i="7"/>
  <c r="FA10" i="7"/>
  <c r="DE10" i="7"/>
  <c r="EA10" i="7"/>
  <c r="BR10" i="7"/>
  <c r="AS10" i="7"/>
  <c r="DW10" i="7"/>
  <c r="CE10" i="7"/>
  <c r="BY10" i="7"/>
  <c r="DK10" i="7"/>
  <c r="DT10" i="7"/>
  <c r="CZ10" i="7"/>
  <c r="H10" i="7"/>
  <c r="FI10" i="7"/>
  <c r="AL10" i="7"/>
  <c r="ED10" i="7"/>
  <c r="K10" i="7"/>
  <c r="Q10" i="7"/>
  <c r="AF10" i="7"/>
  <c r="DJ10" i="7"/>
  <c r="AM10" i="7"/>
  <c r="E10" i="7"/>
  <c r="FC10" i="7"/>
  <c r="R18" i="7"/>
  <c r="AR18" i="7"/>
  <c r="BR18" i="7"/>
  <c r="P18" i="7"/>
  <c r="BL18" i="7"/>
  <c r="DB18" i="7"/>
  <c r="ET18" i="7"/>
  <c r="FE18" i="7"/>
  <c r="CF18" i="7"/>
  <c r="FF18" i="7"/>
  <c r="CE18" i="7"/>
  <c r="BV18" i="7"/>
  <c r="AN18" i="7"/>
  <c r="DR18" i="7"/>
  <c r="FI18" i="7"/>
  <c r="AT18" i="7"/>
  <c r="CV18" i="7"/>
  <c r="EP18" i="7"/>
  <c r="EW18" i="7"/>
  <c r="AW18" i="7"/>
  <c r="U18" i="7"/>
  <c r="N18" i="7"/>
  <c r="V18" i="7"/>
  <c r="BM18" i="7"/>
  <c r="BU18" i="7"/>
  <c r="CR18" i="7"/>
  <c r="BK18" i="7"/>
  <c r="EX18" i="7"/>
  <c r="EB18" i="7"/>
  <c r="CJ18" i="7"/>
  <c r="BX18" i="7"/>
  <c r="AV18" i="7"/>
  <c r="AH18" i="7"/>
  <c r="DF18" i="7"/>
  <c r="BZ18" i="7"/>
  <c r="DD18" i="7"/>
  <c r="CM18" i="7"/>
  <c r="FB18" i="7"/>
  <c r="CZ18" i="7"/>
  <c r="AL18" i="7"/>
  <c r="DH18" i="7"/>
  <c r="DV18" i="7"/>
  <c r="EO18" i="7"/>
  <c r="Z18" i="7"/>
  <c r="AO18" i="7"/>
  <c r="DW18" i="7"/>
  <c r="CS18" i="7"/>
  <c r="CL18" i="7"/>
  <c r="AY18" i="7"/>
  <c r="CX18" i="7"/>
  <c r="DK18" i="7"/>
  <c r="Y18" i="7"/>
  <c r="BP18" i="7"/>
  <c r="AC18" i="7"/>
  <c r="DP18" i="7"/>
  <c r="I18" i="7"/>
  <c r="BW18" i="7"/>
  <c r="EJ18" i="7"/>
  <c r="AE18" i="7"/>
  <c r="DA18" i="7"/>
  <c r="FL18" i="7"/>
  <c r="BY18" i="7"/>
  <c r="CK18" i="7"/>
  <c r="EC18" i="7"/>
  <c r="FM18" i="7"/>
  <c r="DT18" i="7"/>
  <c r="BS18" i="7"/>
  <c r="CQ18" i="7"/>
  <c r="EL18" i="7"/>
  <c r="L18" i="7"/>
  <c r="AK18" i="7"/>
  <c r="BI18" i="7"/>
  <c r="FH18" i="7"/>
  <c r="CP18" i="7"/>
  <c r="FA18" i="7"/>
  <c r="DY18" i="7"/>
  <c r="AP18" i="7"/>
  <c r="F18" i="7"/>
  <c r="BN18" i="7"/>
  <c r="DM18" i="7"/>
  <c r="EH18" i="7"/>
  <c r="EE18" i="7"/>
  <c r="DL18" i="7"/>
  <c r="BE18" i="7"/>
  <c r="CU18" i="7"/>
  <c r="AZ18" i="7"/>
  <c r="AQ18" i="7"/>
  <c r="CA18" i="7"/>
  <c r="AD18" i="7"/>
  <c r="CG18" i="7"/>
  <c r="BO18" i="7"/>
  <c r="CI18" i="7"/>
  <c r="CO18" i="7"/>
  <c r="BH18" i="7"/>
  <c r="M18" i="7"/>
  <c r="J18" i="7"/>
  <c r="AM18" i="7"/>
  <c r="CY18" i="7"/>
  <c r="AB18" i="7"/>
  <c r="DE18" i="7"/>
  <c r="DI18" i="7"/>
  <c r="S18" i="7"/>
  <c r="BC18" i="7"/>
  <c r="AA18" i="7"/>
  <c r="EA18" i="7"/>
  <c r="DO18" i="7"/>
  <c r="EM18" i="7"/>
  <c r="BG18" i="7"/>
  <c r="DX18" i="7"/>
  <c r="AJ18" i="7"/>
  <c r="FC18" i="7"/>
  <c r="FK18" i="7"/>
  <c r="EQ18" i="7"/>
  <c r="DQ18" i="7"/>
  <c r="ER18" i="7"/>
  <c r="BD18" i="7"/>
  <c r="ED18" i="7"/>
  <c r="K18" i="7"/>
  <c r="BQ18" i="7"/>
  <c r="G18" i="7"/>
  <c r="EV18" i="7"/>
  <c r="FD18" i="7"/>
  <c r="AX18" i="7"/>
  <c r="EI18" i="7"/>
  <c r="BB18" i="7"/>
  <c r="AI18" i="7"/>
  <c r="DC18" i="7"/>
  <c r="CD18" i="7"/>
  <c r="EZ18" i="7"/>
  <c r="CT18" i="7"/>
  <c r="AU18" i="7"/>
  <c r="DG18" i="7"/>
  <c r="CW18" i="7"/>
  <c r="AF18" i="7"/>
  <c r="BT18" i="7"/>
  <c r="CH18" i="7"/>
  <c r="EF18" i="7"/>
  <c r="EY18" i="7"/>
  <c r="ES18" i="7"/>
  <c r="CB18" i="7"/>
  <c r="DJ18" i="7"/>
  <c r="EK18" i="7"/>
  <c r="DS18" i="7"/>
  <c r="AS18" i="7"/>
  <c r="DN18" i="7"/>
  <c r="BA18" i="7"/>
  <c r="BJ18" i="7"/>
  <c r="FG18" i="7"/>
  <c r="Q18" i="7"/>
  <c r="W18" i="7"/>
  <c r="BF18" i="7"/>
  <c r="H18" i="7"/>
  <c r="CN18" i="7"/>
  <c r="O18" i="7"/>
  <c r="DU18" i="7"/>
  <c r="EU18" i="7"/>
  <c r="CC18" i="7"/>
  <c r="DZ18" i="7"/>
  <c r="T18" i="7"/>
  <c r="FJ18" i="7"/>
  <c r="EN18" i="7"/>
  <c r="AG18" i="7"/>
  <c r="X18" i="7"/>
  <c r="E18" i="7"/>
  <c r="EG18" i="7"/>
  <c r="CF30" i="7"/>
  <c r="DQ30" i="7"/>
  <c r="J30" i="7"/>
  <c r="DP30" i="7"/>
  <c r="BT30" i="7"/>
  <c r="FA30" i="7"/>
  <c r="ES30" i="7"/>
  <c r="EO30" i="7"/>
  <c r="FC30" i="7"/>
  <c r="EK30" i="7"/>
  <c r="CZ30" i="7"/>
  <c r="EB30" i="7"/>
  <c r="AJ30" i="7"/>
  <c r="CW30" i="7"/>
  <c r="DG30" i="7"/>
  <c r="CH30" i="7"/>
  <c r="FB30" i="7"/>
  <c r="CB30" i="7"/>
  <c r="EP30" i="7"/>
  <c r="CQ30" i="7"/>
  <c r="CR30" i="7"/>
  <c r="CV30" i="7"/>
  <c r="FF30" i="7"/>
  <c r="CE30" i="7"/>
  <c r="O30" i="7"/>
  <c r="DX30" i="7"/>
  <c r="CN30" i="7"/>
  <c r="G30" i="7"/>
  <c r="BS30" i="7"/>
  <c r="AO30" i="7"/>
  <c r="AY30" i="7"/>
  <c r="DH30" i="7"/>
  <c r="FG30" i="7"/>
  <c r="EN30" i="7"/>
  <c r="BQ30" i="7"/>
  <c r="R30" i="7"/>
  <c r="EU30" i="7"/>
  <c r="ER30" i="7"/>
  <c r="BC30" i="7"/>
  <c r="AE30" i="7"/>
  <c r="EM30" i="7"/>
  <c r="FM30" i="7"/>
  <c r="AL30" i="7"/>
  <c r="FK30" i="7"/>
  <c r="Z30" i="7"/>
  <c r="BV30" i="7"/>
  <c r="EH30" i="7"/>
  <c r="EF30" i="7"/>
  <c r="Q30" i="7"/>
  <c r="BP30" i="7"/>
  <c r="F30" i="7"/>
  <c r="EI30" i="7"/>
  <c r="EV30" i="7"/>
  <c r="DO30" i="7"/>
  <c r="DF30" i="7"/>
  <c r="BD30" i="7"/>
  <c r="DN30" i="7"/>
  <c r="Y30" i="7"/>
  <c r="BL30" i="7"/>
  <c r="CD30" i="7"/>
  <c r="CI30" i="7"/>
  <c r="AI30" i="7"/>
  <c r="AV30" i="7"/>
  <c r="EJ30" i="7"/>
  <c r="CL30" i="7"/>
  <c r="AQ30" i="7"/>
  <c r="DM30" i="7"/>
  <c r="DB30" i="7"/>
  <c r="N30" i="7"/>
  <c r="AK30" i="7"/>
  <c r="FE30" i="7"/>
  <c r="EQ30" i="7"/>
  <c r="U30" i="7"/>
  <c r="BH30" i="7"/>
  <c r="FD30" i="7"/>
  <c r="AZ30" i="7"/>
  <c r="CS30" i="7"/>
  <c r="CX30" i="7"/>
  <c r="DV30" i="7"/>
  <c r="DU30" i="7"/>
  <c r="EL30" i="7"/>
  <c r="DS30" i="7"/>
  <c r="AA30" i="7"/>
  <c r="CJ30" i="7"/>
  <c r="ET30" i="7"/>
  <c r="DZ30" i="7"/>
  <c r="W30" i="7"/>
  <c r="CC30" i="7"/>
  <c r="AG30" i="7"/>
  <c r="BF30" i="7"/>
  <c r="BB30" i="7"/>
  <c r="DA30" i="7"/>
  <c r="X30" i="7"/>
  <c r="L30" i="7"/>
  <c r="FL30" i="7"/>
  <c r="FJ30" i="7"/>
  <c r="BE30" i="7"/>
  <c r="AF30" i="7"/>
  <c r="CK30" i="7"/>
  <c r="DL30" i="7"/>
  <c r="BW30" i="7"/>
  <c r="DI30" i="7"/>
  <c r="DR30" i="7"/>
  <c r="AP30" i="7"/>
  <c r="AH30" i="7"/>
  <c r="BJ30" i="7"/>
  <c r="M30" i="7"/>
  <c r="AX30" i="7"/>
  <c r="V30" i="7"/>
  <c r="DY30" i="7"/>
  <c r="I30" i="7"/>
  <c r="H30" i="7"/>
  <c r="T30" i="7"/>
  <c r="AC30" i="7"/>
  <c r="EE30" i="7"/>
  <c r="BG30" i="7"/>
  <c r="BK30" i="7"/>
  <c r="BU30" i="7"/>
  <c r="DK30" i="7"/>
  <c r="BX30" i="7"/>
  <c r="CA30" i="7"/>
  <c r="AB30" i="7"/>
  <c r="BA30" i="7"/>
  <c r="K30" i="7"/>
  <c r="CG30" i="7"/>
  <c r="S30" i="7"/>
  <c r="EY30" i="7"/>
  <c r="FI30" i="7"/>
  <c r="AR30" i="7"/>
  <c r="BY30" i="7"/>
  <c r="P30" i="7"/>
  <c r="CM30" i="7"/>
  <c r="CP30" i="7"/>
  <c r="AM30" i="7"/>
  <c r="AT30" i="7"/>
  <c r="EW30" i="7"/>
  <c r="DJ30" i="7"/>
  <c r="EC30" i="7"/>
  <c r="DW30" i="7"/>
  <c r="BI30" i="7"/>
  <c r="CT30" i="7"/>
  <c r="BO30" i="7"/>
  <c r="BN30" i="7"/>
  <c r="BR30" i="7"/>
  <c r="CY30" i="7"/>
  <c r="BZ30" i="7"/>
  <c r="EX30" i="7"/>
  <c r="CO30" i="7"/>
  <c r="DE30" i="7"/>
  <c r="AU30" i="7"/>
  <c r="EZ30" i="7"/>
  <c r="ED30" i="7"/>
  <c r="BM30" i="7"/>
  <c r="DD30" i="7"/>
  <c r="CU30" i="7"/>
  <c r="AN30" i="7"/>
  <c r="EG30" i="7"/>
  <c r="AS30" i="7"/>
  <c r="AD30" i="7"/>
  <c r="DC30" i="7"/>
  <c r="AW30" i="7"/>
  <c r="DT30" i="7"/>
  <c r="EA30" i="7"/>
  <c r="E30" i="7"/>
  <c r="FH30" i="7"/>
  <c r="CC7" i="7"/>
  <c r="BR7" i="7"/>
  <c r="AD7" i="7"/>
  <c r="FH7" i="7"/>
  <c r="DK7" i="7"/>
  <c r="DC7" i="7"/>
  <c r="BO7" i="7"/>
  <c r="DB7" i="7"/>
  <c r="FE7" i="7"/>
  <c r="EV7" i="7"/>
  <c r="EK7" i="7"/>
  <c r="FM7" i="7"/>
  <c r="AP7" i="7"/>
  <c r="DP7" i="7"/>
  <c r="CG7" i="7"/>
  <c r="FF7" i="7"/>
  <c r="EP7" i="7"/>
  <c r="EF7" i="7"/>
  <c r="BQ7" i="7"/>
  <c r="Z7" i="7"/>
  <c r="DR7" i="7"/>
  <c r="BE7" i="7"/>
  <c r="EU7" i="7"/>
  <c r="FL7" i="7"/>
  <c r="BN7" i="7"/>
  <c r="DU7" i="7"/>
  <c r="EN7" i="7"/>
  <c r="ED7" i="7"/>
  <c r="DV7" i="7"/>
  <c r="BG7" i="7"/>
  <c r="I7" i="7"/>
  <c r="DQ7" i="7"/>
  <c r="AI7" i="7"/>
  <c r="CI7" i="7"/>
  <c r="AG7" i="7"/>
  <c r="EA7" i="7"/>
  <c r="U7" i="7"/>
  <c r="DL7" i="7"/>
  <c r="FI7" i="7"/>
  <c r="BL7" i="7"/>
  <c r="EB7" i="7"/>
  <c r="W7" i="7"/>
  <c r="AC7" i="7"/>
  <c r="V7" i="7"/>
  <c r="DO7" i="7"/>
  <c r="FC7" i="7"/>
  <c r="AK7" i="7"/>
  <c r="AA7" i="7"/>
  <c r="BM7" i="7"/>
  <c r="BB7" i="7"/>
  <c r="BX7" i="7"/>
  <c r="F7" i="7"/>
  <c r="BT7" i="7"/>
  <c r="CY7" i="7"/>
  <c r="CW7" i="7"/>
  <c r="CA7" i="7"/>
  <c r="EI7" i="7"/>
  <c r="CT7" i="7"/>
  <c r="DT7" i="7"/>
  <c r="X7" i="7"/>
  <c r="ES7" i="7"/>
  <c r="CM7" i="7"/>
  <c r="AX7" i="7"/>
  <c r="DX7" i="7"/>
  <c r="AW7" i="7"/>
  <c r="BA7" i="7"/>
  <c r="BU7" i="7"/>
  <c r="AH7" i="7"/>
  <c r="FD7" i="7"/>
  <c r="BJ7" i="7"/>
  <c r="AN7" i="7"/>
  <c r="N7" i="7"/>
  <c r="AO7" i="7"/>
  <c r="CL7" i="7"/>
  <c r="BV7" i="7"/>
  <c r="EO7" i="7"/>
  <c r="CS7" i="7"/>
  <c r="CV7" i="7"/>
  <c r="AF7" i="7"/>
  <c r="AB7" i="7"/>
  <c r="EJ7" i="7"/>
  <c r="BY7" i="7"/>
  <c r="M7" i="7"/>
  <c r="CX7" i="7"/>
  <c r="EY7" i="7"/>
  <c r="AL7" i="7"/>
  <c r="FA7" i="7"/>
  <c r="AZ7" i="7"/>
  <c r="AU7" i="7"/>
  <c r="CJ7" i="7"/>
  <c r="AJ7" i="7"/>
  <c r="BD7" i="7"/>
  <c r="J7" i="7"/>
  <c r="CQ7" i="7"/>
  <c r="FK7" i="7"/>
  <c r="DF7" i="7"/>
  <c r="DN7" i="7"/>
  <c r="CU7" i="7"/>
  <c r="AM7" i="7"/>
  <c r="CD7" i="7"/>
  <c r="AE7" i="7"/>
  <c r="DI7" i="7"/>
  <c r="DD7" i="7"/>
  <c r="EM7" i="7"/>
  <c r="EX7" i="7"/>
  <c r="CN7" i="7"/>
  <c r="BI7" i="7"/>
  <c r="DS7" i="7"/>
  <c r="ET7" i="7"/>
  <c r="CF7" i="7"/>
  <c r="L7" i="7"/>
  <c r="BS7" i="7"/>
  <c r="EW7" i="7"/>
  <c r="P7" i="7"/>
  <c r="DM7" i="7"/>
  <c r="EC7" i="7"/>
  <c r="DY7" i="7"/>
  <c r="BC7" i="7"/>
  <c r="CO7" i="7"/>
  <c r="CB7" i="7"/>
  <c r="DW7" i="7"/>
  <c r="ER7" i="7"/>
  <c r="FG7" i="7"/>
  <c r="AQ7" i="7"/>
  <c r="DE7" i="7"/>
  <c r="DG7" i="7"/>
  <c r="BZ7" i="7"/>
  <c r="EH7" i="7"/>
  <c r="BP7" i="7"/>
  <c r="AV7" i="7"/>
  <c r="DA7" i="7"/>
  <c r="EG7" i="7"/>
  <c r="Q7" i="7"/>
  <c r="CE7" i="7"/>
  <c r="T7" i="7"/>
  <c r="AY7" i="7"/>
  <c r="Y7" i="7"/>
  <c r="EL7" i="7"/>
  <c r="EQ7" i="7"/>
  <c r="CZ7" i="7"/>
  <c r="AT7" i="7"/>
  <c r="CP7" i="7"/>
  <c r="EZ7" i="7"/>
  <c r="EE7" i="7"/>
  <c r="BK7" i="7"/>
  <c r="AR7" i="7"/>
  <c r="CK7" i="7"/>
  <c r="DZ7" i="7"/>
  <c r="FB7" i="7"/>
  <c r="O7" i="7"/>
  <c r="DJ7" i="7"/>
  <c r="H7" i="7"/>
  <c r="AS7" i="7"/>
  <c r="CH7" i="7"/>
  <c r="CR7" i="7"/>
  <c r="BF7" i="7"/>
  <c r="BW7" i="7"/>
  <c r="K7" i="7"/>
  <c r="R7" i="7"/>
  <c r="DH7" i="7"/>
  <c r="S7" i="7"/>
  <c r="G7" i="7"/>
  <c r="E7" i="7"/>
  <c r="BH7" i="7"/>
  <c r="Q11" i="7"/>
  <c r="DD11" i="7"/>
  <c r="BK11" i="7"/>
  <c r="FG11" i="7"/>
  <c r="FD11" i="7"/>
  <c r="Y11" i="7"/>
  <c r="EH11" i="7"/>
  <c r="O11" i="7"/>
  <c r="CA11" i="7"/>
  <c r="CK11" i="7"/>
  <c r="EW11" i="7"/>
  <c r="CW11" i="7"/>
  <c r="EN11" i="7"/>
  <c r="T11" i="7"/>
  <c r="CR11" i="7"/>
  <c r="DK11" i="7"/>
  <c r="DP11" i="7"/>
  <c r="W11" i="7"/>
  <c r="BY11" i="7"/>
  <c r="ED11" i="7"/>
  <c r="ET11" i="7"/>
  <c r="CO11" i="7"/>
  <c r="CB11" i="7"/>
  <c r="CQ11" i="7"/>
  <c r="CE11" i="7"/>
  <c r="CS11" i="7"/>
  <c r="FK11" i="7"/>
  <c r="BH11" i="7"/>
  <c r="EB11" i="7"/>
  <c r="FI11" i="7"/>
  <c r="BA11" i="7"/>
  <c r="ES11" i="7"/>
  <c r="EK11" i="7"/>
  <c r="BI11" i="7"/>
  <c r="DQ11" i="7"/>
  <c r="CD11" i="7"/>
  <c r="BM11" i="7"/>
  <c r="CV11" i="7"/>
  <c r="EQ11" i="7"/>
  <c r="DV11" i="7"/>
  <c r="CM11" i="7"/>
  <c r="DE11" i="7"/>
  <c r="ER11" i="7"/>
  <c r="DY11" i="7"/>
  <c r="U11" i="7"/>
  <c r="BU11" i="7"/>
  <c r="AG11" i="7"/>
  <c r="AW11" i="7"/>
  <c r="DM11" i="7"/>
  <c r="BW11" i="7"/>
  <c r="BE11" i="7"/>
  <c r="DN11" i="7"/>
  <c r="FM11" i="7"/>
  <c r="BV11" i="7"/>
  <c r="DC11" i="7"/>
  <c r="EU11" i="7"/>
  <c r="N11" i="7"/>
  <c r="AH11" i="7"/>
  <c r="BR11" i="7"/>
  <c r="DX11" i="7"/>
  <c r="DH11" i="7"/>
  <c r="CJ11" i="7"/>
  <c r="CN11" i="7"/>
  <c r="Z11" i="7"/>
  <c r="AK11" i="7"/>
  <c r="BP11" i="7"/>
  <c r="EV11" i="7"/>
  <c r="EZ11" i="7"/>
  <c r="EM11" i="7"/>
  <c r="CI11" i="7"/>
  <c r="FE11" i="7"/>
  <c r="BG11" i="7"/>
  <c r="AJ11" i="7"/>
  <c r="FJ11" i="7"/>
  <c r="EI11" i="7"/>
  <c r="AE11" i="7"/>
  <c r="G11" i="7"/>
  <c r="EO11" i="7"/>
  <c r="FB11" i="7"/>
  <c r="EF11" i="7"/>
  <c r="BN11" i="7"/>
  <c r="EE11" i="7"/>
  <c r="CP11" i="7"/>
  <c r="CL11" i="7"/>
  <c r="CF11" i="7"/>
  <c r="X11" i="7"/>
  <c r="DW11" i="7"/>
  <c r="AN11" i="7"/>
  <c r="H11" i="7"/>
  <c r="AR11" i="7"/>
  <c r="AI11" i="7"/>
  <c r="AS11" i="7"/>
  <c r="M11" i="7"/>
  <c r="AO11" i="7"/>
  <c r="BF11" i="7"/>
  <c r="BQ11" i="7"/>
  <c r="FH11" i="7"/>
  <c r="DR11" i="7"/>
  <c r="EA11" i="7"/>
  <c r="CT11" i="7"/>
  <c r="DO11" i="7"/>
  <c r="AA11" i="7"/>
  <c r="BC11" i="7"/>
  <c r="DJ11" i="7"/>
  <c r="AX11" i="7"/>
  <c r="AF11" i="7"/>
  <c r="DT11" i="7"/>
  <c r="CZ11" i="7"/>
  <c r="S11" i="7"/>
  <c r="BZ11" i="7"/>
  <c r="F11" i="7"/>
  <c r="CY11" i="7"/>
  <c r="BO11" i="7"/>
  <c r="AY11" i="7"/>
  <c r="V11" i="7"/>
  <c r="EJ11" i="7"/>
  <c r="AT11" i="7"/>
  <c r="FL11" i="7"/>
  <c r="EL11" i="7"/>
  <c r="DL11" i="7"/>
  <c r="K11" i="7"/>
  <c r="I11" i="7"/>
  <c r="AU11" i="7"/>
  <c r="DI11" i="7"/>
  <c r="AV11" i="7"/>
  <c r="AP11" i="7"/>
  <c r="DU11" i="7"/>
  <c r="CH11" i="7"/>
  <c r="BL11" i="7"/>
  <c r="EX11" i="7"/>
  <c r="AC11" i="7"/>
  <c r="AZ11" i="7"/>
  <c r="CC11" i="7"/>
  <c r="EY11" i="7"/>
  <c r="BX11" i="7"/>
  <c r="R11" i="7"/>
  <c r="DZ11" i="7"/>
  <c r="FA11" i="7"/>
  <c r="AM11" i="7"/>
  <c r="DB11" i="7"/>
  <c r="BS11" i="7"/>
  <c r="DF11" i="7"/>
  <c r="FC11" i="7"/>
  <c r="DG11" i="7"/>
  <c r="BJ11" i="7"/>
  <c r="EG11" i="7"/>
  <c r="J11" i="7"/>
  <c r="AB11" i="7"/>
  <c r="AL11" i="7"/>
  <c r="DS11" i="7"/>
  <c r="AQ11" i="7"/>
  <c r="BT11" i="7"/>
  <c r="AD11" i="7"/>
  <c r="BD11" i="7"/>
  <c r="CX11" i="7"/>
  <c r="FF11" i="7"/>
  <c r="CG11" i="7"/>
  <c r="P11" i="7"/>
  <c r="EP11" i="7"/>
  <c r="CU11" i="7"/>
  <c r="L11" i="7"/>
  <c r="EC11" i="7"/>
  <c r="DA11" i="7"/>
  <c r="E11" i="7"/>
  <c r="BB11" i="7"/>
  <c r="AV15" i="7"/>
  <c r="DF15" i="7"/>
  <c r="AO15" i="7"/>
  <c r="BU15" i="7"/>
  <c r="EZ15" i="7"/>
  <c r="G15" i="7"/>
  <c r="CE15" i="7"/>
  <c r="DO15" i="7"/>
  <c r="EL15" i="7"/>
  <c r="CV15" i="7"/>
  <c r="DW15" i="7"/>
  <c r="CM15" i="7"/>
  <c r="EU15" i="7"/>
  <c r="BF15" i="7"/>
  <c r="FC15" i="7"/>
  <c r="AT15" i="7"/>
  <c r="BT15" i="7"/>
  <c r="DU15" i="7"/>
  <c r="DM15" i="7"/>
  <c r="CL15" i="7"/>
  <c r="AK15" i="7"/>
  <c r="CN15" i="7"/>
  <c r="X15" i="7"/>
  <c r="CR15" i="7"/>
  <c r="BC15" i="7"/>
  <c r="DV15" i="7"/>
  <c r="AW15" i="7"/>
  <c r="DT15" i="7"/>
  <c r="CF15" i="7"/>
  <c r="EF15" i="7"/>
  <c r="AU15" i="7"/>
  <c r="EX15" i="7"/>
  <c r="DS15" i="7"/>
  <c r="DA15" i="7"/>
  <c r="AY15" i="7"/>
  <c r="V15" i="7"/>
  <c r="EV15" i="7"/>
  <c r="BN15" i="7"/>
  <c r="DY15" i="7"/>
  <c r="W15" i="7"/>
  <c r="BG15" i="7"/>
  <c r="BA15" i="7"/>
  <c r="BL15" i="7"/>
  <c r="CD15" i="7"/>
  <c r="BZ15" i="7"/>
  <c r="R15" i="7"/>
  <c r="CY15" i="7"/>
  <c r="T15" i="7"/>
  <c r="FL15" i="7"/>
  <c r="CX15" i="7"/>
  <c r="EK15" i="7"/>
  <c r="AD15" i="7"/>
  <c r="ES15" i="7"/>
  <c r="FH15" i="7"/>
  <c r="BS15" i="7"/>
  <c r="F15" i="7"/>
  <c r="AR15" i="7"/>
  <c r="ER15" i="7"/>
  <c r="BE15" i="7"/>
  <c r="AN15" i="7"/>
  <c r="U15" i="7"/>
  <c r="Y15" i="7"/>
  <c r="CW15" i="7"/>
  <c r="DR15" i="7"/>
  <c r="EQ15" i="7"/>
  <c r="K15" i="7"/>
  <c r="EE15" i="7"/>
  <c r="AC15" i="7"/>
  <c r="EO15" i="7"/>
  <c r="FM15" i="7"/>
  <c r="DN15" i="7"/>
  <c r="FG15" i="7"/>
  <c r="CZ15" i="7"/>
  <c r="CB15" i="7"/>
  <c r="Q15" i="7"/>
  <c r="N15" i="7"/>
  <c r="BR15" i="7"/>
  <c r="BH15" i="7"/>
  <c r="AE15" i="7"/>
  <c r="BQ15" i="7"/>
  <c r="Z15" i="7"/>
  <c r="BP15" i="7"/>
  <c r="BO15" i="7"/>
  <c r="AP15" i="7"/>
  <c r="CA15" i="7"/>
  <c r="EC15" i="7"/>
  <c r="AX15" i="7"/>
  <c r="CT15" i="7"/>
  <c r="EH15" i="7"/>
  <c r="DB15" i="7"/>
  <c r="BV15" i="7"/>
  <c r="BI15" i="7"/>
  <c r="EM15" i="7"/>
  <c r="CJ15" i="7"/>
  <c r="CU15" i="7"/>
  <c r="AB15" i="7"/>
  <c r="O15" i="7"/>
  <c r="AS15" i="7"/>
  <c r="EW15" i="7"/>
  <c r="P15" i="7"/>
  <c r="BD15" i="7"/>
  <c r="DQ15" i="7"/>
  <c r="CH15" i="7"/>
  <c r="CO15" i="7"/>
  <c r="DG15" i="7"/>
  <c r="EG15" i="7"/>
  <c r="FF15" i="7"/>
  <c r="BK15" i="7"/>
  <c r="FB15" i="7"/>
  <c r="EB15" i="7"/>
  <c r="FE15" i="7"/>
  <c r="AQ15" i="7"/>
  <c r="DH15" i="7"/>
  <c r="EY15" i="7"/>
  <c r="AM15" i="7"/>
  <c r="BM15" i="7"/>
  <c r="AI15" i="7"/>
  <c r="DE15" i="7"/>
  <c r="DC15" i="7"/>
  <c r="DP15" i="7"/>
  <c r="AZ15" i="7"/>
  <c r="AL15" i="7"/>
  <c r="BX15" i="7"/>
  <c r="BY15" i="7"/>
  <c r="DX15" i="7"/>
  <c r="CI15" i="7"/>
  <c r="FA15" i="7"/>
  <c r="CK15" i="7"/>
  <c r="DZ15" i="7"/>
  <c r="AA15" i="7"/>
  <c r="DI15" i="7"/>
  <c r="M15" i="7"/>
  <c r="CG15" i="7"/>
  <c r="L15" i="7"/>
  <c r="EI15" i="7"/>
  <c r="AF15" i="7"/>
  <c r="S15" i="7"/>
  <c r="EA15" i="7"/>
  <c r="EP15" i="7"/>
  <c r="CC15" i="7"/>
  <c r="FD15" i="7"/>
  <c r="I15" i="7"/>
  <c r="FI15" i="7"/>
  <c r="DD15" i="7"/>
  <c r="FJ15" i="7"/>
  <c r="AJ15" i="7"/>
  <c r="CP15" i="7"/>
  <c r="BB15" i="7"/>
  <c r="ET15" i="7"/>
  <c r="J15" i="7"/>
  <c r="AG15" i="7"/>
  <c r="BJ15" i="7"/>
  <c r="DK15" i="7"/>
  <c r="H15" i="7"/>
  <c r="CS15" i="7"/>
  <c r="FK15" i="7"/>
  <c r="DL15" i="7"/>
  <c r="CQ15" i="7"/>
  <c r="EJ15" i="7"/>
  <c r="BW15" i="7"/>
  <c r="EN15" i="7"/>
  <c r="AH15" i="7"/>
  <c r="DJ15" i="7"/>
  <c r="E15" i="7"/>
  <c r="ED15" i="7"/>
  <c r="FD23" i="7"/>
  <c r="CI23" i="7"/>
  <c r="DZ23" i="7"/>
  <c r="AP23" i="7"/>
  <c r="DJ23" i="7"/>
  <c r="V23" i="7"/>
  <c r="DD23" i="7"/>
  <c r="U23" i="7"/>
  <c r="AH23" i="7"/>
  <c r="DW23" i="7"/>
  <c r="AS23" i="7"/>
  <c r="BG23" i="7"/>
  <c r="DS23" i="7"/>
  <c r="EC23" i="7"/>
  <c r="BT23" i="7"/>
  <c r="DV23" i="7"/>
  <c r="AX23" i="7"/>
  <c r="BN23" i="7"/>
  <c r="AN23" i="7"/>
  <c r="DU23" i="7"/>
  <c r="DN23" i="7"/>
  <c r="R23" i="7"/>
  <c r="BZ23" i="7"/>
  <c r="DY23" i="7"/>
  <c r="CN23" i="7"/>
  <c r="BD23" i="7"/>
  <c r="DT23" i="7"/>
  <c r="AQ23" i="7"/>
  <c r="FB23" i="7"/>
  <c r="I23" i="7"/>
  <c r="BW23" i="7"/>
  <c r="ET23" i="7"/>
  <c r="DA23" i="7"/>
  <c r="BF23" i="7"/>
  <c r="BO23" i="7"/>
  <c r="DK23" i="7"/>
  <c r="BU23" i="7"/>
  <c r="X23" i="7"/>
  <c r="CH23" i="7"/>
  <c r="EY23" i="7"/>
  <c r="BM23" i="7"/>
  <c r="EF23" i="7"/>
  <c r="Z23" i="7"/>
  <c r="EO23" i="7"/>
  <c r="DX23" i="7"/>
  <c r="CU23" i="7"/>
  <c r="ER23" i="7"/>
  <c r="AJ23" i="7"/>
  <c r="S23" i="7"/>
  <c r="BY23" i="7"/>
  <c r="EI23" i="7"/>
  <c r="Q23" i="7"/>
  <c r="CB23" i="7"/>
  <c r="K23" i="7"/>
  <c r="EM23" i="7"/>
  <c r="FE23" i="7"/>
  <c r="CZ23" i="7"/>
  <c r="DL23" i="7"/>
  <c r="AD23" i="7"/>
  <c r="BB23" i="7"/>
  <c r="AV23" i="7"/>
  <c r="FG23" i="7"/>
  <c r="FI23" i="7"/>
  <c r="CM23" i="7"/>
  <c r="AB23" i="7"/>
  <c r="EV23" i="7"/>
  <c r="DR23" i="7"/>
  <c r="BC23" i="7"/>
  <c r="FK23" i="7"/>
  <c r="CX23" i="7"/>
  <c r="EJ23" i="7"/>
  <c r="AU23" i="7"/>
  <c r="DI23" i="7"/>
  <c r="DP23" i="7"/>
  <c r="FL23" i="7"/>
  <c r="AC23" i="7"/>
  <c r="ED23" i="7"/>
  <c r="EZ23" i="7"/>
  <c r="AY23" i="7"/>
  <c r="CQ23" i="7"/>
  <c r="DO23" i="7"/>
  <c r="AA23" i="7"/>
  <c r="O23" i="7"/>
  <c r="EN23" i="7"/>
  <c r="BK23" i="7"/>
  <c r="AR23" i="7"/>
  <c r="CS23" i="7"/>
  <c r="DC23" i="7"/>
  <c r="BV23" i="7"/>
  <c r="FJ23" i="7"/>
  <c r="EB23" i="7"/>
  <c r="CE23" i="7"/>
  <c r="L23" i="7"/>
  <c r="EU23" i="7"/>
  <c r="BL23" i="7"/>
  <c r="BP23" i="7"/>
  <c r="CP23" i="7"/>
  <c r="DM23" i="7"/>
  <c r="EG23" i="7"/>
  <c r="CJ23" i="7"/>
  <c r="CG23" i="7"/>
  <c r="AW23" i="7"/>
  <c r="CD23" i="7"/>
  <c r="AL23" i="7"/>
  <c r="W23" i="7"/>
  <c r="AK23" i="7"/>
  <c r="DB23" i="7"/>
  <c r="FF23" i="7"/>
  <c r="FH23" i="7"/>
  <c r="BH23" i="7"/>
  <c r="M23" i="7"/>
  <c r="BI23" i="7"/>
  <c r="CY23" i="7"/>
  <c r="DQ23" i="7"/>
  <c r="BA23" i="7"/>
  <c r="BR23" i="7"/>
  <c r="DG23" i="7"/>
  <c r="CV23" i="7"/>
  <c r="DE23" i="7"/>
  <c r="EA23" i="7"/>
  <c r="FC23" i="7"/>
  <c r="AE23" i="7"/>
  <c r="FA23" i="7"/>
  <c r="EH23" i="7"/>
  <c r="DF23" i="7"/>
  <c r="BJ23" i="7"/>
  <c r="CO23" i="7"/>
  <c r="EK23" i="7"/>
  <c r="AZ23" i="7"/>
  <c r="EE23" i="7"/>
  <c r="EW23" i="7"/>
  <c r="CK23" i="7"/>
  <c r="F23" i="7"/>
  <c r="ES23" i="7"/>
  <c r="BE23" i="7"/>
  <c r="AG23" i="7"/>
  <c r="EX23" i="7"/>
  <c r="CC23" i="7"/>
  <c r="EQ23" i="7"/>
  <c r="T23" i="7"/>
  <c r="AI23" i="7"/>
  <c r="Y23" i="7"/>
  <c r="EL23" i="7"/>
  <c r="DH23" i="7"/>
  <c r="AT23" i="7"/>
  <c r="G23" i="7"/>
  <c r="H23" i="7"/>
  <c r="BQ23" i="7"/>
  <c r="EP23" i="7"/>
  <c r="AO23" i="7"/>
  <c r="J23" i="7"/>
  <c r="N23" i="7"/>
  <c r="CF23" i="7"/>
  <c r="CA23" i="7"/>
  <c r="BS23" i="7"/>
  <c r="P23" i="7"/>
  <c r="FM23" i="7"/>
  <c r="CW23" i="7"/>
  <c r="CL23" i="7"/>
  <c r="AF23" i="7"/>
  <c r="CR23" i="7"/>
  <c r="BX23" i="7"/>
  <c r="CT23" i="7"/>
  <c r="E23" i="7"/>
  <c r="AM23" i="7"/>
  <c r="DV35" i="7"/>
  <c r="DY35" i="7"/>
  <c r="DR35" i="7"/>
  <c r="EI35" i="7"/>
  <c r="P35" i="7"/>
  <c r="Z35" i="7"/>
  <c r="DA35" i="7"/>
  <c r="AZ35" i="7"/>
  <c r="BT35" i="7"/>
  <c r="BB35" i="7"/>
  <c r="J35" i="7"/>
  <c r="AG35" i="7"/>
  <c r="AR35" i="7"/>
  <c r="S35" i="7"/>
  <c r="AT35" i="7"/>
  <c r="BJ35" i="7"/>
  <c r="DU35" i="7"/>
  <c r="AH35" i="7"/>
  <c r="Y35" i="7"/>
  <c r="DC35" i="7"/>
  <c r="FJ35" i="7"/>
  <c r="ED35" i="7"/>
  <c r="BS35" i="7"/>
  <c r="CI35" i="7"/>
  <c r="BU35" i="7"/>
  <c r="CW35" i="7"/>
  <c r="CF35" i="7"/>
  <c r="BE35" i="7"/>
  <c r="ET35" i="7"/>
  <c r="EX35" i="7"/>
  <c r="I35" i="7"/>
  <c r="BW35" i="7"/>
  <c r="DI35" i="7"/>
  <c r="BM35" i="7"/>
  <c r="BQ35" i="7"/>
  <c r="BL35" i="7"/>
  <c r="DJ35" i="7"/>
  <c r="AJ35" i="7"/>
  <c r="W35" i="7"/>
  <c r="AW35" i="7"/>
  <c r="BY35" i="7"/>
  <c r="BV35" i="7"/>
  <c r="FI35" i="7"/>
  <c r="FK35" i="7"/>
  <c r="EW35" i="7"/>
  <c r="EC35" i="7"/>
  <c r="CL35" i="7"/>
  <c r="DN35" i="7"/>
  <c r="EP35" i="7"/>
  <c r="DW35" i="7"/>
  <c r="FE35" i="7"/>
  <c r="BF35" i="7"/>
  <c r="FC35" i="7"/>
  <c r="AB35" i="7"/>
  <c r="DH35" i="7"/>
  <c r="FB35" i="7"/>
  <c r="T35" i="7"/>
  <c r="EN35" i="7"/>
  <c r="BD35" i="7"/>
  <c r="AI35" i="7"/>
  <c r="FD35" i="7"/>
  <c r="AN35" i="7"/>
  <c r="CO35" i="7"/>
  <c r="DD35" i="7"/>
  <c r="BO35" i="7"/>
  <c r="BP35" i="7"/>
  <c r="BN35" i="7"/>
  <c r="EH35" i="7"/>
  <c r="BR35" i="7"/>
  <c r="AX35" i="7"/>
  <c r="AU35" i="7"/>
  <c r="K35" i="7"/>
  <c r="CY35" i="7"/>
  <c r="CB35" i="7"/>
  <c r="CX35" i="7"/>
  <c r="BK35" i="7"/>
  <c r="EG35" i="7"/>
  <c r="CJ35" i="7"/>
  <c r="AP35" i="7"/>
  <c r="CM35" i="7"/>
  <c r="L35" i="7"/>
  <c r="O35" i="7"/>
  <c r="H35" i="7"/>
  <c r="DB35" i="7"/>
  <c r="EZ35" i="7"/>
  <c r="DE35" i="7"/>
  <c r="EQ35" i="7"/>
  <c r="CS35" i="7"/>
  <c r="DX35" i="7"/>
  <c r="DF35" i="7"/>
  <c r="EL35" i="7"/>
  <c r="AL35" i="7"/>
  <c r="AY35" i="7"/>
  <c r="FL35" i="7"/>
  <c r="FF35" i="7"/>
  <c r="ER35" i="7"/>
  <c r="CG35" i="7"/>
  <c r="DQ35" i="7"/>
  <c r="AV35" i="7"/>
  <c r="CV35" i="7"/>
  <c r="CE35" i="7"/>
  <c r="X35" i="7"/>
  <c r="CD35" i="7"/>
  <c r="CQ35" i="7"/>
  <c r="AF35" i="7"/>
  <c r="CC35" i="7"/>
  <c r="R35" i="7"/>
  <c r="AD35" i="7"/>
  <c r="M35" i="7"/>
  <c r="F35" i="7"/>
  <c r="DO35" i="7"/>
  <c r="EB35" i="7"/>
  <c r="EA35" i="7"/>
  <c r="AS35" i="7"/>
  <c r="CK35" i="7"/>
  <c r="V35" i="7"/>
  <c r="AQ35" i="7"/>
  <c r="CP35" i="7"/>
  <c r="EO35" i="7"/>
  <c r="G35" i="7"/>
  <c r="EE35" i="7"/>
  <c r="DK35" i="7"/>
  <c r="AK35" i="7"/>
  <c r="U35" i="7"/>
  <c r="Q35" i="7"/>
  <c r="BI35" i="7"/>
  <c r="FA35" i="7"/>
  <c r="DL35" i="7"/>
  <c r="CA35" i="7"/>
  <c r="DM35" i="7"/>
  <c r="BX35" i="7"/>
  <c r="CH35" i="7"/>
  <c r="ES35" i="7"/>
  <c r="DP35" i="7"/>
  <c r="EJ35" i="7"/>
  <c r="BA35" i="7"/>
  <c r="BH35" i="7"/>
  <c r="AC35" i="7"/>
  <c r="EF35" i="7"/>
  <c r="FM35" i="7"/>
  <c r="FG35" i="7"/>
  <c r="AA35" i="7"/>
  <c r="DT35" i="7"/>
  <c r="EK35" i="7"/>
  <c r="AE35" i="7"/>
  <c r="FH35" i="7"/>
  <c r="EU35" i="7"/>
  <c r="N35" i="7"/>
  <c r="EY35" i="7"/>
  <c r="CU35" i="7"/>
  <c r="CR35" i="7"/>
  <c r="AO35" i="7"/>
  <c r="AM35" i="7"/>
  <c r="CZ35" i="7"/>
  <c r="DS35" i="7"/>
  <c r="BG35" i="7"/>
  <c r="CT35" i="7"/>
  <c r="BZ35" i="7"/>
  <c r="DZ35" i="7"/>
  <c r="EM35" i="7"/>
  <c r="CN35" i="7"/>
  <c r="EV35" i="7"/>
  <c r="DG35" i="7"/>
  <c r="E35" i="7"/>
  <c r="BC35" i="7"/>
  <c r="EB43" i="7"/>
  <c r="AV43" i="7"/>
  <c r="CB43" i="7"/>
  <c r="DN43" i="7"/>
  <c r="AA43" i="7"/>
  <c r="AL43" i="7"/>
  <c r="FG43" i="7"/>
  <c r="CG43" i="7"/>
  <c r="BD43" i="7"/>
  <c r="DM43" i="7"/>
  <c r="DE43" i="7"/>
  <c r="P43" i="7"/>
  <c r="EL43" i="7"/>
  <c r="BN43" i="7"/>
  <c r="U43" i="7"/>
  <c r="BZ43" i="7"/>
  <c r="CK43" i="7"/>
  <c r="BO43" i="7"/>
  <c r="DJ43" i="7"/>
  <c r="AI43" i="7"/>
  <c r="AN43" i="7"/>
  <c r="EY43" i="7"/>
  <c r="FM43" i="7"/>
  <c r="EU43" i="7"/>
  <c r="DI43" i="7"/>
  <c r="S43" i="7"/>
  <c r="CJ43" i="7"/>
  <c r="AB43" i="7"/>
  <c r="EG43" i="7"/>
  <c r="BY43" i="7"/>
  <c r="DB43" i="7"/>
  <c r="BB43" i="7"/>
  <c r="FF43" i="7"/>
  <c r="M43" i="7"/>
  <c r="F43" i="7"/>
  <c r="DU43" i="7"/>
  <c r="V43" i="7"/>
  <c r="FD43" i="7"/>
  <c r="DO43" i="7"/>
  <c r="FH43" i="7"/>
  <c r="BH43" i="7"/>
  <c r="CV43" i="7"/>
  <c r="FJ43" i="7"/>
  <c r="BE43" i="7"/>
  <c r="DT43" i="7"/>
  <c r="CY43" i="7"/>
  <c r="BS43" i="7"/>
  <c r="EX43" i="7"/>
  <c r="CQ43" i="7"/>
  <c r="AW43" i="7"/>
  <c r="AP43" i="7"/>
  <c r="EH43" i="7"/>
  <c r="Z43" i="7"/>
  <c r="CX43" i="7"/>
  <c r="CW43" i="7"/>
  <c r="N43" i="7"/>
  <c r="EV43" i="7"/>
  <c r="EO43" i="7"/>
  <c r="O43" i="7"/>
  <c r="EJ43" i="7"/>
  <c r="BR43" i="7"/>
  <c r="AO43" i="7"/>
  <c r="BF43" i="7"/>
  <c r="FC43" i="7"/>
  <c r="BQ43" i="7"/>
  <c r="AD43" i="7"/>
  <c r="W43" i="7"/>
  <c r="AM43" i="7"/>
  <c r="BV43" i="7"/>
  <c r="CU43" i="7"/>
  <c r="DD43" i="7"/>
  <c r="EC43" i="7"/>
  <c r="EQ43" i="7"/>
  <c r="FL43" i="7"/>
  <c r="DS43" i="7"/>
  <c r="K43" i="7"/>
  <c r="CP43" i="7"/>
  <c r="DA43" i="7"/>
  <c r="BG43" i="7"/>
  <c r="CD43" i="7"/>
  <c r="J43" i="7"/>
  <c r="DZ43" i="7"/>
  <c r="AU43" i="7"/>
  <c r="CS43" i="7"/>
  <c r="CL43" i="7"/>
  <c r="BP43" i="7"/>
  <c r="DC43" i="7"/>
  <c r="ES43" i="7"/>
  <c r="I43" i="7"/>
  <c r="AY43" i="7"/>
  <c r="CR43" i="7"/>
  <c r="FK43" i="7"/>
  <c r="G43" i="7"/>
  <c r="EN43" i="7"/>
  <c r="FA43" i="7"/>
  <c r="T43" i="7"/>
  <c r="BL43" i="7"/>
  <c r="FE43" i="7"/>
  <c r="AH43" i="7"/>
  <c r="CM43" i="7"/>
  <c r="CE43" i="7"/>
  <c r="EF43" i="7"/>
  <c r="DX43" i="7"/>
  <c r="AT43" i="7"/>
  <c r="DR43" i="7"/>
  <c r="AF43" i="7"/>
  <c r="BX43" i="7"/>
  <c r="Y43" i="7"/>
  <c r="Q43" i="7"/>
  <c r="X43" i="7"/>
  <c r="CZ43" i="7"/>
  <c r="DW43" i="7"/>
  <c r="FB43" i="7"/>
  <c r="AS43" i="7"/>
  <c r="BM43" i="7"/>
  <c r="H43" i="7"/>
  <c r="DP43" i="7"/>
  <c r="FI43" i="7"/>
  <c r="BJ43" i="7"/>
  <c r="EZ43" i="7"/>
  <c r="R43" i="7"/>
  <c r="BA43" i="7"/>
  <c r="AK43" i="7"/>
  <c r="CC43" i="7"/>
  <c r="BK43" i="7"/>
  <c r="CH43" i="7"/>
  <c r="BW43" i="7"/>
  <c r="AG43" i="7"/>
  <c r="EK43" i="7"/>
  <c r="EA43" i="7"/>
  <c r="AE43" i="7"/>
  <c r="BI43" i="7"/>
  <c r="DF43" i="7"/>
  <c r="CI43" i="7"/>
  <c r="EP43" i="7"/>
  <c r="DH43" i="7"/>
  <c r="CN43" i="7"/>
  <c r="DG43" i="7"/>
  <c r="AQ43" i="7"/>
  <c r="EE43" i="7"/>
  <c r="EI43" i="7"/>
  <c r="CT43" i="7"/>
  <c r="EW43" i="7"/>
  <c r="AZ43" i="7"/>
  <c r="EM43" i="7"/>
  <c r="ED43" i="7"/>
  <c r="DK43" i="7"/>
  <c r="BT43" i="7"/>
  <c r="BC43" i="7"/>
  <c r="ER43" i="7"/>
  <c r="CO43" i="7"/>
  <c r="DY43" i="7"/>
  <c r="AJ43" i="7"/>
  <c r="AX43" i="7"/>
  <c r="L43" i="7"/>
  <c r="AR43" i="7"/>
  <c r="DV43" i="7"/>
  <c r="DQ43" i="7"/>
  <c r="ET43" i="7"/>
  <c r="CF43" i="7"/>
  <c r="CA43" i="7"/>
  <c r="BU43" i="7"/>
  <c r="DL43" i="7"/>
  <c r="E43" i="7"/>
  <c r="AC43" i="7"/>
  <c r="DF32" i="7"/>
  <c r="AR32" i="7"/>
  <c r="DC32" i="7"/>
  <c r="ER32" i="7"/>
  <c r="R32" i="7"/>
  <c r="BJ32" i="7"/>
  <c r="CI32" i="7"/>
  <c r="BC32" i="7"/>
  <c r="AM32" i="7"/>
  <c r="DD32" i="7"/>
  <c r="CL32" i="7"/>
  <c r="CD32" i="7"/>
  <c r="BQ32" i="7"/>
  <c r="BN32" i="7"/>
  <c r="ES32" i="7"/>
  <c r="O32" i="7"/>
  <c r="FA32" i="7"/>
  <c r="AO32" i="7"/>
  <c r="BM32" i="7"/>
  <c r="FG32" i="7"/>
  <c r="DX32" i="7"/>
  <c r="BS32" i="7"/>
  <c r="CO32" i="7"/>
  <c r="CE32" i="7"/>
  <c r="EC32" i="7"/>
  <c r="DH32" i="7"/>
  <c r="DV32" i="7"/>
  <c r="CT32" i="7"/>
  <c r="EN32" i="7"/>
  <c r="AX32" i="7"/>
  <c r="BI32" i="7"/>
  <c r="EB32" i="7"/>
  <c r="J32" i="7"/>
  <c r="U32" i="7"/>
  <c r="EW32" i="7"/>
  <c r="CH32" i="7"/>
  <c r="AI32" i="7"/>
  <c r="CK32" i="7"/>
  <c r="BR32" i="7"/>
  <c r="BH32" i="7"/>
  <c r="CX32" i="7"/>
  <c r="CA32" i="7"/>
  <c r="CZ32" i="7"/>
  <c r="EJ32" i="7"/>
  <c r="ED32" i="7"/>
  <c r="DG32" i="7"/>
  <c r="DI32" i="7"/>
  <c r="DL32" i="7"/>
  <c r="FK32" i="7"/>
  <c r="S32" i="7"/>
  <c r="DJ32" i="7"/>
  <c r="AJ32" i="7"/>
  <c r="EK32" i="7"/>
  <c r="K32" i="7"/>
  <c r="CC32" i="7"/>
  <c r="DR32" i="7"/>
  <c r="CB32" i="7"/>
  <c r="BT32" i="7"/>
  <c r="FJ32" i="7"/>
  <c r="DW32" i="7"/>
  <c r="CJ32" i="7"/>
  <c r="BF32" i="7"/>
  <c r="AN32" i="7"/>
  <c r="FI32" i="7"/>
  <c r="EH32" i="7"/>
  <c r="L32" i="7"/>
  <c r="BB32" i="7"/>
  <c r="FM32" i="7"/>
  <c r="BX32" i="7"/>
  <c r="AU32" i="7"/>
  <c r="EP32" i="7"/>
  <c r="DO32" i="7"/>
  <c r="P32" i="7"/>
  <c r="M32" i="7"/>
  <c r="CV32" i="7"/>
  <c r="AH32" i="7"/>
  <c r="EO32" i="7"/>
  <c r="EV32" i="7"/>
  <c r="FF32" i="7"/>
  <c r="AV32" i="7"/>
  <c r="H32" i="7"/>
  <c r="FL32" i="7"/>
  <c r="EA32" i="7"/>
  <c r="CS32" i="7"/>
  <c r="AL32" i="7"/>
  <c r="F32" i="7"/>
  <c r="BL32" i="7"/>
  <c r="Z32" i="7"/>
  <c r="BU32" i="7"/>
  <c r="I32" i="7"/>
  <c r="DB32" i="7"/>
  <c r="Y32" i="7"/>
  <c r="BA32" i="7"/>
  <c r="CQ32" i="7"/>
  <c r="BD32" i="7"/>
  <c r="AT32" i="7"/>
  <c r="G32" i="7"/>
  <c r="AP32" i="7"/>
  <c r="CY32" i="7"/>
  <c r="DP32" i="7"/>
  <c r="DY32" i="7"/>
  <c r="X32" i="7"/>
  <c r="W32" i="7"/>
  <c r="EZ32" i="7"/>
  <c r="DM32" i="7"/>
  <c r="AY32" i="7"/>
  <c r="EU32" i="7"/>
  <c r="N32" i="7"/>
  <c r="BW32" i="7"/>
  <c r="CG32" i="7"/>
  <c r="EI32" i="7"/>
  <c r="CN32" i="7"/>
  <c r="BG32" i="7"/>
  <c r="DE32" i="7"/>
  <c r="AD32" i="7"/>
  <c r="BK32" i="7"/>
  <c r="BE32" i="7"/>
  <c r="CF32" i="7"/>
  <c r="EG32" i="7"/>
  <c r="DS32" i="7"/>
  <c r="EF32" i="7"/>
  <c r="CU32" i="7"/>
  <c r="AK32" i="7"/>
  <c r="AF32" i="7"/>
  <c r="V32" i="7"/>
  <c r="FB32" i="7"/>
  <c r="EE32" i="7"/>
  <c r="BO32" i="7"/>
  <c r="CW32" i="7"/>
  <c r="FE32" i="7"/>
  <c r="BZ32" i="7"/>
  <c r="AQ32" i="7"/>
  <c r="T32" i="7"/>
  <c r="AW32" i="7"/>
  <c r="CP32" i="7"/>
  <c r="EM32" i="7"/>
  <c r="EQ32" i="7"/>
  <c r="BY32" i="7"/>
  <c r="FC32" i="7"/>
  <c r="CR32" i="7"/>
  <c r="AC32" i="7"/>
  <c r="AE32" i="7"/>
  <c r="EY32" i="7"/>
  <c r="CM32" i="7"/>
  <c r="ET32" i="7"/>
  <c r="DN32" i="7"/>
  <c r="DQ32" i="7"/>
  <c r="FH32" i="7"/>
  <c r="AG32" i="7"/>
  <c r="DK32" i="7"/>
  <c r="BP32" i="7"/>
  <c r="AB32" i="7"/>
  <c r="DA32" i="7"/>
  <c r="AZ32" i="7"/>
  <c r="DU32" i="7"/>
  <c r="BV32" i="7"/>
  <c r="DT32" i="7"/>
  <c r="EL32" i="7"/>
  <c r="FD32" i="7"/>
  <c r="EX32" i="7"/>
  <c r="AA32" i="7"/>
  <c r="DZ32" i="7"/>
  <c r="AS32" i="7"/>
  <c r="E32" i="7"/>
  <c r="Q32" i="7"/>
  <c r="CB40" i="7"/>
  <c r="DY40" i="7"/>
  <c r="Z40" i="7"/>
  <c r="CY40" i="7"/>
  <c r="EH40" i="7"/>
  <c r="BV40" i="7"/>
  <c r="U40" i="7"/>
  <c r="EQ40" i="7"/>
  <c r="ED40" i="7"/>
  <c r="EM40" i="7"/>
  <c r="DK40" i="7"/>
  <c r="Q40" i="7"/>
  <c r="BW40" i="7"/>
  <c r="AR40" i="7"/>
  <c r="CL40" i="7"/>
  <c r="DE40" i="7"/>
  <c r="DB40" i="7"/>
  <c r="EU40" i="7"/>
  <c r="CI40" i="7"/>
  <c r="AG40" i="7"/>
  <c r="BE40" i="7"/>
  <c r="BM40" i="7"/>
  <c r="DZ40" i="7"/>
  <c r="CV40" i="7"/>
  <c r="BA40" i="7"/>
  <c r="FA40" i="7"/>
  <c r="L40" i="7"/>
  <c r="ET40" i="7"/>
  <c r="O40" i="7"/>
  <c r="BP40" i="7"/>
  <c r="DJ40" i="7"/>
  <c r="DR40" i="7"/>
  <c r="BQ40" i="7"/>
  <c r="CX40" i="7"/>
  <c r="AD40" i="7"/>
  <c r="AV40" i="7"/>
  <c r="ES40" i="7"/>
  <c r="H40" i="7"/>
  <c r="CA40" i="7"/>
  <c r="DW40" i="7"/>
  <c r="EA40" i="7"/>
  <c r="FL40" i="7"/>
  <c r="EO40" i="7"/>
  <c r="AS40" i="7"/>
  <c r="BD40" i="7"/>
  <c r="AU40" i="7"/>
  <c r="DT40" i="7"/>
  <c r="BJ40" i="7"/>
  <c r="EN40" i="7"/>
  <c r="CG40" i="7"/>
  <c r="CF40" i="7"/>
  <c r="AC40" i="7"/>
  <c r="CC40" i="7"/>
  <c r="AL40" i="7"/>
  <c r="BX40" i="7"/>
  <c r="FK40" i="7"/>
  <c r="BO40" i="7"/>
  <c r="FG40" i="7"/>
  <c r="DC40" i="7"/>
  <c r="AH40" i="7"/>
  <c r="FH40" i="7"/>
  <c r="CD40" i="7"/>
  <c r="FJ40" i="7"/>
  <c r="BC40" i="7"/>
  <c r="DN40" i="7"/>
  <c r="FF40" i="7"/>
  <c r="DA40" i="7"/>
  <c r="BT40" i="7"/>
  <c r="DU40" i="7"/>
  <c r="AM40" i="7"/>
  <c r="EE40" i="7"/>
  <c r="BR40" i="7"/>
  <c r="F40" i="7"/>
  <c r="FC40" i="7"/>
  <c r="DD40" i="7"/>
  <c r="EZ40" i="7"/>
  <c r="BF40" i="7"/>
  <c r="AT40" i="7"/>
  <c r="EB40" i="7"/>
  <c r="BZ40" i="7"/>
  <c r="AZ40" i="7"/>
  <c r="BL40" i="7"/>
  <c r="EV40" i="7"/>
  <c r="BU40" i="7"/>
  <c r="EP40" i="7"/>
  <c r="CU40" i="7"/>
  <c r="EG40" i="7"/>
  <c r="AJ40" i="7"/>
  <c r="EI40" i="7"/>
  <c r="AP40" i="7"/>
  <c r="Y40" i="7"/>
  <c r="FE40" i="7"/>
  <c r="FM40" i="7"/>
  <c r="BK40" i="7"/>
  <c r="DM40" i="7"/>
  <c r="DH40" i="7"/>
  <c r="BB40" i="7"/>
  <c r="FD40" i="7"/>
  <c r="S40" i="7"/>
  <c r="AW40" i="7"/>
  <c r="AN40" i="7"/>
  <c r="DP40" i="7"/>
  <c r="AO40" i="7"/>
  <c r="AK40" i="7"/>
  <c r="BH40" i="7"/>
  <c r="CZ40" i="7"/>
  <c r="EW40" i="7"/>
  <c r="BG40" i="7"/>
  <c r="ER40" i="7"/>
  <c r="BN40" i="7"/>
  <c r="AB40" i="7"/>
  <c r="CK40" i="7"/>
  <c r="DL40" i="7"/>
  <c r="G40" i="7"/>
  <c r="DX40" i="7"/>
  <c r="R40" i="7"/>
  <c r="K40" i="7"/>
  <c r="X40" i="7"/>
  <c r="DO40" i="7"/>
  <c r="DG40" i="7"/>
  <c r="AQ40" i="7"/>
  <c r="EF40" i="7"/>
  <c r="AY40" i="7"/>
  <c r="CO40" i="7"/>
  <c r="W40" i="7"/>
  <c r="AE40" i="7"/>
  <c r="AF40" i="7"/>
  <c r="EC40" i="7"/>
  <c r="CR40" i="7"/>
  <c r="FI40" i="7"/>
  <c r="EJ40" i="7"/>
  <c r="J40" i="7"/>
  <c r="CW40" i="7"/>
  <c r="CM40" i="7"/>
  <c r="DF40" i="7"/>
  <c r="EK40" i="7"/>
  <c r="CJ40" i="7"/>
  <c r="DS40" i="7"/>
  <c r="AA40" i="7"/>
  <c r="CS40" i="7"/>
  <c r="T40" i="7"/>
  <c r="BI40" i="7"/>
  <c r="AI40" i="7"/>
  <c r="BS40" i="7"/>
  <c r="FB40" i="7"/>
  <c r="CT40" i="7"/>
  <c r="P40" i="7"/>
  <c r="DV40" i="7"/>
  <c r="EY40" i="7"/>
  <c r="CP40" i="7"/>
  <c r="CH40" i="7"/>
  <c r="M40" i="7"/>
  <c r="EX40" i="7"/>
  <c r="DQ40" i="7"/>
  <c r="BY40" i="7"/>
  <c r="EL40" i="7"/>
  <c r="DI40" i="7"/>
  <c r="CQ40" i="7"/>
  <c r="V40" i="7"/>
  <c r="CN40" i="7"/>
  <c r="I40" i="7"/>
  <c r="AX40" i="7"/>
  <c r="CE40" i="7"/>
  <c r="E40" i="7"/>
  <c r="N40" i="7"/>
  <c r="EF19" i="7"/>
  <c r="AD19" i="7"/>
  <c r="EB19" i="7"/>
  <c r="AU19" i="7"/>
  <c r="BM19" i="7"/>
  <c r="BG19" i="7"/>
  <c r="EH19" i="7"/>
  <c r="BK19" i="7"/>
  <c r="AH19" i="7"/>
  <c r="CD19" i="7"/>
  <c r="BQ19" i="7"/>
  <c r="CR19" i="7"/>
  <c r="EV19" i="7"/>
  <c r="DI19" i="7"/>
  <c r="ES19" i="7"/>
  <c r="W19" i="7"/>
  <c r="T19" i="7"/>
  <c r="DJ19" i="7"/>
  <c r="BJ19" i="7"/>
  <c r="BC19" i="7"/>
  <c r="ER19" i="7"/>
  <c r="FK19" i="7"/>
  <c r="BU19" i="7"/>
  <c r="AC19" i="7"/>
  <c r="O19" i="7"/>
  <c r="BY19" i="7"/>
  <c r="DX19" i="7"/>
  <c r="EX19" i="7"/>
  <c r="CA19" i="7"/>
  <c r="BI19" i="7"/>
  <c r="DD19" i="7"/>
  <c r="M19" i="7"/>
  <c r="CL19" i="7"/>
  <c r="CO19" i="7"/>
  <c r="DA19" i="7"/>
  <c r="CE19" i="7"/>
  <c r="X19" i="7"/>
  <c r="DE19" i="7"/>
  <c r="AB19" i="7"/>
  <c r="FH19" i="7"/>
  <c r="FA19" i="7"/>
  <c r="AW19" i="7"/>
  <c r="EK19" i="7"/>
  <c r="FM19" i="7"/>
  <c r="EC19" i="7"/>
  <c r="CG19" i="7"/>
  <c r="AY19" i="7"/>
  <c r="EZ19" i="7"/>
  <c r="AN19" i="7"/>
  <c r="DT19" i="7"/>
  <c r="EM19" i="7"/>
  <c r="CK19" i="7"/>
  <c r="CT19" i="7"/>
  <c r="CW19" i="7"/>
  <c r="BO19" i="7"/>
  <c r="AG19" i="7"/>
  <c r="AJ19" i="7"/>
  <c r="DQ19" i="7"/>
  <c r="F19" i="7"/>
  <c r="DR19" i="7"/>
  <c r="CC19" i="7"/>
  <c r="FG19" i="7"/>
  <c r="EO19" i="7"/>
  <c r="EA19" i="7"/>
  <c r="BS19" i="7"/>
  <c r="FD19" i="7"/>
  <c r="U19" i="7"/>
  <c r="H19" i="7"/>
  <c r="CU19" i="7"/>
  <c r="AQ19" i="7"/>
  <c r="DL19" i="7"/>
  <c r="BT19" i="7"/>
  <c r="BV19" i="7"/>
  <c r="AM19" i="7"/>
  <c r="BE19" i="7"/>
  <c r="EP19" i="7"/>
  <c r="DY19" i="7"/>
  <c r="EU19" i="7"/>
  <c r="R19" i="7"/>
  <c r="N19" i="7"/>
  <c r="AI19" i="7"/>
  <c r="CZ19" i="7"/>
  <c r="DW19" i="7"/>
  <c r="BN19" i="7"/>
  <c r="CH19" i="7"/>
  <c r="CJ19" i="7"/>
  <c r="CF19" i="7"/>
  <c r="AO19" i="7"/>
  <c r="FC19" i="7"/>
  <c r="G19" i="7"/>
  <c r="BP19" i="7"/>
  <c r="EL19" i="7"/>
  <c r="AR19" i="7"/>
  <c r="BZ19" i="7"/>
  <c r="CV19" i="7"/>
  <c r="CI19" i="7"/>
  <c r="BL19" i="7"/>
  <c r="Q19" i="7"/>
  <c r="AZ19" i="7"/>
  <c r="ET19" i="7"/>
  <c r="I19" i="7"/>
  <c r="DK19" i="7"/>
  <c r="EW19" i="7"/>
  <c r="EN19" i="7"/>
  <c r="AV19" i="7"/>
  <c r="BB19" i="7"/>
  <c r="AA19" i="7"/>
  <c r="FI19" i="7"/>
  <c r="CP19" i="7"/>
  <c r="BR19" i="7"/>
  <c r="EY19" i="7"/>
  <c r="DF19" i="7"/>
  <c r="V19" i="7"/>
  <c r="BA19" i="7"/>
  <c r="DB19" i="7"/>
  <c r="BH19" i="7"/>
  <c r="ED19" i="7"/>
  <c r="BX19" i="7"/>
  <c r="CX19" i="7"/>
  <c r="J19" i="7"/>
  <c r="K19" i="7"/>
  <c r="Y19" i="7"/>
  <c r="FL19" i="7"/>
  <c r="FE19" i="7"/>
  <c r="DS19" i="7"/>
  <c r="FB19" i="7"/>
  <c r="DN19" i="7"/>
  <c r="BD19" i="7"/>
  <c r="CS19" i="7"/>
  <c r="FF19" i="7"/>
  <c r="AL19" i="7"/>
  <c r="S19" i="7"/>
  <c r="AT19" i="7"/>
  <c r="EG19" i="7"/>
  <c r="EQ19" i="7"/>
  <c r="CB19" i="7"/>
  <c r="DV19" i="7"/>
  <c r="DZ19" i="7"/>
  <c r="AE19" i="7"/>
  <c r="EE19" i="7"/>
  <c r="CY19" i="7"/>
  <c r="CN19" i="7"/>
  <c r="CQ19" i="7"/>
  <c r="P19" i="7"/>
  <c r="DC19" i="7"/>
  <c r="DP19" i="7"/>
  <c r="DH19" i="7"/>
  <c r="DO19" i="7"/>
  <c r="FJ19" i="7"/>
  <c r="CM19" i="7"/>
  <c r="DG19" i="7"/>
  <c r="L19" i="7"/>
  <c r="Z19" i="7"/>
  <c r="EJ19" i="7"/>
  <c r="AX19" i="7"/>
  <c r="AF19" i="7"/>
  <c r="AP19" i="7"/>
  <c r="DU19" i="7"/>
  <c r="AK19" i="7"/>
  <c r="BF19" i="7"/>
  <c r="BW19" i="7"/>
  <c r="AS19" i="7"/>
  <c r="EI19" i="7"/>
  <c r="E19" i="7"/>
  <c r="DM19" i="7"/>
  <c r="AP27" i="7"/>
  <c r="L27" i="7"/>
  <c r="CW27" i="7"/>
  <c r="ES27" i="7"/>
  <c r="AE27" i="7"/>
  <c r="DX27" i="7"/>
  <c r="BW27" i="7"/>
  <c r="BY27" i="7"/>
  <c r="AQ27" i="7"/>
  <c r="V27" i="7"/>
  <c r="BG27" i="7"/>
  <c r="FD27" i="7"/>
  <c r="CL27" i="7"/>
  <c r="CB27" i="7"/>
  <c r="BP27" i="7"/>
  <c r="CX27" i="7"/>
  <c r="DD27" i="7"/>
  <c r="AZ27" i="7"/>
  <c r="AH27" i="7"/>
  <c r="DY27" i="7"/>
  <c r="ET27" i="7"/>
  <c r="DI27" i="7"/>
  <c r="AC27" i="7"/>
  <c r="BA27" i="7"/>
  <c r="FG27" i="7"/>
  <c r="EI27" i="7"/>
  <c r="BQ27" i="7"/>
  <c r="AN27" i="7"/>
  <c r="EU27" i="7"/>
  <c r="AY27" i="7"/>
  <c r="N27" i="7"/>
  <c r="DB27" i="7"/>
  <c r="DH27" i="7"/>
  <c r="DG27" i="7"/>
  <c r="P27" i="7"/>
  <c r="DE27" i="7"/>
  <c r="EA27" i="7"/>
  <c r="AU27" i="7"/>
  <c r="CD27" i="7"/>
  <c r="CZ27" i="7"/>
  <c r="W27" i="7"/>
  <c r="EJ27" i="7"/>
  <c r="CV27" i="7"/>
  <c r="DZ27" i="7"/>
  <c r="AA27" i="7"/>
  <c r="FC27" i="7"/>
  <c r="EV27" i="7"/>
  <c r="FH27" i="7"/>
  <c r="DU27" i="7"/>
  <c r="BI27" i="7"/>
  <c r="CR27" i="7"/>
  <c r="CF27" i="7"/>
  <c r="DK27" i="7"/>
  <c r="CK27" i="7"/>
  <c r="EL27" i="7"/>
  <c r="F27" i="7"/>
  <c r="BO27" i="7"/>
  <c r="EE27" i="7"/>
  <c r="CH27" i="7"/>
  <c r="BL27" i="7"/>
  <c r="CP27" i="7"/>
  <c r="FI27" i="7"/>
  <c r="CE27" i="7"/>
  <c r="CU27" i="7"/>
  <c r="J27" i="7"/>
  <c r="M27" i="7"/>
  <c r="FE27" i="7"/>
  <c r="AV27" i="7"/>
  <c r="EK27" i="7"/>
  <c r="AO27" i="7"/>
  <c r="EM27" i="7"/>
  <c r="CA27" i="7"/>
  <c r="AX27" i="7"/>
  <c r="DC27" i="7"/>
  <c r="AG27" i="7"/>
  <c r="CO27" i="7"/>
  <c r="BZ27" i="7"/>
  <c r="H27" i="7"/>
  <c r="BC27" i="7"/>
  <c r="BU27" i="7"/>
  <c r="BS27" i="7"/>
  <c r="EG27" i="7"/>
  <c r="EW27" i="7"/>
  <c r="AD27" i="7"/>
  <c r="CI27" i="7"/>
  <c r="CJ27" i="7"/>
  <c r="CG27" i="7"/>
  <c r="DP27" i="7"/>
  <c r="FL27" i="7"/>
  <c r="EX27" i="7"/>
  <c r="AL27" i="7"/>
  <c r="CC27" i="7"/>
  <c r="BB27" i="7"/>
  <c r="DJ27" i="7"/>
  <c r="CQ27" i="7"/>
  <c r="DL27" i="7"/>
  <c r="S27" i="7"/>
  <c r="EC27" i="7"/>
  <c r="EN27" i="7"/>
  <c r="DM27" i="7"/>
  <c r="EP27" i="7"/>
  <c r="BM27" i="7"/>
  <c r="CN27" i="7"/>
  <c r="DT27" i="7"/>
  <c r="ED27" i="7"/>
  <c r="DO27" i="7"/>
  <c r="FF27" i="7"/>
  <c r="AR27" i="7"/>
  <c r="BR27" i="7"/>
  <c r="BN27" i="7"/>
  <c r="FJ27" i="7"/>
  <c r="DN27" i="7"/>
  <c r="EZ27" i="7"/>
  <c r="CT27" i="7"/>
  <c r="FB27" i="7"/>
  <c r="AI27" i="7"/>
  <c r="K27" i="7"/>
  <c r="BE27" i="7"/>
  <c r="DW27" i="7"/>
  <c r="DR27" i="7"/>
  <c r="EQ27" i="7"/>
  <c r="AT27" i="7"/>
  <c r="FM27" i="7"/>
  <c r="EF27" i="7"/>
  <c r="ER27" i="7"/>
  <c r="AM27" i="7"/>
  <c r="AB27" i="7"/>
  <c r="AF27" i="7"/>
  <c r="R27" i="7"/>
  <c r="DA27" i="7"/>
  <c r="DF27" i="7"/>
  <c r="DS27" i="7"/>
  <c r="FK27" i="7"/>
  <c r="AK27" i="7"/>
  <c r="BK27" i="7"/>
  <c r="U27" i="7"/>
  <c r="CM27" i="7"/>
  <c r="EH27" i="7"/>
  <c r="G27" i="7"/>
  <c r="BD27" i="7"/>
  <c r="AS27" i="7"/>
  <c r="O27" i="7"/>
  <c r="Z27" i="7"/>
  <c r="DV27" i="7"/>
  <c r="FA27" i="7"/>
  <c r="EY27" i="7"/>
  <c r="EO27" i="7"/>
  <c r="EB27" i="7"/>
  <c r="BV27" i="7"/>
  <c r="DQ27" i="7"/>
  <c r="BX27" i="7"/>
  <c r="AW27" i="7"/>
  <c r="BT27" i="7"/>
  <c r="T27" i="7"/>
  <c r="Y27" i="7"/>
  <c r="BF27" i="7"/>
  <c r="BH27" i="7"/>
  <c r="X27" i="7"/>
  <c r="CS27" i="7"/>
  <c r="I27" i="7"/>
  <c r="AJ27" i="7"/>
  <c r="BJ27" i="7"/>
  <c r="Q27" i="7"/>
  <c r="E27" i="7"/>
  <c r="CY27" i="7"/>
  <c r="CQ31" i="7"/>
  <c r="AS31" i="7"/>
  <c r="DN31" i="7"/>
  <c r="CM31" i="7"/>
  <c r="AJ31" i="7"/>
  <c r="DB31" i="7"/>
  <c r="BQ31" i="7"/>
  <c r="AN31" i="7"/>
  <c r="BK31" i="7"/>
  <c r="DJ31" i="7"/>
  <c r="FE31" i="7"/>
  <c r="AD31" i="7"/>
  <c r="O31" i="7"/>
  <c r="AX31" i="7"/>
  <c r="BW31" i="7"/>
  <c r="CH31" i="7"/>
  <c r="AM31" i="7"/>
  <c r="EV31" i="7"/>
  <c r="H31" i="7"/>
  <c r="BL31" i="7"/>
  <c r="CX31" i="7"/>
  <c r="BF31" i="7"/>
  <c r="AP31" i="7"/>
  <c r="DD31" i="7"/>
  <c r="AT31" i="7"/>
  <c r="FF31" i="7"/>
  <c r="CU31" i="7"/>
  <c r="EL31" i="7"/>
  <c r="BG31" i="7"/>
  <c r="BH31" i="7"/>
  <c r="FD31" i="7"/>
  <c r="EQ31" i="7"/>
  <c r="CR31" i="7"/>
  <c r="BO31" i="7"/>
  <c r="FL31" i="7"/>
  <c r="FA31" i="7"/>
  <c r="BX31" i="7"/>
  <c r="BE31" i="7"/>
  <c r="CG31" i="7"/>
  <c r="AL31" i="7"/>
  <c r="DY31" i="7"/>
  <c r="DO31" i="7"/>
  <c r="CT31" i="7"/>
  <c r="BS31" i="7"/>
  <c r="ED31" i="7"/>
  <c r="BV31" i="7"/>
  <c r="S31" i="7"/>
  <c r="EN31" i="7"/>
  <c r="CE31" i="7"/>
  <c r="DG31" i="7"/>
  <c r="W31" i="7"/>
  <c r="FG31" i="7"/>
  <c r="J31" i="7"/>
  <c r="BJ31" i="7"/>
  <c r="N31" i="7"/>
  <c r="AQ31" i="7"/>
  <c r="CC31" i="7"/>
  <c r="EK31" i="7"/>
  <c r="U31" i="7"/>
  <c r="BM31" i="7"/>
  <c r="DP31" i="7"/>
  <c r="FJ31" i="7"/>
  <c r="EU31" i="7"/>
  <c r="ES31" i="7"/>
  <c r="BT31" i="7"/>
  <c r="AW31" i="7"/>
  <c r="EA31" i="7"/>
  <c r="CB31" i="7"/>
  <c r="EX31" i="7"/>
  <c r="EM31" i="7"/>
  <c r="DR31" i="7"/>
  <c r="BC31" i="7"/>
  <c r="BP31" i="7"/>
  <c r="DS31" i="7"/>
  <c r="CA31" i="7"/>
  <c r="DV31" i="7"/>
  <c r="AA31" i="7"/>
  <c r="V31" i="7"/>
  <c r="EF31" i="7"/>
  <c r="BY31" i="7"/>
  <c r="F31" i="7"/>
  <c r="DF31" i="7"/>
  <c r="CK31" i="7"/>
  <c r="EO31" i="7"/>
  <c r="M31" i="7"/>
  <c r="EG31" i="7"/>
  <c r="DM31" i="7"/>
  <c r="EE31" i="7"/>
  <c r="AH31" i="7"/>
  <c r="AU31" i="7"/>
  <c r="FI31" i="7"/>
  <c r="P31" i="7"/>
  <c r="AI31" i="7"/>
  <c r="AG31" i="7"/>
  <c r="I31" i="7"/>
  <c r="DL31" i="7"/>
  <c r="CP31" i="7"/>
  <c r="DI31" i="7"/>
  <c r="EP31" i="7"/>
  <c r="BI31" i="7"/>
  <c r="DU31" i="7"/>
  <c r="DA31" i="7"/>
  <c r="EB31" i="7"/>
  <c r="AE31" i="7"/>
  <c r="BR31" i="7"/>
  <c r="DK31" i="7"/>
  <c r="BD31" i="7"/>
  <c r="CJ31" i="7"/>
  <c r="EW31" i="7"/>
  <c r="EZ31" i="7"/>
  <c r="CF31" i="7"/>
  <c r="BZ31" i="7"/>
  <c r="ER31" i="7"/>
  <c r="T31" i="7"/>
  <c r="DT31" i="7"/>
  <c r="AZ31" i="7"/>
  <c r="FK31" i="7"/>
  <c r="AB31" i="7"/>
  <c r="EC31" i="7"/>
  <c r="AO31" i="7"/>
  <c r="ET31" i="7"/>
  <c r="EI31" i="7"/>
  <c r="FH31" i="7"/>
  <c r="AF31" i="7"/>
  <c r="DH31" i="7"/>
  <c r="CN31" i="7"/>
  <c r="EY31" i="7"/>
  <c r="CY31" i="7"/>
  <c r="EJ31" i="7"/>
  <c r="AR31" i="7"/>
  <c r="DQ31" i="7"/>
  <c r="R31" i="7"/>
  <c r="FC31" i="7"/>
  <c r="CW31" i="7"/>
  <c r="BU31" i="7"/>
  <c r="Q31" i="7"/>
  <c r="CL31" i="7"/>
  <c r="FM31" i="7"/>
  <c r="K31" i="7"/>
  <c r="CS31" i="7"/>
  <c r="CO31" i="7"/>
  <c r="AV31" i="7"/>
  <c r="L31" i="7"/>
  <c r="DZ31" i="7"/>
  <c r="AC31" i="7"/>
  <c r="BN31" i="7"/>
  <c r="DC31" i="7"/>
  <c r="CZ31" i="7"/>
  <c r="BA31" i="7"/>
  <c r="AK31" i="7"/>
  <c r="DE31" i="7"/>
  <c r="EH31" i="7"/>
  <c r="CV31" i="7"/>
  <c r="G31" i="7"/>
  <c r="CD31" i="7"/>
  <c r="Y31" i="7"/>
  <c r="FB31" i="7"/>
  <c r="AY31" i="7"/>
  <c r="X31" i="7"/>
  <c r="DW31" i="7"/>
  <c r="BB31" i="7"/>
  <c r="CI31" i="7"/>
  <c r="DX31" i="7"/>
  <c r="E31" i="7"/>
  <c r="Z31" i="7"/>
  <c r="EX39" i="7"/>
  <c r="AC39" i="7"/>
  <c r="J39" i="7"/>
  <c r="CI39" i="7"/>
  <c r="EB39" i="7"/>
  <c r="CP39" i="7"/>
  <c r="BE39" i="7"/>
  <c r="AR39" i="7"/>
  <c r="DW39" i="7"/>
  <c r="AG39" i="7"/>
  <c r="BY39" i="7"/>
  <c r="EG39" i="7"/>
  <c r="FJ39" i="7"/>
  <c r="DX39" i="7"/>
  <c r="AZ39" i="7"/>
  <c r="CV39" i="7"/>
  <c r="BV39" i="7"/>
  <c r="DS39" i="7"/>
  <c r="DU39" i="7"/>
  <c r="BJ39" i="7"/>
  <c r="DY39" i="7"/>
  <c r="EY39" i="7"/>
  <c r="EV39" i="7"/>
  <c r="CU39" i="7"/>
  <c r="CN39" i="7"/>
  <c r="EM39" i="7"/>
  <c r="N39" i="7"/>
  <c r="FE39" i="7"/>
  <c r="AN39" i="7"/>
  <c r="AY39" i="7"/>
  <c r="AV39" i="7"/>
  <c r="X39" i="7"/>
  <c r="FB39" i="7"/>
  <c r="G39" i="7"/>
  <c r="ES39" i="7"/>
  <c r="AT39" i="7"/>
  <c r="BI39" i="7"/>
  <c r="I39" i="7"/>
  <c r="S39" i="7"/>
  <c r="DZ39" i="7"/>
  <c r="CG39" i="7"/>
  <c r="EN39" i="7"/>
  <c r="P39" i="7"/>
  <c r="O39" i="7"/>
  <c r="CO39" i="7"/>
  <c r="AX39" i="7"/>
  <c r="AH39" i="7"/>
  <c r="AL39" i="7"/>
  <c r="ET39" i="7"/>
  <c r="FK39" i="7"/>
  <c r="V39" i="7"/>
  <c r="CJ39" i="7"/>
  <c r="CH39" i="7"/>
  <c r="FM39" i="7"/>
  <c r="BW39" i="7"/>
  <c r="AB39" i="7"/>
  <c r="CL39" i="7"/>
  <c r="CW39" i="7"/>
  <c r="BS39" i="7"/>
  <c r="F39" i="7"/>
  <c r="EL39" i="7"/>
  <c r="ED39" i="7"/>
  <c r="EJ39" i="7"/>
  <c r="DN39" i="7"/>
  <c r="EQ39" i="7"/>
  <c r="DO39" i="7"/>
  <c r="EK39" i="7"/>
  <c r="BQ39" i="7"/>
  <c r="CM39" i="7"/>
  <c r="CX39" i="7"/>
  <c r="BF39" i="7"/>
  <c r="CK39" i="7"/>
  <c r="EH39" i="7"/>
  <c r="EI39" i="7"/>
  <c r="CS39" i="7"/>
  <c r="M39" i="7"/>
  <c r="CT39" i="7"/>
  <c r="AI39" i="7"/>
  <c r="FH39" i="7"/>
  <c r="AM39" i="7"/>
  <c r="ER39" i="7"/>
  <c r="FD39" i="7"/>
  <c r="BU39" i="7"/>
  <c r="CD39" i="7"/>
  <c r="T39" i="7"/>
  <c r="DK39" i="7"/>
  <c r="BA39" i="7"/>
  <c r="DB39" i="7"/>
  <c r="BH39" i="7"/>
  <c r="FI39" i="7"/>
  <c r="EF39" i="7"/>
  <c r="BT39" i="7"/>
  <c r="DE39" i="7"/>
  <c r="CC39" i="7"/>
  <c r="EZ39" i="7"/>
  <c r="DT39" i="7"/>
  <c r="BC39" i="7"/>
  <c r="H39" i="7"/>
  <c r="EU39" i="7"/>
  <c r="BB39" i="7"/>
  <c r="DQ39" i="7"/>
  <c r="FL39" i="7"/>
  <c r="Q39" i="7"/>
  <c r="DD39" i="7"/>
  <c r="FA39" i="7"/>
  <c r="Y39" i="7"/>
  <c r="DC39" i="7"/>
  <c r="AQ39" i="7"/>
  <c r="AU39" i="7"/>
  <c r="BO39" i="7"/>
  <c r="EE39" i="7"/>
  <c r="CQ39" i="7"/>
  <c r="BR39" i="7"/>
  <c r="BM39" i="7"/>
  <c r="DF39" i="7"/>
  <c r="EP39" i="7"/>
  <c r="DI39" i="7"/>
  <c r="DP39" i="7"/>
  <c r="AJ39" i="7"/>
  <c r="EA39" i="7"/>
  <c r="DH39" i="7"/>
  <c r="EO39" i="7"/>
  <c r="AP39" i="7"/>
  <c r="EC39" i="7"/>
  <c r="DV39" i="7"/>
  <c r="CE39" i="7"/>
  <c r="FG39" i="7"/>
  <c r="BL39" i="7"/>
  <c r="BP39" i="7"/>
  <c r="CB39" i="7"/>
  <c r="AA39" i="7"/>
  <c r="Z39" i="7"/>
  <c r="U39" i="7"/>
  <c r="BX39" i="7"/>
  <c r="L39" i="7"/>
  <c r="DM39" i="7"/>
  <c r="R39" i="7"/>
  <c r="DL39" i="7"/>
  <c r="CY39" i="7"/>
  <c r="BD39" i="7"/>
  <c r="AO39" i="7"/>
  <c r="BG39" i="7"/>
  <c r="FC39" i="7"/>
  <c r="W39" i="7"/>
  <c r="AW39" i="7"/>
  <c r="K39" i="7"/>
  <c r="CF39" i="7"/>
  <c r="AE39" i="7"/>
  <c r="DR39" i="7"/>
  <c r="FF39" i="7"/>
  <c r="AD39" i="7"/>
  <c r="CA39" i="7"/>
  <c r="BZ39" i="7"/>
  <c r="BK39" i="7"/>
  <c r="AK39" i="7"/>
  <c r="DA39" i="7"/>
  <c r="AS39" i="7"/>
  <c r="DJ39" i="7"/>
  <c r="EW39" i="7"/>
  <c r="CZ39" i="7"/>
  <c r="BN39" i="7"/>
  <c r="CR39" i="7"/>
  <c r="DG39" i="7"/>
  <c r="E39" i="7"/>
  <c r="AF39" i="7"/>
  <c r="AF8" i="7"/>
  <c r="AG8" i="7"/>
  <c r="BR8" i="7"/>
  <c r="AU8" i="7"/>
  <c r="AN8" i="7"/>
  <c r="CI8" i="7"/>
  <c r="BE8" i="7"/>
  <c r="AP8" i="7"/>
  <c r="DC8" i="7"/>
  <c r="CM8" i="7"/>
  <c r="DR8" i="7"/>
  <c r="Y8" i="7"/>
  <c r="CC8" i="7"/>
  <c r="FA8" i="7"/>
  <c r="O8" i="7"/>
  <c r="AC8" i="7"/>
  <c r="I8" i="7"/>
  <c r="CL8" i="7"/>
  <c r="BM8" i="7"/>
  <c r="FH8" i="7"/>
  <c r="EK8" i="7"/>
  <c r="EO8" i="7"/>
  <c r="CW8" i="7"/>
  <c r="DV8" i="7"/>
  <c r="CY8" i="7"/>
  <c r="CS8" i="7"/>
  <c r="ED8" i="7"/>
  <c r="AL8" i="7"/>
  <c r="BV8" i="7"/>
  <c r="FD8" i="7"/>
  <c r="CZ8" i="7"/>
  <c r="DH8" i="7"/>
  <c r="AR8" i="7"/>
  <c r="EE8" i="7"/>
  <c r="EV8" i="7"/>
  <c r="J8" i="7"/>
  <c r="BA8" i="7"/>
  <c r="ES8" i="7"/>
  <c r="FM8" i="7"/>
  <c r="CX8" i="7"/>
  <c r="DF8" i="7"/>
  <c r="BP8" i="7"/>
  <c r="BF8" i="7"/>
  <c r="DD8" i="7"/>
  <c r="FG8" i="7"/>
  <c r="BH8" i="7"/>
  <c r="BB8" i="7"/>
  <c r="AA8" i="7"/>
  <c r="DP8" i="7"/>
  <c r="EW8" i="7"/>
  <c r="BQ8" i="7"/>
  <c r="AE8" i="7"/>
  <c r="DZ8" i="7"/>
  <c r="AS8" i="7"/>
  <c r="CP8" i="7"/>
  <c r="CU8" i="7"/>
  <c r="K8" i="7"/>
  <c r="FF8" i="7"/>
  <c r="BI8" i="7"/>
  <c r="BS8" i="7"/>
  <c r="AY8" i="7"/>
  <c r="DG8" i="7"/>
  <c r="L8" i="7"/>
  <c r="DJ8" i="7"/>
  <c r="S8" i="7"/>
  <c r="DE8" i="7"/>
  <c r="BO8" i="7"/>
  <c r="M8" i="7"/>
  <c r="V8" i="7"/>
  <c r="U8" i="7"/>
  <c r="AI8" i="7"/>
  <c r="BY8" i="7"/>
  <c r="CV8" i="7"/>
  <c r="EQ8" i="7"/>
  <c r="X8" i="7"/>
  <c r="AO8" i="7"/>
  <c r="EJ8" i="7"/>
  <c r="CK8" i="7"/>
  <c r="DO8" i="7"/>
  <c r="AB8" i="7"/>
  <c r="BT8" i="7"/>
  <c r="DS8" i="7"/>
  <c r="BG8" i="7"/>
  <c r="AD8" i="7"/>
  <c r="AT8" i="7"/>
  <c r="DN8" i="7"/>
  <c r="AW8" i="7"/>
  <c r="AJ8" i="7"/>
  <c r="FB8" i="7"/>
  <c r="DW8" i="7"/>
  <c r="DT8" i="7"/>
  <c r="T8" i="7"/>
  <c r="FI8" i="7"/>
  <c r="FL8" i="7"/>
  <c r="AX8" i="7"/>
  <c r="DI8" i="7"/>
  <c r="BK8" i="7"/>
  <c r="EZ8" i="7"/>
  <c r="DA8" i="7"/>
  <c r="DX8" i="7"/>
  <c r="CD8" i="7"/>
  <c r="R8" i="7"/>
  <c r="DL8" i="7"/>
  <c r="EF8" i="7"/>
  <c r="G8" i="7"/>
  <c r="AV8" i="7"/>
  <c r="CE8" i="7"/>
  <c r="AM8" i="7"/>
  <c r="ER8" i="7"/>
  <c r="AQ8" i="7"/>
  <c r="CO8" i="7"/>
  <c r="AK8" i="7"/>
  <c r="EA8" i="7"/>
  <c r="AZ8" i="7"/>
  <c r="CQ8" i="7"/>
  <c r="BD8" i="7"/>
  <c r="BL8" i="7"/>
  <c r="CG8" i="7"/>
  <c r="EL8" i="7"/>
  <c r="P8" i="7"/>
  <c r="BZ8" i="7"/>
  <c r="BU8" i="7"/>
  <c r="EG8" i="7"/>
  <c r="BN8" i="7"/>
  <c r="DK8" i="7"/>
  <c r="EI8" i="7"/>
  <c r="Q8" i="7"/>
  <c r="EY8" i="7"/>
  <c r="CJ8" i="7"/>
  <c r="DM8" i="7"/>
  <c r="FE8" i="7"/>
  <c r="CR8" i="7"/>
  <c r="F8" i="7"/>
  <c r="Z8" i="7"/>
  <c r="CN8" i="7"/>
  <c r="EP8" i="7"/>
  <c r="N8" i="7"/>
  <c r="H8" i="7"/>
  <c r="CF8" i="7"/>
  <c r="AH8" i="7"/>
  <c r="CB8" i="7"/>
  <c r="DY8" i="7"/>
  <c r="DB8" i="7"/>
  <c r="BX8" i="7"/>
  <c r="BJ8" i="7"/>
  <c r="CH8" i="7"/>
  <c r="W8" i="7"/>
  <c r="CT8" i="7"/>
  <c r="CA8" i="7"/>
  <c r="ET8" i="7"/>
  <c r="EC8" i="7"/>
  <c r="EN8" i="7"/>
  <c r="BW8" i="7"/>
  <c r="DU8" i="7"/>
  <c r="DQ8" i="7"/>
  <c r="EH8" i="7"/>
  <c r="EU8" i="7"/>
  <c r="EB8" i="7"/>
  <c r="FK8" i="7"/>
  <c r="EX8" i="7"/>
  <c r="EM8" i="7"/>
  <c r="FC8" i="7"/>
  <c r="E8" i="7"/>
  <c r="BC8" i="7"/>
  <c r="BE16" i="7"/>
  <c r="EL16" i="7"/>
  <c r="CQ16" i="7"/>
  <c r="EA16" i="7"/>
  <c r="AO16" i="7"/>
  <c r="AS16" i="7"/>
  <c r="EZ16" i="7"/>
  <c r="EC16" i="7"/>
  <c r="DO16" i="7"/>
  <c r="DC16" i="7"/>
  <c r="X16" i="7"/>
  <c r="AI16" i="7"/>
  <c r="EJ16" i="7"/>
  <c r="N16" i="7"/>
  <c r="DI16" i="7"/>
  <c r="AU16" i="7"/>
  <c r="DF16" i="7"/>
  <c r="EM16" i="7"/>
  <c r="DU16" i="7"/>
  <c r="CP16" i="7"/>
  <c r="AK16" i="7"/>
  <c r="BZ16" i="7"/>
  <c r="Y16" i="7"/>
  <c r="BV16" i="7"/>
  <c r="BO16" i="7"/>
  <c r="DJ16" i="7"/>
  <c r="FH16" i="7"/>
  <c r="EP16" i="7"/>
  <c r="DZ16" i="7"/>
  <c r="BH16" i="7"/>
  <c r="CM16" i="7"/>
  <c r="FC16" i="7"/>
  <c r="BP16" i="7"/>
  <c r="FE16" i="7"/>
  <c r="DK16" i="7"/>
  <c r="DL16" i="7"/>
  <c r="ET16" i="7"/>
  <c r="P16" i="7"/>
  <c r="W16" i="7"/>
  <c r="DY16" i="7"/>
  <c r="EK16" i="7"/>
  <c r="BJ16" i="7"/>
  <c r="V16" i="7"/>
  <c r="AT16" i="7"/>
  <c r="EX16" i="7"/>
  <c r="CF16" i="7"/>
  <c r="DM16" i="7"/>
  <c r="O16" i="7"/>
  <c r="DT16" i="7"/>
  <c r="EE16" i="7"/>
  <c r="BG16" i="7"/>
  <c r="CT16" i="7"/>
  <c r="DW16" i="7"/>
  <c r="BU16" i="7"/>
  <c r="AX16" i="7"/>
  <c r="ES16" i="7"/>
  <c r="K16" i="7"/>
  <c r="BS16" i="7"/>
  <c r="FL16" i="7"/>
  <c r="CB16" i="7"/>
  <c r="U16" i="7"/>
  <c r="BX16" i="7"/>
  <c r="AE16" i="7"/>
  <c r="FB16" i="7"/>
  <c r="BB16" i="7"/>
  <c r="BW16" i="7"/>
  <c r="AP16" i="7"/>
  <c r="DE16" i="7"/>
  <c r="AA16" i="7"/>
  <c r="EH16" i="7"/>
  <c r="AW16" i="7"/>
  <c r="AD16" i="7"/>
  <c r="FK16" i="7"/>
  <c r="EN16" i="7"/>
  <c r="S16" i="7"/>
  <c r="AM16" i="7"/>
  <c r="BN16" i="7"/>
  <c r="L16" i="7"/>
  <c r="DN16" i="7"/>
  <c r="DQ16" i="7"/>
  <c r="AQ16" i="7"/>
  <c r="AF16" i="7"/>
  <c r="BL16" i="7"/>
  <c r="CN16" i="7"/>
  <c r="CW16" i="7"/>
  <c r="DG16" i="7"/>
  <c r="ED16" i="7"/>
  <c r="I16" i="7"/>
  <c r="CA16" i="7"/>
  <c r="BM16" i="7"/>
  <c r="CS16" i="7"/>
  <c r="CD16" i="7"/>
  <c r="CH16" i="7"/>
  <c r="BC16" i="7"/>
  <c r="FM16" i="7"/>
  <c r="DD16" i="7"/>
  <c r="EQ16" i="7"/>
  <c r="FF16" i="7"/>
  <c r="AY16" i="7"/>
  <c r="AR16" i="7"/>
  <c r="BF16" i="7"/>
  <c r="AC16" i="7"/>
  <c r="DV16" i="7"/>
  <c r="AL16" i="7"/>
  <c r="BA16" i="7"/>
  <c r="BR16" i="7"/>
  <c r="BY16" i="7"/>
  <c r="DB16" i="7"/>
  <c r="F16" i="7"/>
  <c r="BD16" i="7"/>
  <c r="CX16" i="7"/>
  <c r="G16" i="7"/>
  <c r="EO16" i="7"/>
  <c r="CC16" i="7"/>
  <c r="DP16" i="7"/>
  <c r="AJ16" i="7"/>
  <c r="M16" i="7"/>
  <c r="CY16" i="7"/>
  <c r="EU16" i="7"/>
  <c r="CK16" i="7"/>
  <c r="BI16" i="7"/>
  <c r="ER16" i="7"/>
  <c r="DX16" i="7"/>
  <c r="CJ16" i="7"/>
  <c r="AG16" i="7"/>
  <c r="FA16" i="7"/>
  <c r="EG16" i="7"/>
  <c r="DH16" i="7"/>
  <c r="EY16" i="7"/>
  <c r="H16" i="7"/>
  <c r="EW16" i="7"/>
  <c r="CZ16" i="7"/>
  <c r="EI16" i="7"/>
  <c r="AB16" i="7"/>
  <c r="T16" i="7"/>
  <c r="AZ16" i="7"/>
  <c r="EV16" i="7"/>
  <c r="BK16" i="7"/>
  <c r="Q16" i="7"/>
  <c r="BQ16" i="7"/>
  <c r="CV16" i="7"/>
  <c r="Z16" i="7"/>
  <c r="EF16" i="7"/>
  <c r="DR16" i="7"/>
  <c r="CR16" i="7"/>
  <c r="AH16" i="7"/>
  <c r="J16" i="7"/>
  <c r="CL16" i="7"/>
  <c r="FG16" i="7"/>
  <c r="CU16" i="7"/>
  <c r="BT16" i="7"/>
  <c r="FI16" i="7"/>
  <c r="CG16" i="7"/>
  <c r="FJ16" i="7"/>
  <c r="DS16" i="7"/>
  <c r="AV16" i="7"/>
  <c r="CE16" i="7"/>
  <c r="R16" i="7"/>
  <c r="AN16" i="7"/>
  <c r="CI16" i="7"/>
  <c r="EB16" i="7"/>
  <c r="CO16" i="7"/>
  <c r="DA16" i="7"/>
  <c r="E16" i="7"/>
  <c r="FD16" i="7"/>
  <c r="CY24" i="7"/>
  <c r="EP24" i="7"/>
  <c r="EV24" i="7"/>
  <c r="O24" i="7"/>
  <c r="BW24" i="7"/>
  <c r="CC24" i="7"/>
  <c r="CL24" i="7"/>
  <c r="CU24" i="7"/>
  <c r="M24" i="7"/>
  <c r="FM24" i="7"/>
  <c r="Z24" i="7"/>
  <c r="BQ24" i="7"/>
  <c r="CE24" i="7"/>
  <c r="DX24" i="7"/>
  <c r="V24" i="7"/>
  <c r="DG24" i="7"/>
  <c r="BT24" i="7"/>
  <c r="K24" i="7"/>
  <c r="DO24" i="7"/>
  <c r="ER24" i="7"/>
  <c r="CT24" i="7"/>
  <c r="FI24" i="7"/>
  <c r="AY24" i="7"/>
  <c r="FK24" i="7"/>
  <c r="BA24" i="7"/>
  <c r="AZ24" i="7"/>
  <c r="L24" i="7"/>
  <c r="EK24" i="7"/>
  <c r="FF24" i="7"/>
  <c r="AH24" i="7"/>
  <c r="EC24" i="7"/>
  <c r="DM24" i="7"/>
  <c r="N24" i="7"/>
  <c r="AV24" i="7"/>
  <c r="EB24" i="7"/>
  <c r="BI24" i="7"/>
  <c r="EI24" i="7"/>
  <c r="BV24" i="7"/>
  <c r="DW24" i="7"/>
  <c r="FG24" i="7"/>
  <c r="FL24" i="7"/>
  <c r="U24" i="7"/>
  <c r="AU24" i="7"/>
  <c r="AS24" i="7"/>
  <c r="ET24" i="7"/>
  <c r="CB24" i="7"/>
  <c r="CP24" i="7"/>
  <c r="FE24" i="7"/>
  <c r="AD24" i="7"/>
  <c r="H24" i="7"/>
  <c r="X24" i="7"/>
  <c r="CJ24" i="7"/>
  <c r="AA24" i="7"/>
  <c r="AQ24" i="7"/>
  <c r="BU24" i="7"/>
  <c r="DZ24" i="7"/>
  <c r="DT24" i="7"/>
  <c r="FH24" i="7"/>
  <c r="CI24" i="7"/>
  <c r="DL24" i="7"/>
  <c r="DQ24" i="7"/>
  <c r="CW24" i="7"/>
  <c r="EU24" i="7"/>
  <c r="BH24" i="7"/>
  <c r="F24" i="7"/>
  <c r="AK24" i="7"/>
  <c r="DV24" i="7"/>
  <c r="DU24" i="7"/>
  <c r="AG24" i="7"/>
  <c r="AE24" i="7"/>
  <c r="T24" i="7"/>
  <c r="DI24" i="7"/>
  <c r="AB24" i="7"/>
  <c r="EN24" i="7"/>
  <c r="J24" i="7"/>
  <c r="CS24" i="7"/>
  <c r="CZ24" i="7"/>
  <c r="EL24" i="7"/>
  <c r="AM24" i="7"/>
  <c r="AR24" i="7"/>
  <c r="DE24" i="7"/>
  <c r="BZ24" i="7"/>
  <c r="Y24" i="7"/>
  <c r="CH24" i="7"/>
  <c r="AJ24" i="7"/>
  <c r="BC24" i="7"/>
  <c r="BL24" i="7"/>
  <c r="EE24" i="7"/>
  <c r="CV24" i="7"/>
  <c r="W24" i="7"/>
  <c r="BK24" i="7"/>
  <c r="BO24" i="7"/>
  <c r="CO24" i="7"/>
  <c r="EQ24" i="7"/>
  <c r="DP24" i="7"/>
  <c r="Q24" i="7"/>
  <c r="P24" i="7"/>
  <c r="R24" i="7"/>
  <c r="BM24" i="7"/>
  <c r="DJ24" i="7"/>
  <c r="DF24" i="7"/>
  <c r="AF24" i="7"/>
  <c r="BX24" i="7"/>
  <c r="AP24" i="7"/>
  <c r="EM24" i="7"/>
  <c r="DC24" i="7"/>
  <c r="CX24" i="7"/>
  <c r="AT24" i="7"/>
  <c r="BS24" i="7"/>
  <c r="EO24" i="7"/>
  <c r="BF24" i="7"/>
  <c r="BN24" i="7"/>
  <c r="G24" i="7"/>
  <c r="DN24" i="7"/>
  <c r="DA24" i="7"/>
  <c r="DK24" i="7"/>
  <c r="AI24" i="7"/>
  <c r="DS24" i="7"/>
  <c r="EY24" i="7"/>
  <c r="CA24" i="7"/>
  <c r="CM24" i="7"/>
  <c r="BY24" i="7"/>
  <c r="AX24" i="7"/>
  <c r="DB24" i="7"/>
  <c r="EJ24" i="7"/>
  <c r="AL24" i="7"/>
  <c r="FA24" i="7"/>
  <c r="DD24" i="7"/>
  <c r="CQ24" i="7"/>
  <c r="ES24" i="7"/>
  <c r="EW24" i="7"/>
  <c r="CK24" i="7"/>
  <c r="BD24" i="7"/>
  <c r="FB24" i="7"/>
  <c r="EG24" i="7"/>
  <c r="DH24" i="7"/>
  <c r="BB24" i="7"/>
  <c r="FC24" i="7"/>
  <c r="BR24" i="7"/>
  <c r="AW24" i="7"/>
  <c r="DY24" i="7"/>
  <c r="BE24" i="7"/>
  <c r="EZ24" i="7"/>
  <c r="FJ24" i="7"/>
  <c r="FD24" i="7"/>
  <c r="CF24" i="7"/>
  <c r="CG24" i="7"/>
  <c r="BJ24" i="7"/>
  <c r="CR24" i="7"/>
  <c r="AO24" i="7"/>
  <c r="AC24" i="7"/>
  <c r="ED24" i="7"/>
  <c r="EF24" i="7"/>
  <c r="EH24" i="7"/>
  <c r="CN24" i="7"/>
  <c r="CD24" i="7"/>
  <c r="I24" i="7"/>
  <c r="EX24" i="7"/>
  <c r="S24" i="7"/>
  <c r="AN24" i="7"/>
  <c r="EA24" i="7"/>
  <c r="DR24" i="7"/>
  <c r="BP24" i="7"/>
  <c r="E24" i="7"/>
  <c r="BG24" i="7"/>
  <c r="FA12" i="7"/>
  <c r="ED12" i="7"/>
  <c r="R12" i="7"/>
  <c r="BK12" i="7"/>
  <c r="CS12" i="7"/>
  <c r="CK12" i="7"/>
  <c r="CC12" i="7"/>
  <c r="BZ12" i="7"/>
  <c r="CA12" i="7"/>
  <c r="BW12" i="7"/>
  <c r="CG12" i="7"/>
  <c r="DA12" i="7"/>
  <c r="DN12" i="7"/>
  <c r="CW12" i="7"/>
  <c r="EW12" i="7"/>
  <c r="BS12" i="7"/>
  <c r="FE12" i="7"/>
  <c r="AI12" i="7"/>
  <c r="AV12" i="7"/>
  <c r="S12" i="7"/>
  <c r="CZ12" i="7"/>
  <c r="DW12" i="7"/>
  <c r="CT12" i="7"/>
  <c r="AA12" i="7"/>
  <c r="BH12" i="7"/>
  <c r="DF12" i="7"/>
  <c r="AY12" i="7"/>
  <c r="BY12" i="7"/>
  <c r="DB12" i="7"/>
  <c r="DD12" i="7"/>
  <c r="BO12" i="7"/>
  <c r="DM12" i="7"/>
  <c r="AF12" i="7"/>
  <c r="H12" i="7"/>
  <c r="CO12" i="7"/>
  <c r="AH12" i="7"/>
  <c r="L12" i="7"/>
  <c r="V12" i="7"/>
  <c r="BN12" i="7"/>
  <c r="T12" i="7"/>
  <c r="EQ12" i="7"/>
  <c r="AD12" i="7"/>
  <c r="BV12" i="7"/>
  <c r="CV12" i="7"/>
  <c r="DK12" i="7"/>
  <c r="CM12" i="7"/>
  <c r="ES12" i="7"/>
  <c r="DS12" i="7"/>
  <c r="AE12" i="7"/>
  <c r="AR12" i="7"/>
  <c r="FH12" i="7"/>
  <c r="DZ12" i="7"/>
  <c r="EC12" i="7"/>
  <c r="DJ12" i="7"/>
  <c r="BT12" i="7"/>
  <c r="DX12" i="7"/>
  <c r="EG12" i="7"/>
  <c r="X12" i="7"/>
  <c r="N12" i="7"/>
  <c r="FB12" i="7"/>
  <c r="P12" i="7"/>
  <c r="BG12" i="7"/>
  <c r="AX12" i="7"/>
  <c r="FD12" i="7"/>
  <c r="EH12" i="7"/>
  <c r="BM12" i="7"/>
  <c r="DU12" i="7"/>
  <c r="CN12" i="7"/>
  <c r="EA12" i="7"/>
  <c r="AQ12" i="7"/>
  <c r="CF12" i="7"/>
  <c r="CD12" i="7"/>
  <c r="G12" i="7"/>
  <c r="EZ12" i="7"/>
  <c r="EP12" i="7"/>
  <c r="EL12" i="7"/>
  <c r="CQ12" i="7"/>
  <c r="DY12" i="7"/>
  <c r="EM12" i="7"/>
  <c r="EN12" i="7"/>
  <c r="BD12" i="7"/>
  <c r="AG12" i="7"/>
  <c r="AB12" i="7"/>
  <c r="F12" i="7"/>
  <c r="DC12" i="7"/>
  <c r="CY12" i="7"/>
  <c r="Q12" i="7"/>
  <c r="DT12" i="7"/>
  <c r="DG12" i="7"/>
  <c r="FJ12" i="7"/>
  <c r="DQ12" i="7"/>
  <c r="EJ12" i="7"/>
  <c r="M12" i="7"/>
  <c r="DI12" i="7"/>
  <c r="AS12" i="7"/>
  <c r="BE12" i="7"/>
  <c r="CJ12" i="7"/>
  <c r="DV12" i="7"/>
  <c r="I12" i="7"/>
  <c r="DP12" i="7"/>
  <c r="DH12" i="7"/>
  <c r="AL12" i="7"/>
  <c r="AP12" i="7"/>
  <c r="EK12" i="7"/>
  <c r="BF12" i="7"/>
  <c r="O12" i="7"/>
  <c r="BL12" i="7"/>
  <c r="CB12" i="7"/>
  <c r="AZ12" i="7"/>
  <c r="EB12" i="7"/>
  <c r="FL12" i="7"/>
  <c r="FF12" i="7"/>
  <c r="FG12" i="7"/>
  <c r="AW12" i="7"/>
  <c r="AJ12" i="7"/>
  <c r="CH12" i="7"/>
  <c r="W12" i="7"/>
  <c r="EV12" i="7"/>
  <c r="EI12" i="7"/>
  <c r="BC12" i="7"/>
  <c r="DR12" i="7"/>
  <c r="BP12" i="7"/>
  <c r="FK12" i="7"/>
  <c r="CI12" i="7"/>
  <c r="FM12" i="7"/>
  <c r="EY12" i="7"/>
  <c r="CL12" i="7"/>
  <c r="EE12" i="7"/>
  <c r="AO12" i="7"/>
  <c r="FC12" i="7"/>
  <c r="CR12" i="7"/>
  <c r="BJ12" i="7"/>
  <c r="EX12" i="7"/>
  <c r="DO12" i="7"/>
  <c r="CP12" i="7"/>
  <c r="BR12" i="7"/>
  <c r="BU12" i="7"/>
  <c r="AK12" i="7"/>
  <c r="BB12" i="7"/>
  <c r="AM12" i="7"/>
  <c r="AU12" i="7"/>
  <c r="CU12" i="7"/>
  <c r="AC12" i="7"/>
  <c r="BA12" i="7"/>
  <c r="CE12" i="7"/>
  <c r="BI12" i="7"/>
  <c r="FI12" i="7"/>
  <c r="AT12" i="7"/>
  <c r="AN12" i="7"/>
  <c r="EU12" i="7"/>
  <c r="EO12" i="7"/>
  <c r="BX12" i="7"/>
  <c r="DE12" i="7"/>
  <c r="EF12" i="7"/>
  <c r="DL12" i="7"/>
  <c r="ET12" i="7"/>
  <c r="Y12" i="7"/>
  <c r="J12" i="7"/>
  <c r="K12" i="7"/>
  <c r="U12" i="7"/>
  <c r="BQ12" i="7"/>
  <c r="ER12" i="7"/>
  <c r="Z12" i="7"/>
  <c r="E12" i="7"/>
  <c r="CX12" i="7"/>
  <c r="R20" i="7"/>
  <c r="BU20" i="7"/>
  <c r="BC20" i="7"/>
  <c r="FJ20" i="7"/>
  <c r="CI20" i="7"/>
  <c r="CB20" i="7"/>
  <c r="DM20" i="7"/>
  <c r="BD20" i="7"/>
  <c r="CE20" i="7"/>
  <c r="BW20" i="7"/>
  <c r="FK20" i="7"/>
  <c r="DP20" i="7"/>
  <c r="EN20" i="7"/>
  <c r="BE20" i="7"/>
  <c r="AK20" i="7"/>
  <c r="AT20" i="7"/>
  <c r="AO20" i="7"/>
  <c r="BS20" i="7"/>
  <c r="DV20" i="7"/>
  <c r="ED20" i="7"/>
  <c r="CA20" i="7"/>
  <c r="EB20" i="7"/>
  <c r="BO20" i="7"/>
  <c r="ES20" i="7"/>
  <c r="CL20" i="7"/>
  <c r="DW20" i="7"/>
  <c r="FL20" i="7"/>
  <c r="DK20" i="7"/>
  <c r="F20" i="7"/>
  <c r="Q20" i="7"/>
  <c r="CZ20" i="7"/>
  <c r="O20" i="7"/>
  <c r="CF20" i="7"/>
  <c r="EI20" i="7"/>
  <c r="CH20" i="7"/>
  <c r="Y20" i="7"/>
  <c r="EJ20" i="7"/>
  <c r="AD20" i="7"/>
  <c r="AQ20" i="7"/>
  <c r="FM20" i="7"/>
  <c r="FG20" i="7"/>
  <c r="V20" i="7"/>
  <c r="I20" i="7"/>
  <c r="CK20" i="7"/>
  <c r="EP20" i="7"/>
  <c r="AC20" i="7"/>
  <c r="EW20" i="7"/>
  <c r="EM20" i="7"/>
  <c r="CS20" i="7"/>
  <c r="CU20" i="7"/>
  <c r="DU20" i="7"/>
  <c r="BB20" i="7"/>
  <c r="BH20" i="7"/>
  <c r="DO20" i="7"/>
  <c r="FF20" i="7"/>
  <c r="ER20" i="7"/>
  <c r="BT20" i="7"/>
  <c r="H20" i="7"/>
  <c r="AI20" i="7"/>
  <c r="EV20" i="7"/>
  <c r="BA20" i="7"/>
  <c r="FC20" i="7"/>
  <c r="G20" i="7"/>
  <c r="P20" i="7"/>
  <c r="BK20" i="7"/>
  <c r="DS20" i="7"/>
  <c r="CG20" i="7"/>
  <c r="AW20" i="7"/>
  <c r="AL20" i="7"/>
  <c r="EZ20" i="7"/>
  <c r="BG20" i="7"/>
  <c r="DJ20" i="7"/>
  <c r="DG20" i="7"/>
  <c r="CY20" i="7"/>
  <c r="DX20" i="7"/>
  <c r="AF20" i="7"/>
  <c r="EF20" i="7"/>
  <c r="CM20" i="7"/>
  <c r="AH20" i="7"/>
  <c r="BQ20" i="7"/>
  <c r="EE20" i="7"/>
  <c r="FH20" i="7"/>
  <c r="EA20" i="7"/>
  <c r="EQ20" i="7"/>
  <c r="K20" i="7"/>
  <c r="BP20" i="7"/>
  <c r="W20" i="7"/>
  <c r="EL20" i="7"/>
  <c r="AP20" i="7"/>
  <c r="BN20" i="7"/>
  <c r="DR20" i="7"/>
  <c r="AZ20" i="7"/>
  <c r="BF20" i="7"/>
  <c r="AA20" i="7"/>
  <c r="CP20" i="7"/>
  <c r="DD20" i="7"/>
  <c r="FD20" i="7"/>
  <c r="EY20" i="7"/>
  <c r="CJ20" i="7"/>
  <c r="AN20" i="7"/>
  <c r="DQ20" i="7"/>
  <c r="DB20" i="7"/>
  <c r="BJ20" i="7"/>
  <c r="FI20" i="7"/>
  <c r="BI20" i="7"/>
  <c r="S20" i="7"/>
  <c r="DZ20" i="7"/>
  <c r="N20" i="7"/>
  <c r="AJ20" i="7"/>
  <c r="CW20" i="7"/>
  <c r="DI20" i="7"/>
  <c r="EG20" i="7"/>
  <c r="AU20" i="7"/>
  <c r="BX20" i="7"/>
  <c r="T20" i="7"/>
  <c r="CR20" i="7"/>
  <c r="CQ20" i="7"/>
  <c r="CO20" i="7"/>
  <c r="EU20" i="7"/>
  <c r="DN20" i="7"/>
  <c r="DH20" i="7"/>
  <c r="DE20" i="7"/>
  <c r="EK20" i="7"/>
  <c r="EX20" i="7"/>
  <c r="AM20" i="7"/>
  <c r="FB20" i="7"/>
  <c r="AR20" i="7"/>
  <c r="EH20" i="7"/>
  <c r="BV20" i="7"/>
  <c r="AX20" i="7"/>
  <c r="J20" i="7"/>
  <c r="CT20" i="7"/>
  <c r="Z20" i="7"/>
  <c r="M20" i="7"/>
  <c r="AB20" i="7"/>
  <c r="DC20" i="7"/>
  <c r="BL20" i="7"/>
  <c r="BR20" i="7"/>
  <c r="CC20" i="7"/>
  <c r="AV20" i="7"/>
  <c r="FE20" i="7"/>
  <c r="EO20" i="7"/>
  <c r="ET20" i="7"/>
  <c r="U20" i="7"/>
  <c r="CN20" i="7"/>
  <c r="L20" i="7"/>
  <c r="CX20" i="7"/>
  <c r="AY20" i="7"/>
  <c r="DA20" i="7"/>
  <c r="DT20" i="7"/>
  <c r="BZ20" i="7"/>
  <c r="AE20" i="7"/>
  <c r="DY20" i="7"/>
  <c r="EC20" i="7"/>
  <c r="DL20" i="7"/>
  <c r="DF20" i="7"/>
  <c r="CV20" i="7"/>
  <c r="BM20" i="7"/>
  <c r="AS20" i="7"/>
  <c r="CD20" i="7"/>
  <c r="X20" i="7"/>
  <c r="AG20" i="7"/>
  <c r="E20" i="7"/>
  <c r="BY20" i="7"/>
  <c r="DI28" i="7"/>
  <c r="CP28" i="7"/>
  <c r="AM28" i="7"/>
  <c r="AT28" i="7"/>
  <c r="FA28" i="7"/>
  <c r="BF28" i="7"/>
  <c r="Y28" i="7"/>
  <c r="FB28" i="7"/>
  <c r="CH28" i="7"/>
  <c r="EA28" i="7"/>
  <c r="EY28" i="7"/>
  <c r="AW28" i="7"/>
  <c r="ET28" i="7"/>
  <c r="FD28" i="7"/>
  <c r="DN28" i="7"/>
  <c r="BI28" i="7"/>
  <c r="BC28" i="7"/>
  <c r="AO28" i="7"/>
  <c r="DS28" i="7"/>
  <c r="BD28" i="7"/>
  <c r="ES28" i="7"/>
  <c r="EN28" i="7"/>
  <c r="J28" i="7"/>
  <c r="DA28" i="7"/>
  <c r="EE28" i="7"/>
  <c r="CS28" i="7"/>
  <c r="V28" i="7"/>
  <c r="AN28" i="7"/>
  <c r="DK28" i="7"/>
  <c r="DT28" i="7"/>
  <c r="DO28" i="7"/>
  <c r="FJ28" i="7"/>
  <c r="CV28" i="7"/>
  <c r="CQ28" i="7"/>
  <c r="BA28" i="7"/>
  <c r="CG28" i="7"/>
  <c r="BO28" i="7"/>
  <c r="AG28" i="7"/>
  <c r="BZ28" i="7"/>
  <c r="CR28" i="7"/>
  <c r="P28" i="7"/>
  <c r="CD28" i="7"/>
  <c r="EU28" i="7"/>
  <c r="Z28" i="7"/>
  <c r="EO28" i="7"/>
  <c r="CF28" i="7"/>
  <c r="DU28" i="7"/>
  <c r="M28" i="7"/>
  <c r="CN28" i="7"/>
  <c r="EG28" i="7"/>
  <c r="AX28" i="7"/>
  <c r="DJ28" i="7"/>
  <c r="BJ28" i="7"/>
  <c r="AV28" i="7"/>
  <c r="AY28" i="7"/>
  <c r="EM28" i="7"/>
  <c r="AQ28" i="7"/>
  <c r="ER28" i="7"/>
  <c r="FL28" i="7"/>
  <c r="BE28" i="7"/>
  <c r="DP28" i="7"/>
  <c r="EC28" i="7"/>
  <c r="R28" i="7"/>
  <c r="DL28" i="7"/>
  <c r="CJ28" i="7"/>
  <c r="G28" i="7"/>
  <c r="CM28" i="7"/>
  <c r="DD28" i="7"/>
  <c r="CT28" i="7"/>
  <c r="FE28" i="7"/>
  <c r="FM28" i="7"/>
  <c r="AK28" i="7"/>
  <c r="CC28" i="7"/>
  <c r="AE28" i="7"/>
  <c r="CK28" i="7"/>
  <c r="X28" i="7"/>
  <c r="AF28" i="7"/>
  <c r="AD28" i="7"/>
  <c r="T28" i="7"/>
  <c r="AC28" i="7"/>
  <c r="CO28" i="7"/>
  <c r="AU28" i="7"/>
  <c r="EH28" i="7"/>
  <c r="FK28" i="7"/>
  <c r="EI28" i="7"/>
  <c r="BG28" i="7"/>
  <c r="CI28" i="7"/>
  <c r="BT28" i="7"/>
  <c r="FG28" i="7"/>
  <c r="CZ28" i="7"/>
  <c r="BK28" i="7"/>
  <c r="DW28" i="7"/>
  <c r="EJ28" i="7"/>
  <c r="F28" i="7"/>
  <c r="N28" i="7"/>
  <c r="K28" i="7"/>
  <c r="DQ28" i="7"/>
  <c r="AL28" i="7"/>
  <c r="BP28" i="7"/>
  <c r="EX28" i="7"/>
  <c r="AR28" i="7"/>
  <c r="DE28" i="7"/>
  <c r="BU28" i="7"/>
  <c r="DC28" i="7"/>
  <c r="W28" i="7"/>
  <c r="FI28" i="7"/>
  <c r="EV28" i="7"/>
  <c r="BR28" i="7"/>
  <c r="I28" i="7"/>
  <c r="DZ28" i="7"/>
  <c r="EQ28" i="7"/>
  <c r="BX28" i="7"/>
  <c r="BN28" i="7"/>
  <c r="CW28" i="7"/>
  <c r="AI28" i="7"/>
  <c r="DY28" i="7"/>
  <c r="BS28" i="7"/>
  <c r="CE28" i="7"/>
  <c r="DR28" i="7"/>
  <c r="BY28" i="7"/>
  <c r="BV28" i="7"/>
  <c r="CL28" i="7"/>
  <c r="BH28" i="7"/>
  <c r="EL28" i="7"/>
  <c r="Q28" i="7"/>
  <c r="BB28" i="7"/>
  <c r="CB28" i="7"/>
  <c r="CX28" i="7"/>
  <c r="AP28" i="7"/>
  <c r="H28" i="7"/>
  <c r="U28" i="7"/>
  <c r="FF28" i="7"/>
  <c r="DM28" i="7"/>
  <c r="EW28" i="7"/>
  <c r="BL28" i="7"/>
  <c r="FC28" i="7"/>
  <c r="EK28" i="7"/>
  <c r="CU28" i="7"/>
  <c r="BQ28" i="7"/>
  <c r="ED28" i="7"/>
  <c r="BM28" i="7"/>
  <c r="DX28" i="7"/>
  <c r="O28" i="7"/>
  <c r="DV28" i="7"/>
  <c r="AB28" i="7"/>
  <c r="AS28" i="7"/>
  <c r="AH28" i="7"/>
  <c r="EF28" i="7"/>
  <c r="S28" i="7"/>
  <c r="DF28" i="7"/>
  <c r="EB28" i="7"/>
  <c r="CA28" i="7"/>
  <c r="EZ28" i="7"/>
  <c r="DH28" i="7"/>
  <c r="DB28" i="7"/>
  <c r="AA28" i="7"/>
  <c r="FH28" i="7"/>
  <c r="L28" i="7"/>
  <c r="AZ28" i="7"/>
  <c r="CY28" i="7"/>
  <c r="DG28" i="7"/>
  <c r="EP28" i="7"/>
  <c r="AJ28" i="7"/>
  <c r="E28" i="7"/>
  <c r="BW28" i="7"/>
  <c r="Z36" i="7"/>
  <c r="S36" i="7"/>
  <c r="DL36" i="7"/>
  <c r="DO36" i="7"/>
  <c r="FC36" i="7"/>
  <c r="ED36" i="7"/>
  <c r="EJ36" i="7"/>
  <c r="DP36" i="7"/>
  <c r="BV36" i="7"/>
  <c r="R36" i="7"/>
  <c r="Y36" i="7"/>
  <c r="AV36" i="7"/>
  <c r="FE36" i="7"/>
  <c r="DW36" i="7"/>
  <c r="AI36" i="7"/>
  <c r="CI36" i="7"/>
  <c r="BJ36" i="7"/>
  <c r="W36" i="7"/>
  <c r="BX36" i="7"/>
  <c r="BQ36" i="7"/>
  <c r="AM36" i="7"/>
  <c r="AW36" i="7"/>
  <c r="P36" i="7"/>
  <c r="EB36" i="7"/>
  <c r="BC36" i="7"/>
  <c r="DX36" i="7"/>
  <c r="AT36" i="7"/>
  <c r="BF36" i="7"/>
  <c r="ES36" i="7"/>
  <c r="DR36" i="7"/>
  <c r="EN36" i="7"/>
  <c r="BY36" i="7"/>
  <c r="AG36" i="7"/>
  <c r="EU36" i="7"/>
  <c r="FG36" i="7"/>
  <c r="I36" i="7"/>
  <c r="CP36" i="7"/>
  <c r="CQ36" i="7"/>
  <c r="BZ36" i="7"/>
  <c r="EK36" i="7"/>
  <c r="DV36" i="7"/>
  <c r="AX36" i="7"/>
  <c r="CO36" i="7"/>
  <c r="EY36" i="7"/>
  <c r="AQ36" i="7"/>
  <c r="CJ36" i="7"/>
  <c r="DC36" i="7"/>
  <c r="AH36" i="7"/>
  <c r="BA36" i="7"/>
  <c r="BP36" i="7"/>
  <c r="EH36" i="7"/>
  <c r="CW36" i="7"/>
  <c r="CK36" i="7"/>
  <c r="DT36" i="7"/>
  <c r="FB36" i="7"/>
  <c r="BR36" i="7"/>
  <c r="EQ36" i="7"/>
  <c r="DG36" i="7"/>
  <c r="AZ36" i="7"/>
  <c r="AK36" i="7"/>
  <c r="BT36" i="7"/>
  <c r="DU36" i="7"/>
  <c r="CB36" i="7"/>
  <c r="DJ36" i="7"/>
  <c r="FL36" i="7"/>
  <c r="DK36" i="7"/>
  <c r="DS36" i="7"/>
  <c r="ET36" i="7"/>
  <c r="CM36" i="7"/>
  <c r="DM36" i="7"/>
  <c r="AU36" i="7"/>
  <c r="X36" i="7"/>
  <c r="AP36" i="7"/>
  <c r="FF36" i="7"/>
  <c r="EZ36" i="7"/>
  <c r="CG36" i="7"/>
  <c r="G36" i="7"/>
  <c r="K36" i="7"/>
  <c r="AL36" i="7"/>
  <c r="L36" i="7"/>
  <c r="F36" i="7"/>
  <c r="BE36" i="7"/>
  <c r="V36" i="7"/>
  <c r="AR36" i="7"/>
  <c r="H36" i="7"/>
  <c r="CE36" i="7"/>
  <c r="CY36" i="7"/>
  <c r="M36" i="7"/>
  <c r="AE36" i="7"/>
  <c r="BI36" i="7"/>
  <c r="EC36" i="7"/>
  <c r="AN36" i="7"/>
  <c r="DQ36" i="7"/>
  <c r="CD36" i="7"/>
  <c r="EP36" i="7"/>
  <c r="EF36" i="7"/>
  <c r="BK36" i="7"/>
  <c r="FI36" i="7"/>
  <c r="AJ36" i="7"/>
  <c r="BD36" i="7"/>
  <c r="BU36" i="7"/>
  <c r="AA36" i="7"/>
  <c r="CT36" i="7"/>
  <c r="CA36" i="7"/>
  <c r="BG36" i="7"/>
  <c r="EI36" i="7"/>
  <c r="DD36" i="7"/>
  <c r="N36" i="7"/>
  <c r="ER36" i="7"/>
  <c r="DB36" i="7"/>
  <c r="FD36" i="7"/>
  <c r="CX36" i="7"/>
  <c r="O36" i="7"/>
  <c r="FK36" i="7"/>
  <c r="EV36" i="7"/>
  <c r="CZ36" i="7"/>
  <c r="EO36" i="7"/>
  <c r="DA36" i="7"/>
  <c r="DI36" i="7"/>
  <c r="DF36" i="7"/>
  <c r="BM36" i="7"/>
  <c r="AF36" i="7"/>
  <c r="EE36" i="7"/>
  <c r="AD36" i="7"/>
  <c r="CN36" i="7"/>
  <c r="DH36" i="7"/>
  <c r="AO36" i="7"/>
  <c r="U36" i="7"/>
  <c r="BS36" i="7"/>
  <c r="DY36" i="7"/>
  <c r="Q36" i="7"/>
  <c r="AS36" i="7"/>
  <c r="CS36" i="7"/>
  <c r="FJ36" i="7"/>
  <c r="AY36" i="7"/>
  <c r="EL36" i="7"/>
  <c r="FH36" i="7"/>
  <c r="CF36" i="7"/>
  <c r="EM36" i="7"/>
  <c r="J36" i="7"/>
  <c r="BL36" i="7"/>
  <c r="BH36" i="7"/>
  <c r="BW36" i="7"/>
  <c r="EX36" i="7"/>
  <c r="CU36" i="7"/>
  <c r="DZ36" i="7"/>
  <c r="EW36" i="7"/>
  <c r="FA36" i="7"/>
  <c r="CL36" i="7"/>
  <c r="DE36" i="7"/>
  <c r="BN36" i="7"/>
  <c r="AB36" i="7"/>
  <c r="FM36" i="7"/>
  <c r="T36" i="7"/>
  <c r="CC36" i="7"/>
  <c r="EG36" i="7"/>
  <c r="AC36" i="7"/>
  <c r="CV36" i="7"/>
  <c r="BB36" i="7"/>
  <c r="CR36" i="7"/>
  <c r="EA36" i="7"/>
  <c r="CH36" i="7"/>
  <c r="BO36" i="7"/>
  <c r="E36" i="7"/>
  <c r="DN36" i="7"/>
  <c r="BQ44" i="7"/>
  <c r="DF44" i="7"/>
  <c r="J44" i="7"/>
  <c r="FM44" i="7"/>
  <c r="AQ44" i="7"/>
  <c r="DM44" i="7"/>
  <c r="AS44" i="7"/>
  <c r="EP44" i="7"/>
  <c r="CW44" i="7"/>
  <c r="AC44" i="7"/>
  <c r="AH44" i="7"/>
  <c r="AG44" i="7"/>
  <c r="AO44" i="7"/>
  <c r="AZ44" i="7"/>
  <c r="G44" i="7"/>
  <c r="CT44" i="7"/>
  <c r="ED44" i="7"/>
  <c r="CI44" i="7"/>
  <c r="EL44" i="7"/>
  <c r="V44" i="7"/>
  <c r="CC44" i="7"/>
  <c r="DC44" i="7"/>
  <c r="FL44" i="7"/>
  <c r="FC44" i="7"/>
  <c r="FD44" i="7"/>
  <c r="EG44" i="7"/>
  <c r="T44" i="7"/>
  <c r="FB44" i="7"/>
  <c r="AT44" i="7"/>
  <c r="DG44" i="7"/>
  <c r="FH44" i="7"/>
  <c r="BE44" i="7"/>
  <c r="CU44" i="7"/>
  <c r="CG44" i="7"/>
  <c r="DH44" i="7"/>
  <c r="EH44" i="7"/>
  <c r="CJ44" i="7"/>
  <c r="Y44" i="7"/>
  <c r="FI44" i="7"/>
  <c r="CX44" i="7"/>
  <c r="EO44" i="7"/>
  <c r="DL44" i="7"/>
  <c r="ES44" i="7"/>
  <c r="ET44" i="7"/>
  <c r="AU44" i="7"/>
  <c r="BT44" i="7"/>
  <c r="AF44" i="7"/>
  <c r="CO44" i="7"/>
  <c r="EJ44" i="7"/>
  <c r="P44" i="7"/>
  <c r="BA44" i="7"/>
  <c r="BX44" i="7"/>
  <c r="AW44" i="7"/>
  <c r="CD44" i="7"/>
  <c r="CR44" i="7"/>
  <c r="DN44" i="7"/>
  <c r="AI44" i="7"/>
  <c r="CK44" i="7"/>
  <c r="CF44" i="7"/>
  <c r="EB44" i="7"/>
  <c r="DK44" i="7"/>
  <c r="DZ44" i="7"/>
  <c r="AR44" i="7"/>
  <c r="AE44" i="7"/>
  <c r="AB44" i="7"/>
  <c r="EW44" i="7"/>
  <c r="DY44" i="7"/>
  <c r="EZ44" i="7"/>
  <c r="DO44" i="7"/>
  <c r="L44" i="7"/>
  <c r="BF44" i="7"/>
  <c r="DD44" i="7"/>
  <c r="U44" i="7"/>
  <c r="EF44" i="7"/>
  <c r="FJ44" i="7"/>
  <c r="AJ44" i="7"/>
  <c r="R44" i="7"/>
  <c r="BV44" i="7"/>
  <c r="BL44" i="7"/>
  <c r="ER44" i="7"/>
  <c r="FA44" i="7"/>
  <c r="EM44" i="7"/>
  <c r="EC44" i="7"/>
  <c r="AY44" i="7"/>
  <c r="BY44" i="7"/>
  <c r="AN44" i="7"/>
  <c r="CB44" i="7"/>
  <c r="CA44" i="7"/>
  <c r="EY44" i="7"/>
  <c r="DW44" i="7"/>
  <c r="AD44" i="7"/>
  <c r="BW44" i="7"/>
  <c r="DQ44" i="7"/>
  <c r="AP44" i="7"/>
  <c r="AX44" i="7"/>
  <c r="EA44" i="7"/>
  <c r="BK44" i="7"/>
  <c r="CN44" i="7"/>
  <c r="DU44" i="7"/>
  <c r="DT44" i="7"/>
  <c r="DI44" i="7"/>
  <c r="F44" i="7"/>
  <c r="BD44" i="7"/>
  <c r="K44" i="7"/>
  <c r="CP44" i="7"/>
  <c r="BR44" i="7"/>
  <c r="BS44" i="7"/>
  <c r="BJ44" i="7"/>
  <c r="CZ44" i="7"/>
  <c r="EK44" i="7"/>
  <c r="CV44" i="7"/>
  <c r="CS44" i="7"/>
  <c r="CH44" i="7"/>
  <c r="FK44" i="7"/>
  <c r="S44" i="7"/>
  <c r="DV44" i="7"/>
  <c r="AK44" i="7"/>
  <c r="BI44" i="7"/>
  <c r="BO44" i="7"/>
  <c r="BP44" i="7"/>
  <c r="N44" i="7"/>
  <c r="BZ44" i="7"/>
  <c r="EV44" i="7"/>
  <c r="EQ44" i="7"/>
  <c r="H44" i="7"/>
  <c r="AA44" i="7"/>
  <c r="BH44" i="7"/>
  <c r="CQ44" i="7"/>
  <c r="DX44" i="7"/>
  <c r="DJ44" i="7"/>
  <c r="EE44" i="7"/>
  <c r="O44" i="7"/>
  <c r="DS44" i="7"/>
  <c r="AM44" i="7"/>
  <c r="FG44" i="7"/>
  <c r="DB44" i="7"/>
  <c r="FE44" i="7"/>
  <c r="X44" i="7"/>
  <c r="EN44" i="7"/>
  <c r="DA44" i="7"/>
  <c r="EU44" i="7"/>
  <c r="BM44" i="7"/>
  <c r="CY44" i="7"/>
  <c r="DR44" i="7"/>
  <c r="DP44" i="7"/>
  <c r="BC44" i="7"/>
  <c r="Q44" i="7"/>
  <c r="I44" i="7"/>
  <c r="Z44" i="7"/>
  <c r="CE44" i="7"/>
  <c r="W44" i="7"/>
  <c r="EI44" i="7"/>
  <c r="CL44" i="7"/>
  <c r="AV44" i="7"/>
  <c r="BB44" i="7"/>
  <c r="EX44" i="7"/>
  <c r="BG44" i="7"/>
  <c r="BN44" i="7"/>
  <c r="FF44" i="7"/>
  <c r="DE44" i="7"/>
  <c r="CM44" i="7"/>
  <c r="M44" i="7"/>
  <c r="BU44" i="7"/>
  <c r="E44" i="7"/>
  <c r="AL44" i="7"/>
  <c r="AF9" i="7"/>
  <c r="DK9" i="7"/>
  <c r="DE9" i="7"/>
  <c r="AB9" i="7"/>
  <c r="EO9" i="7"/>
  <c r="EJ9" i="7"/>
  <c r="FD9" i="7"/>
  <c r="FL9" i="7"/>
  <c r="BU9" i="7"/>
  <c r="CS9" i="7"/>
  <c r="BN9" i="7"/>
  <c r="DW9" i="7"/>
  <c r="AD9" i="7"/>
  <c r="CW9" i="7"/>
  <c r="CU9" i="7"/>
  <c r="CV9" i="7"/>
  <c r="FK9" i="7"/>
  <c r="FI9" i="7"/>
  <c r="U9" i="7"/>
  <c r="CK9" i="7"/>
  <c r="AP9" i="7"/>
  <c r="CX9" i="7"/>
  <c r="CD9" i="7"/>
  <c r="AV9" i="7"/>
  <c r="CA9" i="7"/>
  <c r="L9" i="7"/>
  <c r="BV9" i="7"/>
  <c r="DC9" i="7"/>
  <c r="CR9" i="7"/>
  <c r="DZ9" i="7"/>
  <c r="EC9" i="7"/>
  <c r="J9" i="7"/>
  <c r="EF9" i="7"/>
  <c r="BQ9" i="7"/>
  <c r="DD9" i="7"/>
  <c r="AY9" i="7"/>
  <c r="CF9" i="7"/>
  <c r="R9" i="7"/>
  <c r="ER9" i="7"/>
  <c r="EI9" i="7"/>
  <c r="EE9" i="7"/>
  <c r="CC9" i="7"/>
  <c r="EB9" i="7"/>
  <c r="DI9" i="7"/>
  <c r="S9" i="7"/>
  <c r="BX9" i="7"/>
  <c r="EL9" i="7"/>
  <c r="CH9" i="7"/>
  <c r="CZ9" i="7"/>
  <c r="EA9" i="7"/>
  <c r="AR9" i="7"/>
  <c r="EW9" i="7"/>
  <c r="AH9" i="7"/>
  <c r="AL9" i="7"/>
  <c r="AQ9" i="7"/>
  <c r="FJ9" i="7"/>
  <c r="CE9" i="7"/>
  <c r="CT9" i="7"/>
  <c r="AJ9" i="7"/>
  <c r="DN9" i="7"/>
  <c r="DQ9" i="7"/>
  <c r="FM9" i="7"/>
  <c r="K9" i="7"/>
  <c r="DU9" i="7"/>
  <c r="AE9" i="7"/>
  <c r="BY9" i="7"/>
  <c r="EM9" i="7"/>
  <c r="BW9" i="7"/>
  <c r="H9" i="7"/>
  <c r="AU9" i="7"/>
  <c r="DJ9" i="7"/>
  <c r="FG9" i="7"/>
  <c r="FF9" i="7"/>
  <c r="ES9" i="7"/>
  <c r="AA9" i="7"/>
  <c r="BT9" i="7"/>
  <c r="N9" i="7"/>
  <c r="X9" i="7"/>
  <c r="BP9" i="7"/>
  <c r="FH9" i="7"/>
  <c r="BO9" i="7"/>
  <c r="DB9" i="7"/>
  <c r="EY9" i="7"/>
  <c r="AK9" i="7"/>
  <c r="BJ9" i="7"/>
  <c r="F9" i="7"/>
  <c r="DR9" i="7"/>
  <c r="DY9" i="7"/>
  <c r="DH9" i="7"/>
  <c r="BB9" i="7"/>
  <c r="CQ9" i="7"/>
  <c r="V9" i="7"/>
  <c r="CI9" i="7"/>
  <c r="EK9" i="7"/>
  <c r="AN9" i="7"/>
  <c r="AO9" i="7"/>
  <c r="DF9" i="7"/>
  <c r="AX9" i="7"/>
  <c r="EX9" i="7"/>
  <c r="EU9" i="7"/>
  <c r="BG9" i="7"/>
  <c r="FB9" i="7"/>
  <c r="EN9" i="7"/>
  <c r="T9" i="7"/>
  <c r="DV9" i="7"/>
  <c r="BM9" i="7"/>
  <c r="DL9" i="7"/>
  <c r="BC9" i="7"/>
  <c r="FE9" i="7"/>
  <c r="AW9" i="7"/>
  <c r="EH9" i="7"/>
  <c r="DG9" i="7"/>
  <c r="CL9" i="7"/>
  <c r="O9" i="7"/>
  <c r="AI9" i="7"/>
  <c r="FC9" i="7"/>
  <c r="FA9" i="7"/>
  <c r="BL9" i="7"/>
  <c r="EP9" i="7"/>
  <c r="CO9" i="7"/>
  <c r="EG9" i="7"/>
  <c r="Y9" i="7"/>
  <c r="DP9" i="7"/>
  <c r="BZ9" i="7"/>
  <c r="BI9" i="7"/>
  <c r="W9" i="7"/>
  <c r="G9" i="7"/>
  <c r="AG9" i="7"/>
  <c r="CP9" i="7"/>
  <c r="EZ9" i="7"/>
  <c r="CJ9" i="7"/>
  <c r="AZ9" i="7"/>
  <c r="CY9" i="7"/>
  <c r="I9" i="7"/>
  <c r="DT9" i="7"/>
  <c r="EQ9" i="7"/>
  <c r="BD9" i="7"/>
  <c r="DS9" i="7"/>
  <c r="DO9" i="7"/>
  <c r="BR9" i="7"/>
  <c r="CB9" i="7"/>
  <c r="Z9" i="7"/>
  <c r="AM9" i="7"/>
  <c r="DX9" i="7"/>
  <c r="CN9" i="7"/>
  <c r="BF9" i="7"/>
  <c r="CG9" i="7"/>
  <c r="DA9" i="7"/>
  <c r="BK9" i="7"/>
  <c r="ET9" i="7"/>
  <c r="BE9" i="7"/>
  <c r="DM9" i="7"/>
  <c r="Q9" i="7"/>
  <c r="CM9" i="7"/>
  <c r="EV9" i="7"/>
  <c r="BA9" i="7"/>
  <c r="AC9" i="7"/>
  <c r="BS9" i="7"/>
  <c r="BH9" i="7"/>
  <c r="AS9" i="7"/>
  <c r="P9" i="7"/>
  <c r="AT9" i="7"/>
  <c r="ED9" i="7"/>
  <c r="E9" i="7"/>
  <c r="M9" i="7"/>
  <c r="BC13" i="7"/>
  <c r="ES13" i="7"/>
  <c r="BK13" i="7"/>
  <c r="EM13" i="7"/>
  <c r="V13" i="7"/>
  <c r="AA13" i="7"/>
  <c r="FB13" i="7"/>
  <c r="FE13" i="7"/>
  <c r="CI13" i="7"/>
  <c r="BF13" i="7"/>
  <c r="AH13" i="7"/>
  <c r="EW13" i="7"/>
  <c r="CJ13" i="7"/>
  <c r="AP13" i="7"/>
  <c r="BG13" i="7"/>
  <c r="Z13" i="7"/>
  <c r="CK13" i="7"/>
  <c r="BA13" i="7"/>
  <c r="CF13" i="7"/>
  <c r="EQ13" i="7"/>
  <c r="BS13" i="7"/>
  <c r="W13" i="7"/>
  <c r="BN13" i="7"/>
  <c r="DR13" i="7"/>
  <c r="EF13" i="7"/>
  <c r="R13" i="7"/>
  <c r="CT13" i="7"/>
  <c r="BQ13" i="7"/>
  <c r="FF13" i="7"/>
  <c r="DZ13" i="7"/>
  <c r="DU13" i="7"/>
  <c r="DV13" i="7"/>
  <c r="X13" i="7"/>
  <c r="AG13" i="7"/>
  <c r="BE13" i="7"/>
  <c r="FJ13" i="7"/>
  <c r="U13" i="7"/>
  <c r="BH13" i="7"/>
  <c r="BI13" i="7"/>
  <c r="DX13" i="7"/>
  <c r="AL13" i="7"/>
  <c r="DP13" i="7"/>
  <c r="CS13" i="7"/>
  <c r="BO13" i="7"/>
  <c r="EP13" i="7"/>
  <c r="EG13" i="7"/>
  <c r="AE13" i="7"/>
  <c r="DD13" i="7"/>
  <c r="DB13" i="7"/>
  <c r="AI13" i="7"/>
  <c r="CE13" i="7"/>
  <c r="DY13" i="7"/>
  <c r="EN13" i="7"/>
  <c r="EC13" i="7"/>
  <c r="DL13" i="7"/>
  <c r="K13" i="7"/>
  <c r="BV13" i="7"/>
  <c r="BT13" i="7"/>
  <c r="AF13" i="7"/>
  <c r="BW13" i="7"/>
  <c r="M13" i="7"/>
  <c r="S13" i="7"/>
  <c r="P13" i="7"/>
  <c r="BU13" i="7"/>
  <c r="DN13" i="7"/>
  <c r="EY13" i="7"/>
  <c r="I13" i="7"/>
  <c r="AS13" i="7"/>
  <c r="CU13" i="7"/>
  <c r="AD13" i="7"/>
  <c r="CV13" i="7"/>
  <c r="DC13" i="7"/>
  <c r="EO13" i="7"/>
  <c r="FG13" i="7"/>
  <c r="AJ13" i="7"/>
  <c r="DG13" i="7"/>
  <c r="CD13" i="7"/>
  <c r="L13" i="7"/>
  <c r="DH13" i="7"/>
  <c r="DF13" i="7"/>
  <c r="EA13" i="7"/>
  <c r="EX13" i="7"/>
  <c r="BR13" i="7"/>
  <c r="CM13" i="7"/>
  <c r="DQ13" i="7"/>
  <c r="CO13" i="7"/>
  <c r="EJ13" i="7"/>
  <c r="AN13" i="7"/>
  <c r="BP13" i="7"/>
  <c r="CB13" i="7"/>
  <c r="DA13" i="7"/>
  <c r="EE13" i="7"/>
  <c r="FI13" i="7"/>
  <c r="FC13" i="7"/>
  <c r="T13" i="7"/>
  <c r="FM13" i="7"/>
  <c r="AV13" i="7"/>
  <c r="AK13" i="7"/>
  <c r="BB13" i="7"/>
  <c r="FA13" i="7"/>
  <c r="DW13" i="7"/>
  <c r="AX13" i="7"/>
  <c r="O13" i="7"/>
  <c r="CP13" i="7"/>
  <c r="FL13" i="7"/>
  <c r="EI13" i="7"/>
  <c r="DS13" i="7"/>
  <c r="CR13" i="7"/>
  <c r="N13" i="7"/>
  <c r="DM13" i="7"/>
  <c r="FH13" i="7"/>
  <c r="AO13" i="7"/>
  <c r="AB13" i="7"/>
  <c r="AT13" i="7"/>
  <c r="H13" i="7"/>
  <c r="CL13" i="7"/>
  <c r="CG13" i="7"/>
  <c r="AU13" i="7"/>
  <c r="FK13" i="7"/>
  <c r="CH13" i="7"/>
  <c r="BL13" i="7"/>
  <c r="DK13" i="7"/>
  <c r="EH13" i="7"/>
  <c r="AC13" i="7"/>
  <c r="AY13" i="7"/>
  <c r="J13" i="7"/>
  <c r="DT13" i="7"/>
  <c r="CN13" i="7"/>
  <c r="G13" i="7"/>
  <c r="CA13" i="7"/>
  <c r="DI13" i="7"/>
  <c r="BJ13" i="7"/>
  <c r="ET13" i="7"/>
  <c r="CC13" i="7"/>
  <c r="BX13" i="7"/>
  <c r="AZ13" i="7"/>
  <c r="CQ13" i="7"/>
  <c r="FD13" i="7"/>
  <c r="BY13" i="7"/>
  <c r="EL13" i="7"/>
  <c r="AW13" i="7"/>
  <c r="DE13" i="7"/>
  <c r="Y13" i="7"/>
  <c r="BZ13" i="7"/>
  <c r="ER13" i="7"/>
  <c r="EB13" i="7"/>
  <c r="CW13" i="7"/>
  <c r="EV13" i="7"/>
  <c r="EU13" i="7"/>
  <c r="CZ13" i="7"/>
  <c r="CX13" i="7"/>
  <c r="ED13" i="7"/>
  <c r="F13" i="7"/>
  <c r="BD13" i="7"/>
  <c r="Q13" i="7"/>
  <c r="CY13" i="7"/>
  <c r="EZ13" i="7"/>
  <c r="AQ13" i="7"/>
  <c r="AM13" i="7"/>
  <c r="EK13" i="7"/>
  <c r="BM13" i="7"/>
  <c r="AR13" i="7"/>
  <c r="DO13" i="7"/>
  <c r="E13" i="7"/>
  <c r="DJ13" i="7"/>
  <c r="EF21" i="7"/>
  <c r="F21" i="7"/>
  <c r="BQ21" i="7"/>
  <c r="DW21" i="7"/>
  <c r="DC21" i="7"/>
  <c r="CX21" i="7"/>
  <c r="BP21" i="7"/>
  <c r="CR21" i="7"/>
  <c r="BD21" i="7"/>
  <c r="AL21" i="7"/>
  <c r="CQ21" i="7"/>
  <c r="DX21" i="7"/>
  <c r="AK21" i="7"/>
  <c r="R21" i="7"/>
  <c r="AA21" i="7"/>
  <c r="CP21" i="7"/>
  <c r="CK21" i="7"/>
  <c r="EO21" i="7"/>
  <c r="AZ21" i="7"/>
  <c r="T21" i="7"/>
  <c r="AP21" i="7"/>
  <c r="FM21" i="7"/>
  <c r="AF21" i="7"/>
  <c r="CF21" i="7"/>
  <c r="H21" i="7"/>
  <c r="BG21" i="7"/>
  <c r="BW21" i="7"/>
  <c r="CJ21" i="7"/>
  <c r="CM21" i="7"/>
  <c r="FC21" i="7"/>
  <c r="ED21" i="7"/>
  <c r="DF21" i="7"/>
  <c r="DJ21" i="7"/>
  <c r="FB21" i="7"/>
  <c r="EI21" i="7"/>
  <c r="CD21" i="7"/>
  <c r="EP21" i="7"/>
  <c r="BM21" i="7"/>
  <c r="FJ21" i="7"/>
  <c r="CI21" i="7"/>
  <c r="FH21" i="7"/>
  <c r="Q21" i="7"/>
  <c r="DT21" i="7"/>
  <c r="O21" i="7"/>
  <c r="BS21" i="7"/>
  <c r="CO21" i="7"/>
  <c r="ET21" i="7"/>
  <c r="CL21" i="7"/>
  <c r="BO21" i="7"/>
  <c r="Y21" i="7"/>
  <c r="EQ21" i="7"/>
  <c r="J21" i="7"/>
  <c r="Z21" i="7"/>
  <c r="EE21" i="7"/>
  <c r="AW21" i="7"/>
  <c r="BJ21" i="7"/>
  <c r="AC21" i="7"/>
  <c r="M21" i="7"/>
  <c r="FA21" i="7"/>
  <c r="DI21" i="7"/>
  <c r="BU21" i="7"/>
  <c r="EN21" i="7"/>
  <c r="BA21" i="7"/>
  <c r="AO21" i="7"/>
  <c r="BY21" i="7"/>
  <c r="P21" i="7"/>
  <c r="EK21" i="7"/>
  <c r="AS21" i="7"/>
  <c r="EH21" i="7"/>
  <c r="DO21" i="7"/>
  <c r="EA21" i="7"/>
  <c r="AI21" i="7"/>
  <c r="BT21" i="7"/>
  <c r="EG21" i="7"/>
  <c r="AY21" i="7"/>
  <c r="CE21" i="7"/>
  <c r="AH21" i="7"/>
  <c r="BB21" i="7"/>
  <c r="DD21" i="7"/>
  <c r="CH21" i="7"/>
  <c r="EW21" i="7"/>
  <c r="FF21" i="7"/>
  <c r="AQ21" i="7"/>
  <c r="DB21" i="7"/>
  <c r="U21" i="7"/>
  <c r="DE21" i="7"/>
  <c r="BZ21" i="7"/>
  <c r="FL21" i="7"/>
  <c r="DH21" i="7"/>
  <c r="CG21" i="7"/>
  <c r="BK21" i="7"/>
  <c r="EU21" i="7"/>
  <c r="BN21" i="7"/>
  <c r="BH21" i="7"/>
  <c r="BC21" i="7"/>
  <c r="BF21" i="7"/>
  <c r="DP21" i="7"/>
  <c r="G21" i="7"/>
  <c r="FD21" i="7"/>
  <c r="AU21" i="7"/>
  <c r="DN21" i="7"/>
  <c r="DK21" i="7"/>
  <c r="FE21" i="7"/>
  <c r="AM21" i="7"/>
  <c r="FG21" i="7"/>
  <c r="DG21" i="7"/>
  <c r="BL21" i="7"/>
  <c r="AN21" i="7"/>
  <c r="CV21" i="7"/>
  <c r="DL21" i="7"/>
  <c r="DV21" i="7"/>
  <c r="DA21" i="7"/>
  <c r="CB21" i="7"/>
  <c r="FK21" i="7"/>
  <c r="EY21" i="7"/>
  <c r="ER21" i="7"/>
  <c r="DZ21" i="7"/>
  <c r="S21" i="7"/>
  <c r="AR21" i="7"/>
  <c r="DM21" i="7"/>
  <c r="EX21" i="7"/>
  <c r="BV21" i="7"/>
  <c r="EM21" i="7"/>
  <c r="CC21" i="7"/>
  <c r="EC21" i="7"/>
  <c r="EL21" i="7"/>
  <c r="CT21" i="7"/>
  <c r="K21" i="7"/>
  <c r="CN21" i="7"/>
  <c r="AJ21" i="7"/>
  <c r="CZ21" i="7"/>
  <c r="EV21" i="7"/>
  <c r="X21" i="7"/>
  <c r="CA21" i="7"/>
  <c r="V21" i="7"/>
  <c r="BI21" i="7"/>
  <c r="N21" i="7"/>
  <c r="AB21" i="7"/>
  <c r="BE21" i="7"/>
  <c r="L21" i="7"/>
  <c r="W21" i="7"/>
  <c r="BR21" i="7"/>
  <c r="BX21" i="7"/>
  <c r="EZ21" i="7"/>
  <c r="EB21" i="7"/>
  <c r="CY21" i="7"/>
  <c r="DU21" i="7"/>
  <c r="I21" i="7"/>
  <c r="AX21" i="7"/>
  <c r="CW21" i="7"/>
  <c r="AT21" i="7"/>
  <c r="AE21" i="7"/>
  <c r="DR21" i="7"/>
  <c r="DS21" i="7"/>
  <c r="CU21" i="7"/>
  <c r="DQ21" i="7"/>
  <c r="CS21" i="7"/>
  <c r="AD21" i="7"/>
  <c r="DY21" i="7"/>
  <c r="ES21" i="7"/>
  <c r="AV21" i="7"/>
  <c r="AG21" i="7"/>
  <c r="FI21" i="7"/>
  <c r="E21" i="7"/>
  <c r="EJ21" i="7"/>
  <c r="AP25" i="7"/>
  <c r="EF25" i="7"/>
  <c r="ER25" i="7"/>
  <c r="FJ25" i="7"/>
  <c r="AU25" i="7"/>
  <c r="FF25" i="7"/>
  <c r="BD25" i="7"/>
  <c r="AI25" i="7"/>
  <c r="DY25" i="7"/>
  <c r="S25" i="7"/>
  <c r="EC25" i="7"/>
  <c r="CQ25" i="7"/>
  <c r="ES25" i="7"/>
  <c r="DN25" i="7"/>
  <c r="DM25" i="7"/>
  <c r="EX25" i="7"/>
  <c r="DX25" i="7"/>
  <c r="DV25" i="7"/>
  <c r="EI25" i="7"/>
  <c r="DS25" i="7"/>
  <c r="AK25" i="7"/>
  <c r="CF25" i="7"/>
  <c r="FG25" i="7"/>
  <c r="AG25" i="7"/>
  <c r="AF25" i="7"/>
  <c r="AC25" i="7"/>
  <c r="DQ25" i="7"/>
  <c r="EW25" i="7"/>
  <c r="CL25" i="7"/>
  <c r="EZ25" i="7"/>
  <c r="M25" i="7"/>
  <c r="EU25" i="7"/>
  <c r="BR25" i="7"/>
  <c r="DP25" i="7"/>
  <c r="DU25" i="7"/>
  <c r="CG25" i="7"/>
  <c r="CK25" i="7"/>
  <c r="ET25" i="7"/>
  <c r="DH25" i="7"/>
  <c r="BT25" i="7"/>
  <c r="BJ25" i="7"/>
  <c r="CE25" i="7"/>
  <c r="DL25" i="7"/>
  <c r="AQ25" i="7"/>
  <c r="DG25" i="7"/>
  <c r="CB25" i="7"/>
  <c r="BS25" i="7"/>
  <c r="CW25" i="7"/>
  <c r="P25" i="7"/>
  <c r="AR25" i="7"/>
  <c r="AN25" i="7"/>
  <c r="Y25" i="7"/>
  <c r="EV25" i="7"/>
  <c r="BU25" i="7"/>
  <c r="BY25" i="7"/>
  <c r="BP25" i="7"/>
  <c r="AA25" i="7"/>
  <c r="FK25" i="7"/>
  <c r="EE25" i="7"/>
  <c r="DJ25" i="7"/>
  <c r="K25" i="7"/>
  <c r="BB25" i="7"/>
  <c r="V25" i="7"/>
  <c r="CM25" i="7"/>
  <c r="FC25" i="7"/>
  <c r="EQ25" i="7"/>
  <c r="CT25" i="7"/>
  <c r="BE25" i="7"/>
  <c r="CS25" i="7"/>
  <c r="FM25" i="7"/>
  <c r="DZ25" i="7"/>
  <c r="CN25" i="7"/>
  <c r="BH25" i="7"/>
  <c r="DI25" i="7"/>
  <c r="EH25" i="7"/>
  <c r="EP25" i="7"/>
  <c r="AT25" i="7"/>
  <c r="CR25" i="7"/>
  <c r="CY25" i="7"/>
  <c r="BN25" i="7"/>
  <c r="EM25" i="7"/>
  <c r="BZ25" i="7"/>
  <c r="Q25" i="7"/>
  <c r="CV25" i="7"/>
  <c r="FA25" i="7"/>
  <c r="BC25" i="7"/>
  <c r="BL25" i="7"/>
  <c r="DR25" i="7"/>
  <c r="Z25" i="7"/>
  <c r="G25" i="7"/>
  <c r="L25" i="7"/>
  <c r="H25" i="7"/>
  <c r="EA25" i="7"/>
  <c r="AM25" i="7"/>
  <c r="DF25" i="7"/>
  <c r="DK25" i="7"/>
  <c r="BI25" i="7"/>
  <c r="DC25" i="7"/>
  <c r="W25" i="7"/>
  <c r="J25" i="7"/>
  <c r="EJ25" i="7"/>
  <c r="AJ25" i="7"/>
  <c r="BO25" i="7"/>
  <c r="ED25" i="7"/>
  <c r="BA25" i="7"/>
  <c r="AX25" i="7"/>
  <c r="AB25" i="7"/>
  <c r="BW25" i="7"/>
  <c r="CO25" i="7"/>
  <c r="CD25" i="7"/>
  <c r="AY25" i="7"/>
  <c r="DW25" i="7"/>
  <c r="AD25" i="7"/>
  <c r="FE25" i="7"/>
  <c r="EN25" i="7"/>
  <c r="O25" i="7"/>
  <c r="EK25" i="7"/>
  <c r="U25" i="7"/>
  <c r="BK25" i="7"/>
  <c r="FI25" i="7"/>
  <c r="EO25" i="7"/>
  <c r="DO25" i="7"/>
  <c r="BG25" i="7"/>
  <c r="AZ25" i="7"/>
  <c r="CP25" i="7"/>
  <c r="F25" i="7"/>
  <c r="R25" i="7"/>
  <c r="FL25" i="7"/>
  <c r="FD25" i="7"/>
  <c r="CA25" i="7"/>
  <c r="CU25" i="7"/>
  <c r="AL25" i="7"/>
  <c r="FB25" i="7"/>
  <c r="BV25" i="7"/>
  <c r="DT25" i="7"/>
  <c r="CI25" i="7"/>
  <c r="AO25" i="7"/>
  <c r="CC25" i="7"/>
  <c r="BM25" i="7"/>
  <c r="EL25" i="7"/>
  <c r="AW25" i="7"/>
  <c r="EY25" i="7"/>
  <c r="CX25" i="7"/>
  <c r="FH25" i="7"/>
  <c r="AE25" i="7"/>
  <c r="CH25" i="7"/>
  <c r="AH25" i="7"/>
  <c r="CJ25" i="7"/>
  <c r="DB25" i="7"/>
  <c r="DD25" i="7"/>
  <c r="T25" i="7"/>
  <c r="BQ25" i="7"/>
  <c r="BX25" i="7"/>
  <c r="BF25" i="7"/>
  <c r="DA25" i="7"/>
  <c r="X25" i="7"/>
  <c r="AV25" i="7"/>
  <c r="CZ25" i="7"/>
  <c r="AS25" i="7"/>
  <c r="EG25" i="7"/>
  <c r="I25" i="7"/>
  <c r="DE25" i="7"/>
  <c r="EB25" i="7"/>
  <c r="E25" i="7"/>
  <c r="N25" i="7"/>
  <c r="CG29" i="7"/>
  <c r="DB29" i="7"/>
  <c r="AY29" i="7"/>
  <c r="CP29" i="7"/>
  <c r="DL29" i="7"/>
  <c r="BT29" i="7"/>
  <c r="BP29" i="7"/>
  <c r="ET29" i="7"/>
  <c r="BH29" i="7"/>
  <c r="CO29" i="7"/>
  <c r="FK29" i="7"/>
  <c r="EV29" i="7"/>
  <c r="AU29" i="7"/>
  <c r="EW29" i="7"/>
  <c r="BN29" i="7"/>
  <c r="S29" i="7"/>
  <c r="AE29" i="7"/>
  <c r="DR29" i="7"/>
  <c r="EE29" i="7"/>
  <c r="BY29" i="7"/>
  <c r="BA29" i="7"/>
  <c r="G29" i="7"/>
  <c r="AL29" i="7"/>
  <c r="AG29" i="7"/>
  <c r="EO29" i="7"/>
  <c r="AI29" i="7"/>
  <c r="CZ29" i="7"/>
  <c r="FF29" i="7"/>
  <c r="EK29" i="7"/>
  <c r="EH29" i="7"/>
  <c r="DJ29" i="7"/>
  <c r="CL29" i="7"/>
  <c r="EG29" i="7"/>
  <c r="BV29" i="7"/>
  <c r="BQ29" i="7"/>
  <c r="AZ29" i="7"/>
  <c r="EQ29" i="7"/>
  <c r="T29" i="7"/>
  <c r="BS29" i="7"/>
  <c r="DD29" i="7"/>
  <c r="CE29" i="7"/>
  <c r="AV29" i="7"/>
  <c r="DV29" i="7"/>
  <c r="M29" i="7"/>
  <c r="FA29" i="7"/>
  <c r="EY29" i="7"/>
  <c r="Q29" i="7"/>
  <c r="AF29" i="7"/>
  <c r="BE29" i="7"/>
  <c r="DS29" i="7"/>
  <c r="CM29" i="7"/>
  <c r="AJ29" i="7"/>
  <c r="DW29" i="7"/>
  <c r="EU29" i="7"/>
  <c r="DC29" i="7"/>
  <c r="I29" i="7"/>
  <c r="EA29" i="7"/>
  <c r="DZ29" i="7"/>
  <c r="BB29" i="7"/>
  <c r="K29" i="7"/>
  <c r="FI29" i="7"/>
  <c r="CR29" i="7"/>
  <c r="BI29" i="7"/>
  <c r="CA29" i="7"/>
  <c r="DA29" i="7"/>
  <c r="AA29" i="7"/>
  <c r="EF29" i="7"/>
  <c r="BG29" i="7"/>
  <c r="BL29" i="7"/>
  <c r="FL29" i="7"/>
  <c r="Y29" i="7"/>
  <c r="FE29" i="7"/>
  <c r="DN29" i="7"/>
  <c r="AN29" i="7"/>
  <c r="BK29" i="7"/>
  <c r="Z29" i="7"/>
  <c r="AR29" i="7"/>
  <c r="U29" i="7"/>
  <c r="J29" i="7"/>
  <c r="DU29" i="7"/>
  <c r="DT29" i="7"/>
  <c r="CV29" i="7"/>
  <c r="EC29" i="7"/>
  <c r="EZ29" i="7"/>
  <c r="AH29" i="7"/>
  <c r="FD29" i="7"/>
  <c r="DK29" i="7"/>
  <c r="R29" i="7"/>
  <c r="AD29" i="7"/>
  <c r="V29" i="7"/>
  <c r="ES29" i="7"/>
  <c r="EP29" i="7"/>
  <c r="CB29" i="7"/>
  <c r="FJ29" i="7"/>
  <c r="W29" i="7"/>
  <c r="DM29" i="7"/>
  <c r="BO29" i="7"/>
  <c r="EB29" i="7"/>
  <c r="BW29" i="7"/>
  <c r="DO29" i="7"/>
  <c r="EJ29" i="7"/>
  <c r="DH29" i="7"/>
  <c r="BM29" i="7"/>
  <c r="AC29" i="7"/>
  <c r="DF29" i="7"/>
  <c r="CI29" i="7"/>
  <c r="BJ29" i="7"/>
  <c r="CN29" i="7"/>
  <c r="AW29" i="7"/>
  <c r="DQ29" i="7"/>
  <c r="BU29" i="7"/>
  <c r="AB29" i="7"/>
  <c r="CT29" i="7"/>
  <c r="H29" i="7"/>
  <c r="FB29" i="7"/>
  <c r="CF29" i="7"/>
  <c r="FH29" i="7"/>
  <c r="L29" i="7"/>
  <c r="DP29" i="7"/>
  <c r="O29" i="7"/>
  <c r="BD29" i="7"/>
  <c r="AX29" i="7"/>
  <c r="CJ29" i="7"/>
  <c r="EM29" i="7"/>
  <c r="ED29" i="7"/>
  <c r="AO29" i="7"/>
  <c r="DX29" i="7"/>
  <c r="BX29" i="7"/>
  <c r="CW29" i="7"/>
  <c r="CK29" i="7"/>
  <c r="AT29" i="7"/>
  <c r="CY29" i="7"/>
  <c r="AS29" i="7"/>
  <c r="BZ29" i="7"/>
  <c r="FC29" i="7"/>
  <c r="EX29" i="7"/>
  <c r="EI29" i="7"/>
  <c r="DI29" i="7"/>
  <c r="CC29" i="7"/>
  <c r="DY29" i="7"/>
  <c r="BR29" i="7"/>
  <c r="AQ29" i="7"/>
  <c r="AK29" i="7"/>
  <c r="N29" i="7"/>
  <c r="DE29" i="7"/>
  <c r="BC29" i="7"/>
  <c r="AP29" i="7"/>
  <c r="FG29" i="7"/>
  <c r="CU29" i="7"/>
  <c r="CH29" i="7"/>
  <c r="CQ29" i="7"/>
  <c r="CX29" i="7"/>
  <c r="EN29" i="7"/>
  <c r="BF29" i="7"/>
  <c r="DG29" i="7"/>
  <c r="AM29" i="7"/>
  <c r="FM29" i="7"/>
  <c r="X29" i="7"/>
  <c r="EL29" i="7"/>
  <c r="ER29" i="7"/>
  <c r="P29" i="7"/>
  <c r="CS29" i="7"/>
  <c r="CD29" i="7"/>
  <c r="E29" i="7"/>
  <c r="F29" i="7"/>
  <c r="AR33" i="7"/>
  <c r="EO33" i="7"/>
  <c r="BG33" i="7"/>
  <c r="DA33" i="7"/>
  <c r="BS33" i="7"/>
  <c r="DO33" i="7"/>
  <c r="FH33" i="7"/>
  <c r="DF33" i="7"/>
  <c r="DQ33" i="7"/>
  <c r="BM33" i="7"/>
  <c r="DV33" i="7"/>
  <c r="CG33" i="7"/>
  <c r="BI33" i="7"/>
  <c r="DM33" i="7"/>
  <c r="EI33" i="7"/>
  <c r="T33" i="7"/>
  <c r="EG33" i="7"/>
  <c r="ER33" i="7"/>
  <c r="CJ33" i="7"/>
  <c r="DU33" i="7"/>
  <c r="BH33" i="7"/>
  <c r="AM33" i="7"/>
  <c r="L33" i="7"/>
  <c r="DG33" i="7"/>
  <c r="DD33" i="7"/>
  <c r="AA33" i="7"/>
  <c r="BV33" i="7"/>
  <c r="DB33" i="7"/>
  <c r="AV33" i="7"/>
  <c r="BD33" i="7"/>
  <c r="FD33" i="7"/>
  <c r="CC33" i="7"/>
  <c r="ET33" i="7"/>
  <c r="BT33" i="7"/>
  <c r="AB33" i="7"/>
  <c r="DZ33" i="7"/>
  <c r="FE33" i="7"/>
  <c r="AT33" i="7"/>
  <c r="EH33" i="7"/>
  <c r="Z33" i="7"/>
  <c r="DR33" i="7"/>
  <c r="ES33" i="7"/>
  <c r="AU33" i="7"/>
  <c r="CO33" i="7"/>
  <c r="FG33" i="7"/>
  <c r="EC33" i="7"/>
  <c r="FM33" i="7"/>
  <c r="AZ33" i="7"/>
  <c r="CZ33" i="7"/>
  <c r="DC33" i="7"/>
  <c r="BN33" i="7"/>
  <c r="Y33" i="7"/>
  <c r="CD33" i="7"/>
  <c r="S33" i="7"/>
  <c r="DK33" i="7"/>
  <c r="CM33" i="7"/>
  <c r="DW33" i="7"/>
  <c r="AK33" i="7"/>
  <c r="EM33" i="7"/>
  <c r="EJ33" i="7"/>
  <c r="BF33" i="7"/>
  <c r="EV33" i="7"/>
  <c r="BK33" i="7"/>
  <c r="EX33" i="7"/>
  <c r="Q33" i="7"/>
  <c r="EK33" i="7"/>
  <c r="R33" i="7"/>
  <c r="N33" i="7"/>
  <c r="BX33" i="7"/>
  <c r="CV33" i="7"/>
  <c r="O33" i="7"/>
  <c r="F33" i="7"/>
  <c r="CT33" i="7"/>
  <c r="EP33" i="7"/>
  <c r="CB33" i="7"/>
  <c r="EL33" i="7"/>
  <c r="DY33" i="7"/>
  <c r="CP33" i="7"/>
  <c r="DE33" i="7"/>
  <c r="CS33" i="7"/>
  <c r="DS33" i="7"/>
  <c r="FC33" i="7"/>
  <c r="BQ33" i="7"/>
  <c r="CF33" i="7"/>
  <c r="EY33" i="7"/>
  <c r="AS33" i="7"/>
  <c r="EA33" i="7"/>
  <c r="BP33" i="7"/>
  <c r="AC33" i="7"/>
  <c r="AG33" i="7"/>
  <c r="AO33" i="7"/>
  <c r="DH33" i="7"/>
  <c r="AI33" i="7"/>
  <c r="BL33" i="7"/>
  <c r="CH33" i="7"/>
  <c r="FK33" i="7"/>
  <c r="BE33" i="7"/>
  <c r="CA33" i="7"/>
  <c r="FF33" i="7"/>
  <c r="U33" i="7"/>
  <c r="BY33" i="7"/>
  <c r="BJ33" i="7"/>
  <c r="CE33" i="7"/>
  <c r="BW33" i="7"/>
  <c r="DN33" i="7"/>
  <c r="CQ33" i="7"/>
  <c r="J33" i="7"/>
  <c r="W33" i="7"/>
  <c r="DJ33" i="7"/>
  <c r="EB33" i="7"/>
  <c r="AF33" i="7"/>
  <c r="CR33" i="7"/>
  <c r="BB33" i="7"/>
  <c r="FB33" i="7"/>
  <c r="EN33" i="7"/>
  <c r="EW33" i="7"/>
  <c r="EU33" i="7"/>
  <c r="X33" i="7"/>
  <c r="AW33" i="7"/>
  <c r="AN33" i="7"/>
  <c r="DP33" i="7"/>
  <c r="EE33" i="7"/>
  <c r="AY33" i="7"/>
  <c r="DI33" i="7"/>
  <c r="I33" i="7"/>
  <c r="AE33" i="7"/>
  <c r="AP33" i="7"/>
  <c r="AQ33" i="7"/>
  <c r="FJ33" i="7"/>
  <c r="ED33" i="7"/>
  <c r="G33" i="7"/>
  <c r="FL33" i="7"/>
  <c r="V33" i="7"/>
  <c r="BZ33" i="7"/>
  <c r="AH33" i="7"/>
  <c r="FA33" i="7"/>
  <c r="K33" i="7"/>
  <c r="CL33" i="7"/>
  <c r="CW33" i="7"/>
  <c r="CX33" i="7"/>
  <c r="DX33" i="7"/>
  <c r="H33" i="7"/>
  <c r="BR33" i="7"/>
  <c r="DL33" i="7"/>
  <c r="BA33" i="7"/>
  <c r="AL33" i="7"/>
  <c r="EZ33" i="7"/>
  <c r="EQ33" i="7"/>
  <c r="BC33" i="7"/>
  <c r="AJ33" i="7"/>
  <c r="EF33" i="7"/>
  <c r="FI33" i="7"/>
  <c r="P33" i="7"/>
  <c r="CU33" i="7"/>
  <c r="BU33" i="7"/>
  <c r="BO33" i="7"/>
  <c r="CI33" i="7"/>
  <c r="AD33" i="7"/>
  <c r="AX33" i="7"/>
  <c r="CN33" i="7"/>
  <c r="CK33" i="7"/>
  <c r="DT33" i="7"/>
  <c r="CY33" i="7"/>
  <c r="E33" i="7"/>
  <c r="M33" i="7"/>
  <c r="FD37" i="7"/>
  <c r="FI37" i="7"/>
  <c r="CH37" i="7"/>
  <c r="EY37" i="7"/>
  <c r="BB37" i="7"/>
  <c r="AQ37" i="7"/>
  <c r="AK37" i="7"/>
  <c r="AI37" i="7"/>
  <c r="ET37" i="7"/>
  <c r="DG37" i="7"/>
  <c r="CK37" i="7"/>
  <c r="AO37" i="7"/>
  <c r="DJ37" i="7"/>
  <c r="G37" i="7"/>
  <c r="DC37" i="7"/>
  <c r="DF37" i="7"/>
  <c r="AT37" i="7"/>
  <c r="CN37" i="7"/>
  <c r="CA37" i="7"/>
  <c r="DS37" i="7"/>
  <c r="AB37" i="7"/>
  <c r="DH37" i="7"/>
  <c r="EQ37" i="7"/>
  <c r="BF37" i="7"/>
  <c r="DM37" i="7"/>
  <c r="CS37" i="7"/>
  <c r="EI37" i="7"/>
  <c r="J37" i="7"/>
  <c r="M37" i="7"/>
  <c r="AX37" i="7"/>
  <c r="BL37" i="7"/>
  <c r="FE37" i="7"/>
  <c r="X37" i="7"/>
  <c r="AM37" i="7"/>
  <c r="DW37" i="7"/>
  <c r="EG37" i="7"/>
  <c r="BN37" i="7"/>
  <c r="CI37" i="7"/>
  <c r="FG37" i="7"/>
  <c r="EX37" i="7"/>
  <c r="AJ37" i="7"/>
  <c r="DQ37" i="7"/>
  <c r="DK37" i="7"/>
  <c r="DY37" i="7"/>
  <c r="EU37" i="7"/>
  <c r="DZ37" i="7"/>
  <c r="AA37" i="7"/>
  <c r="DO37" i="7"/>
  <c r="AY37" i="7"/>
  <c r="EA37" i="7"/>
  <c r="BP37" i="7"/>
  <c r="T37" i="7"/>
  <c r="BH37" i="7"/>
  <c r="AV37" i="7"/>
  <c r="FB37" i="7"/>
  <c r="EO37" i="7"/>
  <c r="DV37" i="7"/>
  <c r="BY37" i="7"/>
  <c r="R37" i="7"/>
  <c r="DP37" i="7"/>
  <c r="ES37" i="7"/>
  <c r="FK37" i="7"/>
  <c r="Z37" i="7"/>
  <c r="EP37" i="7"/>
  <c r="DR37" i="7"/>
  <c r="EC37" i="7"/>
  <c r="BO37" i="7"/>
  <c r="FH37" i="7"/>
  <c r="BG37" i="7"/>
  <c r="AE37" i="7"/>
  <c r="CO37" i="7"/>
  <c r="V37" i="7"/>
  <c r="CW37" i="7"/>
  <c r="AP37" i="7"/>
  <c r="Y37" i="7"/>
  <c r="BU37" i="7"/>
  <c r="O37" i="7"/>
  <c r="CY37" i="7"/>
  <c r="AH37" i="7"/>
  <c r="W37" i="7"/>
  <c r="AC37" i="7"/>
  <c r="DN37" i="7"/>
  <c r="EL37" i="7"/>
  <c r="EB37" i="7"/>
  <c r="FL37" i="7"/>
  <c r="DA37" i="7"/>
  <c r="DD37" i="7"/>
  <c r="BQ37" i="7"/>
  <c r="CU37" i="7"/>
  <c r="DI37" i="7"/>
  <c r="CZ37" i="7"/>
  <c r="CP37" i="7"/>
  <c r="AD37" i="7"/>
  <c r="CC37" i="7"/>
  <c r="BS37" i="7"/>
  <c r="BW37" i="7"/>
  <c r="CJ37" i="7"/>
  <c r="AF37" i="7"/>
  <c r="AR37" i="7"/>
  <c r="BI37" i="7"/>
  <c r="EZ37" i="7"/>
  <c r="CG37" i="7"/>
  <c r="ER37" i="7"/>
  <c r="EH37" i="7"/>
  <c r="AS37" i="7"/>
  <c r="FJ37" i="7"/>
  <c r="BZ37" i="7"/>
  <c r="CL37" i="7"/>
  <c r="I37" i="7"/>
  <c r="DX37" i="7"/>
  <c r="EM37" i="7"/>
  <c r="CT37" i="7"/>
  <c r="EV37" i="7"/>
  <c r="Q37" i="7"/>
  <c r="S37" i="7"/>
  <c r="AZ37" i="7"/>
  <c r="BA37" i="7"/>
  <c r="FF37" i="7"/>
  <c r="BC37" i="7"/>
  <c r="EN37" i="7"/>
  <c r="DL37" i="7"/>
  <c r="P37" i="7"/>
  <c r="BV37" i="7"/>
  <c r="AG37" i="7"/>
  <c r="AL37" i="7"/>
  <c r="AU37" i="7"/>
  <c r="CE37" i="7"/>
  <c r="EJ37" i="7"/>
  <c r="AN37" i="7"/>
  <c r="BJ37" i="7"/>
  <c r="CM37" i="7"/>
  <c r="K37" i="7"/>
  <c r="BM37" i="7"/>
  <c r="EK37" i="7"/>
  <c r="CV37" i="7"/>
  <c r="AW37" i="7"/>
  <c r="FA37" i="7"/>
  <c r="BT37" i="7"/>
  <c r="ED37" i="7"/>
  <c r="U37" i="7"/>
  <c r="CD37" i="7"/>
  <c r="DU37" i="7"/>
  <c r="DT37" i="7"/>
  <c r="BE37" i="7"/>
  <c r="F37" i="7"/>
  <c r="EW37" i="7"/>
  <c r="CR37" i="7"/>
  <c r="BK37" i="7"/>
  <c r="CB37" i="7"/>
  <c r="CX37" i="7"/>
  <c r="BR37" i="7"/>
  <c r="EF37" i="7"/>
  <c r="L37" i="7"/>
  <c r="EE37" i="7"/>
  <c r="BD37" i="7"/>
  <c r="DE37" i="7"/>
  <c r="FC37" i="7"/>
  <c r="N37" i="7"/>
  <c r="FM37" i="7"/>
  <c r="DB37" i="7"/>
  <c r="BX37" i="7"/>
  <c r="CQ37" i="7"/>
  <c r="CF37" i="7"/>
  <c r="E37" i="7"/>
  <c r="H37" i="7"/>
  <c r="AU41" i="7"/>
  <c r="DB41" i="7"/>
  <c r="EC41" i="7"/>
  <c r="CB41" i="7"/>
  <c r="L41" i="7"/>
  <c r="Y41" i="7"/>
  <c r="EV41" i="7"/>
  <c r="DV41" i="7"/>
  <c r="BL41" i="7"/>
  <c r="BZ41" i="7"/>
  <c r="ER41" i="7"/>
  <c r="BS41" i="7"/>
  <c r="FL41" i="7"/>
  <c r="DQ41" i="7"/>
  <c r="BK41" i="7"/>
  <c r="DG41" i="7"/>
  <c r="DU41" i="7"/>
  <c r="DO41" i="7"/>
  <c r="DK41" i="7"/>
  <c r="M41" i="7"/>
  <c r="W41" i="7"/>
  <c r="DN41" i="7"/>
  <c r="BU41" i="7"/>
  <c r="EN41" i="7"/>
  <c r="EL41" i="7"/>
  <c r="AL41" i="7"/>
  <c r="EO41" i="7"/>
  <c r="EK41" i="7"/>
  <c r="AS41" i="7"/>
  <c r="CJ41" i="7"/>
  <c r="AD41" i="7"/>
  <c r="EF41" i="7"/>
  <c r="J41" i="7"/>
  <c r="R41" i="7"/>
  <c r="K41" i="7"/>
  <c r="EJ41" i="7"/>
  <c r="DC41" i="7"/>
  <c r="BD41" i="7"/>
  <c r="U41" i="7"/>
  <c r="CC41" i="7"/>
  <c r="DL41" i="7"/>
  <c r="AF41" i="7"/>
  <c r="O41" i="7"/>
  <c r="FK41" i="7"/>
  <c r="AY41" i="7"/>
  <c r="EG41" i="7"/>
  <c r="CI41" i="7"/>
  <c r="CR41" i="7"/>
  <c r="EY41" i="7"/>
  <c r="DZ41" i="7"/>
  <c r="EW41" i="7"/>
  <c r="AH41" i="7"/>
  <c r="BH41" i="7"/>
  <c r="DW41" i="7"/>
  <c r="BP41" i="7"/>
  <c r="DP41" i="7"/>
  <c r="ED41" i="7"/>
  <c r="H41" i="7"/>
  <c r="G41" i="7"/>
  <c r="N41" i="7"/>
  <c r="CH41" i="7"/>
  <c r="AZ41" i="7"/>
  <c r="BJ41" i="7"/>
  <c r="AA41" i="7"/>
  <c r="DD41" i="7"/>
  <c r="BG41" i="7"/>
  <c r="AE41" i="7"/>
  <c r="BM41" i="7"/>
  <c r="CP41" i="7"/>
  <c r="EB41" i="7"/>
  <c r="S41" i="7"/>
  <c r="AQ41" i="7"/>
  <c r="CW41" i="7"/>
  <c r="AN41" i="7"/>
  <c r="AO41" i="7"/>
  <c r="EI41" i="7"/>
  <c r="EA41" i="7"/>
  <c r="EX41" i="7"/>
  <c r="FF41" i="7"/>
  <c r="I41" i="7"/>
  <c r="Z41" i="7"/>
  <c r="DA41" i="7"/>
  <c r="T41" i="7"/>
  <c r="DM41" i="7"/>
  <c r="BF41" i="7"/>
  <c r="AM41" i="7"/>
  <c r="CK41" i="7"/>
  <c r="BQ41" i="7"/>
  <c r="EH41" i="7"/>
  <c r="ET41" i="7"/>
  <c r="AC41" i="7"/>
  <c r="DT41" i="7"/>
  <c r="FB41" i="7"/>
  <c r="EQ41" i="7"/>
  <c r="AT41" i="7"/>
  <c r="CQ41" i="7"/>
  <c r="DR41" i="7"/>
  <c r="BE41" i="7"/>
  <c r="AG41" i="7"/>
  <c r="CX41" i="7"/>
  <c r="EU41" i="7"/>
  <c r="BA41" i="7"/>
  <c r="CA41" i="7"/>
  <c r="F41" i="7"/>
  <c r="DX41" i="7"/>
  <c r="CV41" i="7"/>
  <c r="BX41" i="7"/>
  <c r="AX41" i="7"/>
  <c r="DI41" i="7"/>
  <c r="V41" i="7"/>
  <c r="BR41" i="7"/>
  <c r="FC41" i="7"/>
  <c r="EZ41" i="7"/>
  <c r="AR41" i="7"/>
  <c r="CG41" i="7"/>
  <c r="FE41" i="7"/>
  <c r="DE41" i="7"/>
  <c r="FH41" i="7"/>
  <c r="AB41" i="7"/>
  <c r="CF41" i="7"/>
  <c r="AW41" i="7"/>
  <c r="EM41" i="7"/>
  <c r="X41" i="7"/>
  <c r="DY41" i="7"/>
  <c r="ES41" i="7"/>
  <c r="FD41" i="7"/>
  <c r="CZ41" i="7"/>
  <c r="AI41" i="7"/>
  <c r="BC41" i="7"/>
  <c r="AP41" i="7"/>
  <c r="CY41" i="7"/>
  <c r="CL41" i="7"/>
  <c r="AK41" i="7"/>
  <c r="BT41" i="7"/>
  <c r="BO41" i="7"/>
  <c r="FI41" i="7"/>
  <c r="DH41" i="7"/>
  <c r="FJ41" i="7"/>
  <c r="CD41" i="7"/>
  <c r="BV41" i="7"/>
  <c r="FM41" i="7"/>
  <c r="AJ41" i="7"/>
  <c r="FG41" i="7"/>
  <c r="DF41" i="7"/>
  <c r="CM41" i="7"/>
  <c r="CE41" i="7"/>
  <c r="BY41" i="7"/>
  <c r="DS41" i="7"/>
  <c r="CO41" i="7"/>
  <c r="Q41" i="7"/>
  <c r="BN41" i="7"/>
  <c r="BW41" i="7"/>
  <c r="EE41" i="7"/>
  <c r="CT41" i="7"/>
  <c r="CN41" i="7"/>
  <c r="CS41" i="7"/>
  <c r="AV41" i="7"/>
  <c r="EP41" i="7"/>
  <c r="FA41" i="7"/>
  <c r="CU41" i="7"/>
  <c r="BI41" i="7"/>
  <c r="DJ41" i="7"/>
  <c r="P41" i="7"/>
  <c r="E41" i="7"/>
  <c r="BB41" i="7"/>
  <c r="ER45" i="7"/>
  <c r="BM45" i="7"/>
  <c r="DK45" i="7"/>
  <c r="CS45" i="7"/>
  <c r="AA45" i="7"/>
  <c r="FI45" i="7"/>
  <c r="DU45" i="7"/>
  <c r="CR45" i="7"/>
  <c r="DA45" i="7"/>
  <c r="S45" i="7"/>
  <c r="BS45" i="7"/>
  <c r="DH45" i="7"/>
  <c r="EW45" i="7"/>
  <c r="BZ45" i="7"/>
  <c r="EF45" i="7"/>
  <c r="EA45" i="7"/>
  <c r="CW45" i="7"/>
  <c r="AO45" i="7"/>
  <c r="AH45" i="7"/>
  <c r="BR45" i="7"/>
  <c r="CO45" i="7"/>
  <c r="EO45" i="7"/>
  <c r="CZ45" i="7"/>
  <c r="BO45" i="7"/>
  <c r="V45" i="7"/>
  <c r="BN45" i="7"/>
  <c r="DQ45" i="7"/>
  <c r="DE45" i="7"/>
  <c r="AS45" i="7"/>
  <c r="AM45" i="7"/>
  <c r="CY45" i="7"/>
  <c r="DD45" i="7"/>
  <c r="EX45" i="7"/>
  <c r="CF45" i="7"/>
  <c r="AE45" i="7"/>
  <c r="CP45" i="7"/>
  <c r="BT45" i="7"/>
  <c r="CI45" i="7"/>
  <c r="DM45" i="7"/>
  <c r="BK45" i="7"/>
  <c r="AL45" i="7"/>
  <c r="K45" i="7"/>
  <c r="EZ45" i="7"/>
  <c r="BA45" i="7"/>
  <c r="AK45" i="7"/>
  <c r="DY45" i="7"/>
  <c r="EB45" i="7"/>
  <c r="DV45" i="7"/>
  <c r="FM45" i="7"/>
  <c r="AR45" i="7"/>
  <c r="EV45" i="7"/>
  <c r="DS45" i="7"/>
  <c r="Y45" i="7"/>
  <c r="AZ45" i="7"/>
  <c r="EP45" i="7"/>
  <c r="BH45" i="7"/>
  <c r="AI45" i="7"/>
  <c r="BP45" i="7"/>
  <c r="BE45" i="7"/>
  <c r="EK45" i="7"/>
  <c r="BQ45" i="7"/>
  <c r="BB45" i="7"/>
  <c r="FH45" i="7"/>
  <c r="AC45" i="7"/>
  <c r="EN45" i="7"/>
  <c r="AP45" i="7"/>
  <c r="DN45" i="7"/>
  <c r="Q45" i="7"/>
  <c r="AN45" i="7"/>
  <c r="ES45" i="7"/>
  <c r="H45" i="7"/>
  <c r="CD45" i="7"/>
  <c r="EM45" i="7"/>
  <c r="DW45" i="7"/>
  <c r="FC45" i="7"/>
  <c r="EE45" i="7"/>
  <c r="BG45" i="7"/>
  <c r="CT45" i="7"/>
  <c r="CH45" i="7"/>
  <c r="EY45" i="7"/>
  <c r="DC45" i="7"/>
  <c r="AJ45" i="7"/>
  <c r="F45" i="7"/>
  <c r="BL45" i="7"/>
  <c r="BF45" i="7"/>
  <c r="AF45" i="7"/>
  <c r="DR45" i="7"/>
  <c r="AU45" i="7"/>
  <c r="CV45" i="7"/>
  <c r="AT45" i="7"/>
  <c r="BY45" i="7"/>
  <c r="EI45" i="7"/>
  <c r="DX45" i="7"/>
  <c r="CX45" i="7"/>
  <c r="FA45" i="7"/>
  <c r="ED45" i="7"/>
  <c r="DO45" i="7"/>
  <c r="M45" i="7"/>
  <c r="CQ45" i="7"/>
  <c r="AX45" i="7"/>
  <c r="BW45" i="7"/>
  <c r="AD45" i="7"/>
  <c r="ET45" i="7"/>
  <c r="FG45" i="7"/>
  <c r="N45" i="7"/>
  <c r="R45" i="7"/>
  <c r="FD45" i="7"/>
  <c r="AY45" i="7"/>
  <c r="DJ45" i="7"/>
  <c r="FF45" i="7"/>
  <c r="I45" i="7"/>
  <c r="CC45" i="7"/>
  <c r="FE45" i="7"/>
  <c r="CL45" i="7"/>
  <c r="CA45" i="7"/>
  <c r="FL45" i="7"/>
  <c r="L45" i="7"/>
  <c r="EJ45" i="7"/>
  <c r="EG45" i="7"/>
  <c r="U45" i="7"/>
  <c r="W45" i="7"/>
  <c r="DB45" i="7"/>
  <c r="AQ45" i="7"/>
  <c r="DT45" i="7"/>
  <c r="CG45" i="7"/>
  <c r="BJ45" i="7"/>
  <c r="DI45" i="7"/>
  <c r="Z45" i="7"/>
  <c r="BX45" i="7"/>
  <c r="DL45" i="7"/>
  <c r="P45" i="7"/>
  <c r="FB45" i="7"/>
  <c r="O45" i="7"/>
  <c r="CJ45" i="7"/>
  <c r="BI45" i="7"/>
  <c r="CB45" i="7"/>
  <c r="EC45" i="7"/>
  <c r="EQ45" i="7"/>
  <c r="AG45" i="7"/>
  <c r="EH45" i="7"/>
  <c r="CE45" i="7"/>
  <c r="EU45" i="7"/>
  <c r="DF45" i="7"/>
  <c r="AB45" i="7"/>
  <c r="CU45" i="7"/>
  <c r="DG45" i="7"/>
  <c r="DZ45" i="7"/>
  <c r="DP45" i="7"/>
  <c r="G45" i="7"/>
  <c r="CN45" i="7"/>
  <c r="EL45" i="7"/>
  <c r="FK45" i="7"/>
  <c r="CK45" i="7"/>
  <c r="CM45" i="7"/>
  <c r="FJ45" i="7"/>
  <c r="BC45" i="7"/>
  <c r="T45" i="7"/>
  <c r="BV45" i="7"/>
  <c r="BD45" i="7"/>
  <c r="AW45" i="7"/>
  <c r="X45" i="7"/>
  <c r="BU45" i="7"/>
  <c r="AV45" i="7"/>
  <c r="E45" i="7"/>
  <c r="J45" i="7"/>
  <c r="CB17" i="7"/>
  <c r="CL17" i="7"/>
  <c r="AG17" i="7"/>
  <c r="BC17" i="7"/>
  <c r="AR17" i="7"/>
  <c r="Z17" i="7"/>
  <c r="EC17" i="7"/>
  <c r="AO17" i="7"/>
  <c r="X17" i="7"/>
  <c r="R17" i="7"/>
  <c r="BD17" i="7"/>
  <c r="BX17" i="7"/>
  <c r="BS17" i="7"/>
  <c r="W17" i="7"/>
  <c r="AL17" i="7"/>
  <c r="CJ17" i="7"/>
  <c r="DK17" i="7"/>
  <c r="CG17" i="7"/>
  <c r="BP17" i="7"/>
  <c r="DD17" i="7"/>
  <c r="CD17" i="7"/>
  <c r="DO17" i="7"/>
  <c r="DL17" i="7"/>
  <c r="N17" i="7"/>
  <c r="AP17" i="7"/>
  <c r="CS17" i="7"/>
  <c r="FH17" i="7"/>
  <c r="CT17" i="7"/>
  <c r="EA17" i="7"/>
  <c r="BI17" i="7"/>
  <c r="F17" i="7"/>
  <c r="EY17" i="7"/>
  <c r="CH17" i="7"/>
  <c r="CA17" i="7"/>
  <c r="EG17" i="7"/>
  <c r="EB17" i="7"/>
  <c r="ES17" i="7"/>
  <c r="EF17" i="7"/>
  <c r="BU17" i="7"/>
  <c r="CE17" i="7"/>
  <c r="AJ17" i="7"/>
  <c r="EM17" i="7"/>
  <c r="BN17" i="7"/>
  <c r="BB17" i="7"/>
  <c r="CM17" i="7"/>
  <c r="DV17" i="7"/>
  <c r="FE17" i="7"/>
  <c r="CI17" i="7"/>
  <c r="AX17" i="7"/>
  <c r="AS17" i="7"/>
  <c r="AQ17" i="7"/>
  <c r="AF17" i="7"/>
  <c r="FK17" i="7"/>
  <c r="BE17" i="7"/>
  <c r="DP17" i="7"/>
  <c r="G17" i="7"/>
  <c r="CK17" i="7"/>
  <c r="T17" i="7"/>
  <c r="BG17" i="7"/>
  <c r="DU17" i="7"/>
  <c r="BV17" i="7"/>
  <c r="FC17" i="7"/>
  <c r="FI17" i="7"/>
  <c r="EW17" i="7"/>
  <c r="DI17" i="7"/>
  <c r="DM17" i="7"/>
  <c r="AV17" i="7"/>
  <c r="FM17" i="7"/>
  <c r="BZ17" i="7"/>
  <c r="Y17" i="7"/>
  <c r="EI17" i="7"/>
  <c r="FL17" i="7"/>
  <c r="CX17" i="7"/>
  <c r="V17" i="7"/>
  <c r="AM17" i="7"/>
  <c r="DA17" i="7"/>
  <c r="EJ17" i="7"/>
  <c r="BM17" i="7"/>
  <c r="FJ17" i="7"/>
  <c r="EQ17" i="7"/>
  <c r="CW17" i="7"/>
  <c r="FB17" i="7"/>
  <c r="EN17" i="7"/>
  <c r="BH17" i="7"/>
  <c r="BY17" i="7"/>
  <c r="EZ17" i="7"/>
  <c r="AC17" i="7"/>
  <c r="DB17" i="7"/>
  <c r="EV17" i="7"/>
  <c r="AA17" i="7"/>
  <c r="P17" i="7"/>
  <c r="AN17" i="7"/>
  <c r="BL17" i="7"/>
  <c r="BW17" i="7"/>
  <c r="AB17" i="7"/>
  <c r="DC17" i="7"/>
  <c r="I17" i="7"/>
  <c r="DX17" i="7"/>
  <c r="ET17" i="7"/>
  <c r="DY17" i="7"/>
  <c r="K17" i="7"/>
  <c r="J17" i="7"/>
  <c r="DZ17" i="7"/>
  <c r="AZ17" i="7"/>
  <c r="AD17" i="7"/>
  <c r="BT17" i="7"/>
  <c r="AY17" i="7"/>
  <c r="EE17" i="7"/>
  <c r="ED17" i="7"/>
  <c r="U17" i="7"/>
  <c r="CU17" i="7"/>
  <c r="EX17" i="7"/>
  <c r="EH17" i="7"/>
  <c r="BQ17" i="7"/>
  <c r="L17" i="7"/>
  <c r="S17" i="7"/>
  <c r="FD17" i="7"/>
  <c r="FG17" i="7"/>
  <c r="DT17" i="7"/>
  <c r="EU17" i="7"/>
  <c r="CV17" i="7"/>
  <c r="CO17" i="7"/>
  <c r="DH17" i="7"/>
  <c r="DE17" i="7"/>
  <c r="O17" i="7"/>
  <c r="DG17" i="7"/>
  <c r="BK17" i="7"/>
  <c r="BJ17" i="7"/>
  <c r="DW17" i="7"/>
  <c r="AW17" i="7"/>
  <c r="CY17" i="7"/>
  <c r="FF17" i="7"/>
  <c r="BA17" i="7"/>
  <c r="DJ17" i="7"/>
  <c r="CF17" i="7"/>
  <c r="DS17" i="7"/>
  <c r="M17" i="7"/>
  <c r="CP17" i="7"/>
  <c r="ER17" i="7"/>
  <c r="AT17" i="7"/>
  <c r="Q17" i="7"/>
  <c r="EL17" i="7"/>
  <c r="AI17" i="7"/>
  <c r="DR17" i="7"/>
  <c r="DN17" i="7"/>
  <c r="CZ17" i="7"/>
  <c r="CC17" i="7"/>
  <c r="AK17" i="7"/>
  <c r="EP17" i="7"/>
  <c r="EO17" i="7"/>
  <c r="DQ17" i="7"/>
  <c r="AU17" i="7"/>
  <c r="CN17" i="7"/>
  <c r="CR17" i="7"/>
  <c r="EK17" i="7"/>
  <c r="FA17" i="7"/>
  <c r="BR17" i="7"/>
  <c r="CQ17" i="7"/>
  <c r="BF17" i="7"/>
  <c r="DF17" i="7"/>
  <c r="AE17" i="7"/>
  <c r="BO17" i="7"/>
  <c r="H17" i="7"/>
  <c r="E17" i="7"/>
  <c r="AH17" i="7"/>
</calcChain>
</file>

<file path=xl/sharedStrings.xml><?xml version="1.0" encoding="utf-8"?>
<sst xmlns="http://schemas.openxmlformats.org/spreadsheetml/2006/main" count="506" uniqueCount="500">
  <si>
    <t>NCBI Taxonomy</t>
  </si>
  <si>
    <t>GTDB Taxonomy</t>
  </si>
  <si>
    <t>GCF_001050195.1</t>
  </si>
  <si>
    <t>d__Bacteria; p__Chloroflexi; c__Anaerolineae; o__Anaerolineales; f__Anaerolineaceae; g__Anaerolinea; s__Anaerolinea thermolimosa</t>
  </si>
  <si>
    <t>d__Bacteria; p__Chloroflexota; c__Anaerolineae; o__Anaerolineales; f__Anaerolineaceae; g__Anaerolinea; s__Anaerolinea thermolimosa</t>
  </si>
  <si>
    <t>GCF_000199675.1</t>
  </si>
  <si>
    <t>d__Bacteria; p__Chloroflexi; c__Anaerolineae; o__Anaerolineales; f__Anaerolineaceae; g__Anaerolinea; s__Anaerolinea thermophila</t>
  </si>
  <si>
    <t>d__Bacteria; p__Chloroflexota; c__Anaerolineae; o__Anaerolineales; f__Anaerolineaceae; g__Anaerolinea; s__Anaerolinea thermophila</t>
  </si>
  <si>
    <t>GCF_001306055.1</t>
  </si>
  <si>
    <t>d__Bacteria; p__Chloroflexi; c__Anaerolineae; o__Anaerolineales; f__Anaerolineaceae; g__Bellilinea; s__Bellilinea caldifistulae</t>
  </si>
  <si>
    <t>d__Bacteria; p__Chloroflexota; c__Anaerolineae; o__Anaerolineales; f__Anaerolineaceae; g__Bellilinea; s__Bellilinea caldifistulae</t>
  </si>
  <si>
    <t>GCF_900184705.1</t>
  </si>
  <si>
    <t>d__Bacteria; p__Chloroflexi; c__Anaerolineae; o__Anaerolineales; f__Anaerolineaceae; g__Brevefilum; s__Brevefilum fermentans</t>
  </si>
  <si>
    <t>d__Bacteria; p__Chloroflexota; c__Anaerolineae; o__Anaerolineales; f__Anaerolineaceae; g__Brevefilum; s__Brevefilum fermentans</t>
  </si>
  <si>
    <t>GCF_001050275.1</t>
  </si>
  <si>
    <t>d__Bacteria; p__Chloroflexi; c__Anaerolineae; o__Anaerolineales; f__Anaerolineaceae; g__Leptolinea; s__Leptolinea tardivitalis</t>
  </si>
  <si>
    <t>d__Bacteria; p__Chloroflexota; c__Anaerolineae; o__Anaerolineales; f__Anaerolineaceae; g__Leptolinea; s__Leptolinea tardivitalis</t>
  </si>
  <si>
    <t>GCF_001306035.1</t>
  </si>
  <si>
    <t>d__Bacteria; p__Chloroflexi; c__Anaerolineae; o__Anaerolineales; f__Anaerolineaceae; g__Levilinea; s__Levilinea saccharolytica</t>
  </si>
  <si>
    <t>d__Bacteria; p__Chloroflexota; c__Anaerolineae; o__Anaerolineales; f__Anaerolineaceae; g__Levilinea; s__Levilinea saccharolytica</t>
  </si>
  <si>
    <t>GCF_001050235.1</t>
  </si>
  <si>
    <t>d__Bacteria; p__Chloroflexi; c__Anaerolineae; o__Anaerolineales; f__Anaerolineaceae; g__Longilinea; s__Longilinea arvoryzae</t>
  </si>
  <si>
    <t>d__Bacteria; p__Chloroflexota; c__Anaerolineae; o__Anaerolineales; f__Anaerolineaceae; g__Longilinea; s__Longilinea arvoryzae</t>
  </si>
  <si>
    <t>GCF_001306115.1</t>
  </si>
  <si>
    <t>d__Bacteria; p__Chloroflexi; c__Anaerolineae; o__Anaerolineales; f__Anaerolineaceae; g__Ornatilinea; s__Ornatilinea apprima</t>
  </si>
  <si>
    <t>d__Bacteria; p__Chloroflexota; c__Anaerolineae; o__Anaerolineales; f__Anaerolineaceae; g__Ornatilinea; s__Ornatilinea apprima</t>
  </si>
  <si>
    <t>GCF_001306145.1</t>
  </si>
  <si>
    <t>d__Bacteria; p__Chloroflexi; c__Anaerolineae; o__Anaerolineales; f__Anaerolineaceae; g__Thermanaerothrix; s__Thermanaerothrix daxensis</t>
  </si>
  <si>
    <t>d__Bacteria; p__Chloroflexota; c__Anaerolineae; o__Anaerolineales; f__Anaerolineaceae; g__Thermanaerothrix; s__Thermanaerothrix daxensis</t>
  </si>
  <si>
    <t>GCF_001306175.1</t>
  </si>
  <si>
    <t>d__Bacteria; p__Chloroflexi; c__Ardenticatenia; o__Ardenticatenales; f__Ardenticatenaceae; g__Ardenticatena; s__Ardenticatena maritima</t>
  </si>
  <si>
    <t>d__Bacteria; p__Chloroflexota; c__Anaerolineae; o__Ardenticatenales; f__Ardenticatenaceae; g__Ardenticatena; s__Ardenticatena maritima</t>
  </si>
  <si>
    <t>GCF_000281175.1</t>
  </si>
  <si>
    <t>d__Bacteria; p__Chloroflexi; c__Caldilineae; o__Caldilineales; f__Caldilineaceae; g__Caldilinea; s__Caldilinea aerophila</t>
  </si>
  <si>
    <t>d__Bacteria; p__Chloroflexota; c__Anaerolineae; o__Caldilineales; f__Caldilineaceae; g__Caldilinea; s__Caldilinea aerophila</t>
  </si>
  <si>
    <t>GCA_002148365.1</t>
  </si>
  <si>
    <t>d__Bacteria; p__Chloroflexi; c__Caldilineae; o__Caldilineales; f__Caldilineaceae; g__Litorilinea; s__Litorilinea aerophila</t>
  </si>
  <si>
    <t>d__Bacteria; p__Chloroflexota; c__Anaerolineae; o__Caldilineales; f__Caldilineaceae; g__Litorilinea; s__Litorilinea aerophila</t>
  </si>
  <si>
    <t>GCF_900066015.1</t>
  </si>
  <si>
    <t>d__Bacteria; p__Chloroflexi; c__Ardenticatenia; o__Ardenticatenales; f__Ardenticatenaceae; g__Candidatus Promineofilum; s__Candidatus Promineofilum breve</t>
  </si>
  <si>
    <t>d__Bacteria; p__Chloroflexota; c__Anaerolineae; o__Promineofilales; f__Promineofilaceae; g__Promineofilum; s__Promineofilum breve</t>
  </si>
  <si>
    <t>GCF_900187885.1</t>
  </si>
  <si>
    <t>d__Bacteria; p__Chloroflexi; c__Thermoflexia; o__Thermoflexales; f__Thermoflexaceae; g__Thermoflexus; s__Thermoflexus hugenholtzii</t>
  </si>
  <si>
    <t>d__Bacteria; p__Chloroflexota; c__Anaerolineae; o__Thermoflexales; f__Thermoflexaceae; g__Thermoflexus; s__Thermoflexus hugenholtzii</t>
  </si>
  <si>
    <t>GCF_000021945.1</t>
  </si>
  <si>
    <t>d__Bacteria; p__Chloroflexi; c__Chloroflexia; o__Chloroflexales; f__Chloroflexaceae; g__Chloroflexus; s__Chloroflexus aggregans</t>
  </si>
  <si>
    <t>d__Bacteria; p__Chloroflexota; c__Chloroflexia; o__Chloroflexales; f__Chloroflexaceae; g__Chloroflexus; s__Chloroflexus aggregans</t>
  </si>
  <si>
    <t>GCF_000018865.1</t>
  </si>
  <si>
    <t>d__Bacteria; p__Chloroflexi; c__Chloroflexia; o__Chloroflexales; f__Chloroflexaceae; g__Chloroflexus; s__Chloroflexus aurantiacus</t>
  </si>
  <si>
    <t>d__Bacteria; p__Chloroflexota; c__Chloroflexia; o__Chloroflexales; f__Chloroflexaceae; g__Chloroflexus; s__Chloroflexus aurantiacus</t>
  </si>
  <si>
    <t>GCF_001650695.1</t>
  </si>
  <si>
    <t>d__Bacteria; p__Chloroflexi; c__Chloroflexia; o__Chloroflexales; f__Chloroflexaceae; g__Chloroflexus; s__Chloroflexus islandicus</t>
  </si>
  <si>
    <t>d__Bacteria; p__Chloroflexota; c__Chloroflexia; o__Chloroflexales; f__Chloroflexaceae; g__Chloroflexus; s__Chloroflexus islandicus</t>
  </si>
  <si>
    <t>GCF_000516515.1</t>
  </si>
  <si>
    <t>d__Bacteria; p__Chloroflexi; c__Chloroflexia; o__Chloroflexales; f__Chloroflexaceae; g__Chloroflexus; s__</t>
  </si>
  <si>
    <t>d__Bacteria; p__Chloroflexota; c__Chloroflexia; o__Chloroflexales; f__Chloroflexaceae; g__Chloroflexus; s__Chloroflexus sp000516515</t>
  </si>
  <si>
    <t>GCF_000735195.1</t>
  </si>
  <si>
    <t>d__Bacteria; p__Chloroflexota; c__Chloroflexia; o__Chloroflexales; f__Chloroflexaceae; g__Chloroflexus; s__Chloroflexus sp000735195</t>
  </si>
  <si>
    <t>GCF_002532075.1</t>
  </si>
  <si>
    <t>d__Bacteria; p__Chloroflexi; c__Chloroflexia; o__Chloroflexales; f__Oscillochloridaceae; g__Candidatus Chloroploca; s__Candidatus Chloroploca asiatica</t>
  </si>
  <si>
    <t>d__Bacteria; p__Chloroflexota; c__Chloroflexia; o__Chloroflexales; f__Chloroflexaceae; g__Chloroploca; s__Chloroploca asiatica</t>
  </si>
  <si>
    <t>GCF_002532535.1</t>
  </si>
  <si>
    <t>d__Bacteria; p__Chloroflexi; c__; o__; f__; g__; s__</t>
  </si>
  <si>
    <t>d__Bacteria; p__Chloroflexota; c__Chloroflexia; o__Chloroflexales; f__Chloroflexaceae; g__Chloroploca; s__Chloroploca sp002532535</t>
  </si>
  <si>
    <t>GCF_000152145.1</t>
  </si>
  <si>
    <t>d__Bacteria; p__Chloroflexi; c__Chloroflexia; o__Chloroflexales; f__Oscillochloridaceae; g__Oscillochloris; s__Oscillochloris trichoides</t>
  </si>
  <si>
    <t>d__Bacteria; p__Chloroflexota; c__Chloroflexia; o__Chloroflexales; f__Chloroflexaceae; g__Oscillochloris; s__Oscillochloris trichoides</t>
  </si>
  <si>
    <t>GCA_000018565.1</t>
  </si>
  <si>
    <t>d__Bacteria; p__Chloroflexi; c__Chloroflexia; o__Herpetosiphonales; f__Herpetosiphonaceae; g__Herpetosiphon; s__Herpetosiphon aurantiacus</t>
  </si>
  <si>
    <t>d__Bacteria; p__Chloroflexota; c__Chloroflexia; o__Chloroflexales; f__Herpetosiphonaceae; g__Herpetosiphon; s__Herpetosiphon aurantiacus</t>
  </si>
  <si>
    <t>GCF_001306135.1</t>
  </si>
  <si>
    <t>d__Bacteria; p__Chloroflexi; c__Chloroflexia; o__Herpetosiphonales; f__Herpetosiphonaceae; g__Herpetosiphon; s__Herpetosiphon geysericola</t>
  </si>
  <si>
    <t>d__Bacteria; p__Chloroflexota; c__Chloroflexia; o__Chloroflexales; f__Herpetosiphonaceae; g__Herpetosiphon; s__Herpetosiphon geysericola</t>
  </si>
  <si>
    <t>GCF_000526415.1</t>
  </si>
  <si>
    <t>d__Bacteria; p__; c__; o__; f__; g__; s__</t>
  </si>
  <si>
    <t>d__Bacteria; p__Chloroflexota; c__Chloroflexia; o__Chloroflexales; f__Herpetosiphonaceae; g__JKG1; s__JKG1 sp000526415</t>
  </si>
  <si>
    <t>GCA_001399705.1</t>
  </si>
  <si>
    <t>d__Bacteria; p__Chloroflexi; c__; o__; f__; g__Kouleothrix; s__Kouleothrix aurantiaca</t>
  </si>
  <si>
    <t>d__Bacteria; p__Chloroflexota; c__Chloroflexia; o__Chloroflexales; f__Roseiflexaceae; g__Kouleothrix; s__Kouleothrix aurantiaca</t>
  </si>
  <si>
    <t>GCF_000017805.1</t>
  </si>
  <si>
    <t>d__Bacteria; p__Chloroflexi; c__Chloroflexia; o__Chloroflexales; f__Roseiflexaceae; g__Roseiflexus; s__Roseiflexus castenholzii</t>
  </si>
  <si>
    <t>d__Bacteria; p__Chloroflexota; c__Chloroflexia; o__Chloroflexales; f__Roseiflexaceae; g__Roseiflexus; s__Roseiflexus castenholzii</t>
  </si>
  <si>
    <t>GCF_000016665.1</t>
  </si>
  <si>
    <t>d__Bacteria; p__Chloroflexi; c__Chloroflexia; o__Chloroflexales; f__Roseiflexaceae; g__Roseiflexus; s__</t>
  </si>
  <si>
    <t>d__Bacteria; p__Chloroflexota; c__Chloroflexia; o__Chloroflexales; f__Roseiflexaceae; g__Roseiflexus; s__Roseiflexus sp000016665</t>
  </si>
  <si>
    <t>GCF_000025005.1</t>
  </si>
  <si>
    <t>d__Bacteria; p__; c__; o__; f__; g__Thermobaculum; s__Thermobaculum terrenum</t>
  </si>
  <si>
    <t>d__Bacteria; p__Chloroflexota; c__Chloroflexia; o__Thermobaculales; f__Thermobaculaceae; g__Thermobaculum; s__Thermobaculum terrenum</t>
  </si>
  <si>
    <t>GCF_000297255.1</t>
  </si>
  <si>
    <t>d__Bacteria; p__Chloroflexi; c__Thermomicrobia; o__Sphaerobacterales; f__Sphaerobacteraceae; g__Nitrolancea; s__Nitrolancea hollandica</t>
  </si>
  <si>
    <t>d__Bacteria; p__Chloroflexota; c__Chloroflexia; o__Thermomicrobiales; f__Thermomicrobiaceae; g__Nitrolancea; s__Nitrolancea hollandica</t>
  </si>
  <si>
    <t>GCF_000021685.1</t>
  </si>
  <si>
    <t>d__Bacteria; p__Chloroflexi; c__Thermomicrobia; o__Thermomicrobiales; f__Thermomicrobiaceae; g__Thermomicrobium; s__Thermomicrobium roseum</t>
  </si>
  <si>
    <t>d__Bacteria; p__Chloroflexota; c__Chloroflexia; o__Thermomicrobiales; f__Thermomicrobiaceae; g__Thermomicrobium; s__Thermomicrobium roseum</t>
  </si>
  <si>
    <t>GCF_000744775.1</t>
  </si>
  <si>
    <t>d__Bacteria; p__Chloroflexi; c__Thermomicrobia; o__; f__; g__Thermorudis; s__Thermorudis peleae</t>
  </si>
  <si>
    <t>d__Bacteria; p__Chloroflexota; c__Chloroflexia; o__Thermomicrobiales; f__Thermomicrobiaceae; g__Thermorudis; s__Thermorudis peleae</t>
  </si>
  <si>
    <t>GCF_000011905.1</t>
  </si>
  <si>
    <t>d__Bacteria; p__Chloroflexi; c__Dehalococcoidia; o__Dehalococcoidales; f__Dehalococcoidaceae; g__Dehalococcoides; s__Dehalococcoides mccartyi</t>
  </si>
  <si>
    <t>d__Bacteria; p__Chloroflexota; c__Dehalococcoidia; o__Dehalococcoidales; f__Dehalococcoidaceae; g__Dehalococcoides; s__Dehalococcoides mccartyi</t>
  </si>
  <si>
    <t>GCF_000830885.1</t>
  </si>
  <si>
    <t>d__Bacteria; p__Chloroflexota; c__Dehalococcoidia; o__Dehalococcoidales; f__Dehalococcoidaceae; g__Dehalococcoides; s__Dehalococcoides mccartyi_B</t>
  </si>
  <si>
    <t>GCF_001466665.1</t>
  </si>
  <si>
    <t>d__Bacteria; p__Chloroflexi; c__Dehalococcoidia; o__; f__; g__Dehalogenimonas; s__Dehalogenimonas alkenigignens</t>
  </si>
  <si>
    <t>d__Bacteria; p__Chloroflexota; c__Dehalococcoidia; o__Dehalococcoidales; f__Dehalococcoidaceae; g__Dehalogenimonas; s__Dehalogenimonas alkenigignens</t>
  </si>
  <si>
    <t>GCF_001953175.1</t>
  </si>
  <si>
    <t>d__Bacteria; p__Chloroflexi; c__Dehalococcoidia; o__; f__; g__Dehalogenimonas; s__Dehalogenimonas formicexedens</t>
  </si>
  <si>
    <t>d__Bacteria; p__Chloroflexota; c__Dehalococcoidia; o__Dehalococcoidales; f__Dehalococcoidaceae; g__Dehalogenimonas; s__Dehalogenimonas formicexedens</t>
  </si>
  <si>
    <t>GCF_000143165.1</t>
  </si>
  <si>
    <t>d__Bacteria; p__Chloroflexi; c__Dehalococcoidia; o__; f__; g__Dehalogenimonas; s__Dehalogenimonas lykanthroporepellens</t>
  </si>
  <si>
    <t>d__Bacteria; p__Chloroflexota; c__Dehalococcoidia; o__Dehalococcoidales; f__Dehalococcoidaceae; g__Dehalogenimonas; s__Dehalogenimonas lykanthroporepellens</t>
  </si>
  <si>
    <t>GCF_000178855.1</t>
  </si>
  <si>
    <t>d__Bacteria; p__Chloroflexi; c__Ktedonobacteria; o__Ktedonobacterales; f__Ktedonobacteraceae; g__Ktedonobacter; s__Ktedonobacter racemifer</t>
  </si>
  <si>
    <t>d__Bacteria; p__Chloroflexota; c__Ktedonobacteria; o__Ktedonobacterales; f__Ktedonobacteraceae; g__Ktedonobacter; s__Ktedonobacter racemifer</t>
  </si>
  <si>
    <t>GCF_000702505.1</t>
  </si>
  <si>
    <t>d__Bacteria; p__Chloroflexi; c__Ktedonobacteria; o__Thermogemmatisporales; f__Thermogemmatisporaceae; g__Thermogemmatispora; s__Thermogemmatispora carboxidivorans</t>
  </si>
  <si>
    <t>d__Bacteria; p__Chloroflexota; c__Ktedonobacteria; o__Ktedonobacterales; f__Ktedonobacteraceae; g__Thermogemmatispora; s__Thermogemmatispora carboxidivorans</t>
  </si>
  <si>
    <t>GCF_001748285.1</t>
  </si>
  <si>
    <t>d__Bacteria; p__Chloroflexi; c__Ktedonobacteria; o__Thermogemmatisporales; f__Thermogemmatisporaceae; g__Thermogemmatispora; s__Thermogemmatispora onikobensis</t>
  </si>
  <si>
    <t>d__Bacteria; p__Chloroflexota; c__Ktedonobacteria; o__Ktedonobacterales; f__Ktedonobacteraceae; g__Thermogemmatispora; s__Thermogemmatispora onikobensis</t>
  </si>
  <si>
    <t>murA</t>
  </si>
  <si>
    <t>murB</t>
  </si>
  <si>
    <t>lpxL</t>
  </si>
  <si>
    <t>lpxM</t>
  </si>
  <si>
    <t>kdtA</t>
  </si>
  <si>
    <t>kdsA</t>
  </si>
  <si>
    <t>kdsB</t>
  </si>
  <si>
    <t>bamA</t>
  </si>
  <si>
    <t>bamB</t>
  </si>
  <si>
    <t>bamC</t>
  </si>
  <si>
    <t>bamD</t>
  </si>
  <si>
    <t>bamE</t>
  </si>
  <si>
    <t>glgA</t>
  </si>
  <si>
    <t>glgC</t>
  </si>
  <si>
    <t>glgP</t>
  </si>
  <si>
    <t>glgE</t>
  </si>
  <si>
    <t>glgB</t>
  </si>
  <si>
    <t>treZ</t>
  </si>
  <si>
    <t>treY</t>
  </si>
  <si>
    <t>treX</t>
  </si>
  <si>
    <t>glpX</t>
  </si>
  <si>
    <t>ppk1</t>
  </si>
  <si>
    <t>phaC</t>
  </si>
  <si>
    <t>bchK</t>
  </si>
  <si>
    <t>gvpA</t>
  </si>
  <si>
    <t>gvpN</t>
  </si>
  <si>
    <t>gmhA</t>
  </si>
  <si>
    <t>gmhB</t>
  </si>
  <si>
    <t>gmhC</t>
  </si>
  <si>
    <t>gmhD</t>
  </si>
  <si>
    <t>lolA</t>
  </si>
  <si>
    <t>lolB</t>
  </si>
  <si>
    <t>lolD</t>
  </si>
  <si>
    <t>lolC_E</t>
  </si>
  <si>
    <t>gvpO</t>
  </si>
  <si>
    <t>gvpH</t>
  </si>
  <si>
    <t>Lipid A</t>
  </si>
  <si>
    <t>Core region</t>
  </si>
  <si>
    <t>O-antigen</t>
  </si>
  <si>
    <t>Unusual sugar</t>
  </si>
  <si>
    <t>K00748</t>
  </si>
  <si>
    <t>K00677</t>
  </si>
  <si>
    <t>K02536</t>
  </si>
  <si>
    <t>K02517</t>
  </si>
  <si>
    <t>K02560</t>
  </si>
  <si>
    <t>K19803</t>
  </si>
  <si>
    <t>K12973</t>
  </si>
  <si>
    <t>K12974</t>
  </si>
  <si>
    <t>K03760</t>
  </si>
  <si>
    <t>K02535</t>
  </si>
  <si>
    <t>K12976</t>
  </si>
  <si>
    <t>K09953</t>
  </si>
  <si>
    <t>K03269</t>
  </si>
  <si>
    <t>K07264</t>
  </si>
  <si>
    <t>K00912</t>
  </si>
  <si>
    <t>K12977</t>
  </si>
  <si>
    <t>K12978</t>
  </si>
  <si>
    <t>K12979</t>
  </si>
  <si>
    <t>K12980</t>
  </si>
  <si>
    <t>K02527</t>
  </si>
  <si>
    <t>K12981</t>
  </si>
  <si>
    <t>K02841</t>
  </si>
  <si>
    <t>K02843</t>
  </si>
  <si>
    <t>K02849</t>
  </si>
  <si>
    <t>K03277</t>
  </si>
  <si>
    <t>K12982</t>
  </si>
  <si>
    <t>K02844</t>
  </si>
  <si>
    <t>K03275</t>
  </si>
  <si>
    <t>K03276</t>
  </si>
  <si>
    <t>K03279</t>
  </si>
  <si>
    <t>K12983</t>
  </si>
  <si>
    <t>K12984</t>
  </si>
  <si>
    <t>K02840</t>
  </si>
  <si>
    <t>K03278</t>
  </si>
  <si>
    <t>K12985</t>
  </si>
  <si>
    <t>K03280</t>
  </si>
  <si>
    <t>K12986</t>
  </si>
  <si>
    <t>K12987</t>
  </si>
  <si>
    <t>K12988</t>
  </si>
  <si>
    <t>K12989</t>
  </si>
  <si>
    <t>K02848</t>
  </si>
  <si>
    <t>K02850</t>
  </si>
  <si>
    <t>K12975</t>
  </si>
  <si>
    <t>K19353</t>
  </si>
  <si>
    <t>K00713</t>
  </si>
  <si>
    <t>K19354</t>
  </si>
  <si>
    <t>K02847</t>
  </si>
  <si>
    <t>K00996</t>
  </si>
  <si>
    <t>K02851</t>
  </si>
  <si>
    <t>K21303</t>
  </si>
  <si>
    <t>K13012</t>
  </si>
  <si>
    <t>K20444</t>
  </si>
  <si>
    <t>K12990</t>
  </si>
  <si>
    <t>K12991</t>
  </si>
  <si>
    <t>K12992</t>
  </si>
  <si>
    <t>K12993</t>
  </si>
  <si>
    <t>K12994</t>
  </si>
  <si>
    <t>K12995</t>
  </si>
  <si>
    <t>K12996</t>
  </si>
  <si>
    <t>K12997</t>
  </si>
  <si>
    <t>K07272</t>
  </si>
  <si>
    <t>K12998</t>
  </si>
  <si>
    <t>K12999</t>
  </si>
  <si>
    <t>K20534</t>
  </si>
  <si>
    <t>K13000</t>
  </si>
  <si>
    <t>K13001</t>
  </si>
  <si>
    <t>K13002</t>
  </si>
  <si>
    <t>K13003</t>
  </si>
  <si>
    <t>K13004</t>
  </si>
  <si>
    <t>K13005</t>
  </si>
  <si>
    <t>K13007</t>
  </si>
  <si>
    <t>K13011</t>
  </si>
  <si>
    <t>K08280</t>
  </si>
  <si>
    <t>K18799</t>
  </si>
  <si>
    <t>K13008</t>
  </si>
  <si>
    <t>K13009</t>
  </si>
  <si>
    <t>K05789</t>
  </si>
  <si>
    <t>K18827</t>
  </si>
  <si>
    <t>K18788</t>
  </si>
  <si>
    <t>K21364</t>
  </si>
  <si>
    <t>K21365</t>
  </si>
  <si>
    <t>K21366</t>
  </si>
  <si>
    <t>K21367</t>
  </si>
  <si>
    <t>K21368</t>
  </si>
  <si>
    <t>K06041</t>
  </si>
  <si>
    <t>K01627</t>
  </si>
  <si>
    <t>K03270</t>
  </si>
  <si>
    <t>K00979</t>
  </si>
  <si>
    <t>K19714</t>
  </si>
  <si>
    <t>K19715</t>
  </si>
  <si>
    <t>K03271</t>
  </si>
  <si>
    <t>K03272</t>
  </si>
  <si>
    <t>K03273</t>
  </si>
  <si>
    <t>K03274</t>
  </si>
  <si>
    <t>K10011</t>
  </si>
  <si>
    <t>K07806</t>
  </si>
  <si>
    <t>K10012</t>
  </si>
  <si>
    <t>K13014</t>
  </si>
  <si>
    <t>K12962</t>
  </si>
  <si>
    <t>K12963</t>
  </si>
  <si>
    <t>K13015</t>
  </si>
  <si>
    <t>K22926</t>
  </si>
  <si>
    <t>K02474</t>
  </si>
  <si>
    <t>K13016</t>
  </si>
  <si>
    <t>K13020</t>
  </si>
  <si>
    <t>K13017</t>
  </si>
  <si>
    <t>K13018</t>
  </si>
  <si>
    <t>K01791</t>
  </si>
  <si>
    <t>K13019</t>
  </si>
  <si>
    <t>K13006</t>
  </si>
  <si>
    <t>K13010</t>
  </si>
  <si>
    <t>K17939</t>
  </si>
  <si>
    <t>K13013</t>
  </si>
  <si>
    <t>K21363</t>
  </si>
  <si>
    <t xml:space="preserve">lpxB        </t>
  </si>
  <si>
    <t xml:space="preserve">lpxA        </t>
  </si>
  <si>
    <t xml:space="preserve">lpxD        </t>
  </si>
  <si>
    <t xml:space="preserve">lpxT        </t>
  </si>
  <si>
    <t>pagP</t>
  </si>
  <si>
    <t xml:space="preserve">lpxP        </t>
  </si>
  <si>
    <t>eptA</t>
  </si>
  <si>
    <t xml:space="preserve">lpxC        </t>
  </si>
  <si>
    <t xml:space="preserve">pagL        </t>
  </si>
  <si>
    <t xml:space="preserve">lpxR        </t>
  </si>
  <si>
    <t xml:space="preserve">lpxH        </t>
  </si>
  <si>
    <t>arnT</t>
  </si>
  <si>
    <t xml:space="preserve">lpxK        </t>
  </si>
  <si>
    <t xml:space="preserve">lpxE        </t>
  </si>
  <si>
    <t xml:space="preserve">lpxF        </t>
  </si>
  <si>
    <t xml:space="preserve">lpxO        </t>
  </si>
  <si>
    <t xml:space="preserve">lpxQ        </t>
  </si>
  <si>
    <t>waaZ</t>
  </si>
  <si>
    <t>waaC</t>
  </si>
  <si>
    <t>waaF</t>
  </si>
  <si>
    <t>waaQ</t>
  </si>
  <si>
    <t>waaU</t>
  </si>
  <si>
    <t>opsX</t>
  </si>
  <si>
    <t>waaG</t>
  </si>
  <si>
    <t>waaO</t>
  </si>
  <si>
    <t>waaR</t>
  </si>
  <si>
    <t>waaJ</t>
  </si>
  <si>
    <t>waaV</t>
  </si>
  <si>
    <t>waaE</t>
  </si>
  <si>
    <t>waaB</t>
  </si>
  <si>
    <t>waaI</t>
  </si>
  <si>
    <t>waaW</t>
  </si>
  <si>
    <t>waaK</t>
  </si>
  <si>
    <t>waaS</t>
  </si>
  <si>
    <t>migA</t>
  </si>
  <si>
    <t>wapR</t>
  </si>
  <si>
    <t>lpcC</t>
  </si>
  <si>
    <t>waaP</t>
  </si>
  <si>
    <t>waaY</t>
  </si>
  <si>
    <t>eptB</t>
  </si>
  <si>
    <t>eptC</t>
  </si>
  <si>
    <t>waaD</t>
  </si>
  <si>
    <t>waaH</t>
  </si>
  <si>
    <t>waaL</t>
  </si>
  <si>
    <t>rfbP</t>
  </si>
  <si>
    <t>wecA</t>
  </si>
  <si>
    <t>wecP</t>
  </si>
  <si>
    <t>wbqP</t>
  </si>
  <si>
    <t>rfbC</t>
  </si>
  <si>
    <t>rfbF</t>
  </si>
  <si>
    <t>rfbG</t>
  </si>
  <si>
    <t>rfbN</t>
  </si>
  <si>
    <t>wbdA</t>
  </si>
  <si>
    <t>wbdB</t>
  </si>
  <si>
    <t>wbdC</t>
  </si>
  <si>
    <t>rgpA</t>
  </si>
  <si>
    <t>rgpB</t>
  </si>
  <si>
    <t>rgpF</t>
  </si>
  <si>
    <t>rgpE</t>
  </si>
  <si>
    <t>rgpI</t>
  </si>
  <si>
    <t>gtrB</t>
  </si>
  <si>
    <t>wbyJ</t>
  </si>
  <si>
    <t>wbyK</t>
  </si>
  <si>
    <t>wbyL</t>
  </si>
  <si>
    <t>wbtG</t>
  </si>
  <si>
    <t>wbtD</t>
  </si>
  <si>
    <t>rfbV</t>
  </si>
  <si>
    <t>wbpL</t>
  </si>
  <si>
    <t>wbqL</t>
  </si>
  <si>
    <t>wbbJ</t>
  </si>
  <si>
    <t>wzxB</t>
  </si>
  <si>
    <t>rfc</t>
  </si>
  <si>
    <t>wzy</t>
  </si>
  <si>
    <t>wzzB</t>
  </si>
  <si>
    <t>wbdD</t>
  </si>
  <si>
    <t>wbbD</t>
  </si>
  <si>
    <t>wfeD</t>
  </si>
  <si>
    <t>wbnH</t>
  </si>
  <si>
    <t>wbnJ</t>
  </si>
  <si>
    <t>wbnK</t>
  </si>
  <si>
    <t>wbnI</t>
  </si>
  <si>
    <t>kdsD</t>
  </si>
  <si>
    <t>kdsC</t>
  </si>
  <si>
    <t>kdnB</t>
  </si>
  <si>
    <t>kdnA</t>
  </si>
  <si>
    <t>arnA</t>
  </si>
  <si>
    <t>arnB</t>
  </si>
  <si>
    <t>arnC</t>
  </si>
  <si>
    <t>arnD</t>
  </si>
  <si>
    <t>arnE</t>
  </si>
  <si>
    <t>arnF</t>
  </si>
  <si>
    <t>wbpA</t>
  </si>
  <si>
    <t>tviB</t>
  </si>
  <si>
    <t>wbpO</t>
  </si>
  <si>
    <t>wbpB</t>
  </si>
  <si>
    <t>wlbA</t>
  </si>
  <si>
    <t>wbpE</t>
  </si>
  <si>
    <t>wbpD</t>
  </si>
  <si>
    <t>wecB</t>
  </si>
  <si>
    <t>wbpI</t>
  </si>
  <si>
    <t>wbqR</t>
  </si>
  <si>
    <t>per</t>
  </si>
  <si>
    <t>perB</t>
  </si>
  <si>
    <t>wbqV</t>
  </si>
  <si>
    <t>wfaP</t>
  </si>
  <si>
    <t>K00790</t>
  </si>
  <si>
    <t>K00075</t>
  </si>
  <si>
    <t>K01924</t>
  </si>
  <si>
    <t>K01925</t>
  </si>
  <si>
    <t>K01928</t>
  </si>
  <si>
    <t>K05362</t>
  </si>
  <si>
    <t>K01921</t>
  </si>
  <si>
    <t>K05363</t>
  </si>
  <si>
    <t>K01775</t>
  </si>
  <si>
    <t>K01776</t>
  </si>
  <si>
    <t>K01297</t>
  </si>
  <si>
    <t>K01000</t>
  </si>
  <si>
    <t>K02563</t>
  </si>
  <si>
    <t>K06153</t>
  </si>
  <si>
    <t>K19302</t>
  </si>
  <si>
    <t>K03980</t>
  </si>
  <si>
    <t>murC</t>
  </si>
  <si>
    <t>murD</t>
  </si>
  <si>
    <t>murE</t>
  </si>
  <si>
    <t>ddl</t>
  </si>
  <si>
    <t>murM</t>
  </si>
  <si>
    <t>alr</t>
  </si>
  <si>
    <t>murI</t>
  </si>
  <si>
    <t>ldcA</t>
  </si>
  <si>
    <t>mraY</t>
  </si>
  <si>
    <t>murG</t>
  </si>
  <si>
    <t>bacA</t>
  </si>
  <si>
    <t>bcrC</t>
  </si>
  <si>
    <t>murJ</t>
  </si>
  <si>
    <t>Peptidoglycan biosynthesis</t>
  </si>
  <si>
    <t>Litorilinea aerophila PRI-413</t>
  </si>
  <si>
    <t>Organism name</t>
  </si>
  <si>
    <t>Assembly accession</t>
  </si>
  <si>
    <r>
      <rPr>
        <i/>
        <sz val="10"/>
        <rFont val="Times New Roman"/>
        <family val="1"/>
      </rPr>
      <t xml:space="preserve">Ca. </t>
    </r>
    <r>
      <rPr>
        <sz val="10"/>
        <rFont val="Times New Roman"/>
        <family val="1"/>
      </rPr>
      <t>Chloroploca asiatica B7-9</t>
    </r>
  </si>
  <si>
    <r>
      <rPr>
        <i/>
        <sz val="10"/>
        <rFont val="Times New Roman"/>
        <family val="1"/>
      </rPr>
      <t>Oscillochloris trichoides</t>
    </r>
    <r>
      <rPr>
        <sz val="10"/>
        <rFont val="Times New Roman"/>
        <family val="1"/>
      </rPr>
      <t xml:space="preserve"> DG-6</t>
    </r>
  </si>
  <si>
    <r>
      <rPr>
        <i/>
        <sz val="10"/>
        <rFont val="Times New Roman"/>
        <family val="1"/>
      </rPr>
      <t xml:space="preserve">Chloroflexus aurantiacus </t>
    </r>
    <r>
      <rPr>
        <sz val="10"/>
        <rFont val="Times New Roman"/>
        <family val="1"/>
      </rPr>
      <t>J-10-fl</t>
    </r>
  </si>
  <si>
    <r>
      <rPr>
        <i/>
        <sz val="10"/>
        <rFont val="Times New Roman"/>
        <family val="1"/>
      </rPr>
      <t>Chloroflexus islandicus</t>
    </r>
    <r>
      <rPr>
        <sz val="10"/>
        <rFont val="Times New Roman"/>
        <family val="1"/>
      </rPr>
      <t xml:space="preserve"> isl-2</t>
    </r>
  </si>
  <si>
    <r>
      <rPr>
        <i/>
        <sz val="10"/>
        <rFont val="Times New Roman"/>
        <family val="1"/>
      </rPr>
      <t>Chloroflexus</t>
    </r>
    <r>
      <rPr>
        <sz val="10"/>
        <rFont val="Times New Roman"/>
        <family val="1"/>
      </rPr>
      <t xml:space="preserve"> sp. Y-396-1</t>
    </r>
  </si>
  <si>
    <r>
      <rPr>
        <i/>
        <sz val="10"/>
        <rFont val="Times New Roman"/>
        <family val="1"/>
      </rPr>
      <t xml:space="preserve">Chloroflexus </t>
    </r>
    <r>
      <rPr>
        <sz val="10"/>
        <rFont val="Times New Roman"/>
        <family val="1"/>
      </rPr>
      <t>sp. MS-G</t>
    </r>
  </si>
  <si>
    <r>
      <rPr>
        <i/>
        <sz val="10"/>
        <rFont val="Times New Roman"/>
        <family val="1"/>
      </rPr>
      <t>Roseiflexus castenholzii</t>
    </r>
    <r>
      <rPr>
        <sz val="10"/>
        <rFont val="Times New Roman"/>
        <family val="1"/>
      </rPr>
      <t xml:space="preserve"> DSM 13941</t>
    </r>
  </si>
  <si>
    <r>
      <rPr>
        <i/>
        <sz val="10"/>
        <rFont val="Times New Roman"/>
        <family val="1"/>
      </rPr>
      <t xml:space="preserve">Kouleothrix aurantiaca </t>
    </r>
    <r>
      <rPr>
        <sz val="10"/>
        <rFont val="Times New Roman"/>
        <family val="1"/>
      </rPr>
      <t>COM-B</t>
    </r>
  </si>
  <si>
    <r>
      <rPr>
        <i/>
        <sz val="10"/>
        <rFont val="Times New Roman"/>
        <family val="1"/>
      </rPr>
      <t>Herpetosiphon aurantiacus</t>
    </r>
    <r>
      <rPr>
        <sz val="10"/>
        <rFont val="Times New Roman"/>
        <family val="1"/>
      </rPr>
      <t xml:space="preserve"> DSM 785</t>
    </r>
  </si>
  <si>
    <r>
      <rPr>
        <i/>
        <sz val="10"/>
        <rFont val="Times New Roman"/>
        <family val="1"/>
      </rPr>
      <t xml:space="preserve">Herpetosiphon geysericola </t>
    </r>
    <r>
      <rPr>
        <sz val="10"/>
        <rFont val="Times New Roman"/>
        <family val="1"/>
      </rPr>
      <t>DSM 7119</t>
    </r>
  </si>
  <si>
    <r>
      <rPr>
        <i/>
        <sz val="10"/>
        <rFont val="Times New Roman"/>
        <family val="1"/>
      </rPr>
      <t>Kallotenue papyrolyticum</t>
    </r>
    <r>
      <rPr>
        <sz val="10"/>
        <rFont val="Times New Roman"/>
        <family val="1"/>
      </rPr>
      <t xml:space="preserve"> JKG1</t>
    </r>
  </si>
  <si>
    <r>
      <rPr>
        <i/>
        <sz val="10"/>
        <rFont val="Times New Roman"/>
        <family val="1"/>
      </rPr>
      <t xml:space="preserve">Thermobaculum terrenum </t>
    </r>
    <r>
      <rPr>
        <sz val="10"/>
        <rFont val="Times New Roman"/>
        <family val="1"/>
      </rPr>
      <t>ATCC BAA-798</t>
    </r>
  </si>
  <si>
    <r>
      <rPr>
        <i/>
        <sz val="10"/>
        <rFont val="Times New Roman"/>
        <family val="1"/>
      </rPr>
      <t xml:space="preserve">Nitrolancea hollandica </t>
    </r>
    <r>
      <rPr>
        <sz val="10"/>
        <rFont val="Times New Roman"/>
        <family val="1"/>
      </rPr>
      <t>Lb</t>
    </r>
  </si>
  <si>
    <r>
      <rPr>
        <i/>
        <sz val="10"/>
        <rFont val="Times New Roman"/>
        <family val="1"/>
      </rPr>
      <t xml:space="preserve">Thermomicrobium roseum </t>
    </r>
    <r>
      <rPr>
        <sz val="10"/>
        <rFont val="Times New Roman"/>
        <family val="1"/>
      </rPr>
      <t>DSM 5159</t>
    </r>
  </si>
  <si>
    <r>
      <rPr>
        <i/>
        <sz val="10"/>
        <rFont val="Times New Roman"/>
        <family val="1"/>
      </rPr>
      <t xml:space="preserve">Thermorudis peleae </t>
    </r>
    <r>
      <rPr>
        <sz val="10"/>
        <rFont val="Times New Roman"/>
        <family val="1"/>
      </rPr>
      <t>KI4</t>
    </r>
  </si>
  <si>
    <r>
      <rPr>
        <i/>
        <sz val="10"/>
        <rFont val="Times New Roman"/>
        <family val="1"/>
      </rPr>
      <t>Ktedonobacter racemifer</t>
    </r>
    <r>
      <rPr>
        <sz val="10"/>
        <rFont val="Times New Roman"/>
        <family val="1"/>
      </rPr>
      <t xml:space="preserve"> DSM 44963</t>
    </r>
  </si>
  <si>
    <r>
      <t>Thermogemmatispora carboxidivorans</t>
    </r>
    <r>
      <rPr>
        <sz val="10"/>
        <rFont val="Times New Roman"/>
        <family val="1"/>
      </rPr>
      <t xml:space="preserve"> PM5</t>
    </r>
  </si>
  <si>
    <r>
      <rPr>
        <i/>
        <sz val="10"/>
        <rFont val="Times New Roman"/>
        <family val="1"/>
      </rPr>
      <t>Thermogemmatispora onikobensis</t>
    </r>
    <r>
      <rPr>
        <sz val="10"/>
        <rFont val="Times New Roman"/>
        <family val="1"/>
      </rPr>
      <t xml:space="preserve"> NBRC 111776</t>
    </r>
  </si>
  <si>
    <r>
      <rPr>
        <i/>
        <sz val="10"/>
        <rFont val="Times New Roman"/>
        <family val="1"/>
      </rPr>
      <t>Ardenticatena maritima</t>
    </r>
    <r>
      <rPr>
        <sz val="10"/>
        <rFont val="Times New Roman"/>
        <family val="1"/>
      </rPr>
      <t xml:space="preserve"> 110S</t>
    </r>
  </si>
  <si>
    <r>
      <rPr>
        <i/>
        <sz val="10"/>
        <rFont val="Times New Roman"/>
        <family val="1"/>
      </rPr>
      <t xml:space="preserve">Caldilinea aerophila </t>
    </r>
    <r>
      <rPr>
        <sz val="10"/>
        <rFont val="Times New Roman"/>
        <family val="1"/>
      </rPr>
      <t>DSM 14535</t>
    </r>
  </si>
  <si>
    <r>
      <rPr>
        <i/>
        <sz val="10"/>
        <rFont val="Times New Roman"/>
        <family val="1"/>
      </rPr>
      <t>Ca.</t>
    </r>
    <r>
      <rPr>
        <sz val="10"/>
        <rFont val="Times New Roman"/>
        <family val="1"/>
      </rPr>
      <t xml:space="preserve"> Promineofilum breve Cfx-K</t>
    </r>
  </si>
  <si>
    <r>
      <rPr>
        <i/>
        <sz val="10"/>
        <rFont val="Times New Roman"/>
        <family val="1"/>
      </rPr>
      <t xml:space="preserve">Thermoflexus hugenholtzii </t>
    </r>
    <r>
      <rPr>
        <sz val="10"/>
        <rFont val="Times New Roman"/>
        <family val="1"/>
      </rPr>
      <t>JAD2</t>
    </r>
  </si>
  <si>
    <r>
      <rPr>
        <i/>
        <sz val="10"/>
        <rFont val="Times New Roman"/>
        <family val="1"/>
      </rPr>
      <t xml:space="preserve">Anaerolinea thermolimosa </t>
    </r>
    <r>
      <rPr>
        <sz val="10"/>
        <rFont val="Times New Roman"/>
        <family val="1"/>
      </rPr>
      <t>IMO-1</t>
    </r>
  </si>
  <si>
    <r>
      <rPr>
        <i/>
        <sz val="10"/>
        <rFont val="Times New Roman"/>
        <family val="1"/>
      </rPr>
      <t xml:space="preserve">Anaerolinea thermophila </t>
    </r>
    <r>
      <rPr>
        <sz val="10"/>
        <rFont val="Times New Roman"/>
        <family val="1"/>
      </rPr>
      <t>UNI-1</t>
    </r>
  </si>
  <si>
    <r>
      <rPr>
        <i/>
        <sz val="10"/>
        <rFont val="Times New Roman"/>
        <family val="1"/>
      </rPr>
      <t xml:space="preserve">Bellilinea caldifistulae </t>
    </r>
    <r>
      <rPr>
        <sz val="10"/>
        <rFont val="Times New Roman"/>
        <family val="1"/>
      </rPr>
      <t>GOMI-1</t>
    </r>
  </si>
  <si>
    <r>
      <rPr>
        <i/>
        <sz val="10"/>
        <rFont val="Times New Roman"/>
        <family val="1"/>
      </rPr>
      <t>Brevefilum fermentans</t>
    </r>
    <r>
      <rPr>
        <sz val="10"/>
        <rFont val="Times New Roman"/>
        <family val="1"/>
      </rPr>
      <t xml:space="preserve"> CAMBI-1</t>
    </r>
  </si>
  <si>
    <r>
      <rPr>
        <i/>
        <sz val="10"/>
        <rFont val="Times New Roman"/>
        <family val="1"/>
      </rPr>
      <t>Leptolinea tardivitalis</t>
    </r>
    <r>
      <rPr>
        <sz val="10"/>
        <rFont val="Times New Roman"/>
        <family val="1"/>
      </rPr>
      <t xml:space="preserve"> YMTK-2</t>
    </r>
  </si>
  <si>
    <r>
      <rPr>
        <i/>
        <sz val="10"/>
        <rFont val="Times New Roman"/>
        <family val="1"/>
      </rPr>
      <t xml:space="preserve">Levilinea saccharolytica </t>
    </r>
    <r>
      <rPr>
        <sz val="10"/>
        <rFont val="Times New Roman"/>
        <family val="1"/>
      </rPr>
      <t>KIBI-1</t>
    </r>
  </si>
  <si>
    <r>
      <rPr>
        <i/>
        <sz val="10"/>
        <rFont val="Times New Roman"/>
        <family val="1"/>
      </rPr>
      <t>Longilinea arvoryzae</t>
    </r>
    <r>
      <rPr>
        <sz val="10"/>
        <rFont val="Times New Roman"/>
        <family val="1"/>
      </rPr>
      <t xml:space="preserve"> KOME-1</t>
    </r>
  </si>
  <si>
    <r>
      <rPr>
        <i/>
        <sz val="10"/>
        <rFont val="Times New Roman"/>
        <family val="1"/>
      </rPr>
      <t>Ornatilinea apprima</t>
    </r>
    <r>
      <rPr>
        <sz val="10"/>
        <rFont val="Times New Roman"/>
        <family val="1"/>
      </rPr>
      <t xml:space="preserve"> P3M-1</t>
    </r>
  </si>
  <si>
    <r>
      <rPr>
        <i/>
        <sz val="10"/>
        <rFont val="Times New Roman"/>
        <family val="1"/>
      </rPr>
      <t xml:space="preserve">Thermanaerothrix daxensis </t>
    </r>
    <r>
      <rPr>
        <sz val="10"/>
        <rFont val="Times New Roman"/>
        <family val="1"/>
      </rPr>
      <t>GNS-1</t>
    </r>
  </si>
  <si>
    <r>
      <rPr>
        <i/>
        <sz val="10"/>
        <rFont val="Times New Roman"/>
        <family val="1"/>
      </rPr>
      <t xml:space="preserve">Dehalococcoides mccartyi </t>
    </r>
    <r>
      <rPr>
        <sz val="10"/>
        <rFont val="Times New Roman"/>
        <family val="1"/>
      </rPr>
      <t>195</t>
    </r>
  </si>
  <si>
    <r>
      <rPr>
        <i/>
        <sz val="10"/>
        <rFont val="Times New Roman"/>
        <family val="1"/>
      </rPr>
      <t xml:space="preserve">Dehalococcoides mccartyi </t>
    </r>
    <r>
      <rPr>
        <sz val="10"/>
        <rFont val="Times New Roman"/>
        <family val="1"/>
      </rPr>
      <t>CG5</t>
    </r>
  </si>
  <si>
    <r>
      <rPr>
        <i/>
        <sz val="10"/>
        <rFont val="Times New Roman"/>
        <family val="1"/>
      </rPr>
      <t>Dehalogenimonas alkenigignens</t>
    </r>
    <r>
      <rPr>
        <sz val="10"/>
        <rFont val="Times New Roman"/>
        <family val="1"/>
      </rPr>
      <t xml:space="preserve"> IP3-3</t>
    </r>
  </si>
  <si>
    <r>
      <rPr>
        <i/>
        <sz val="10"/>
        <rFont val="Times New Roman"/>
        <family val="1"/>
      </rPr>
      <t xml:space="preserve">Dehalogenimonas formicexedens </t>
    </r>
    <r>
      <rPr>
        <sz val="10"/>
        <rFont val="Times New Roman"/>
        <family val="1"/>
      </rPr>
      <t>NSZ-14</t>
    </r>
  </si>
  <si>
    <r>
      <rPr>
        <i/>
        <sz val="10"/>
        <rFont val="Times New Roman"/>
        <family val="1"/>
      </rPr>
      <t xml:space="preserve">Dehalogenimonas lykanthroporepellens </t>
    </r>
    <r>
      <rPr>
        <sz val="10"/>
        <rFont val="Times New Roman"/>
        <family val="1"/>
      </rPr>
      <t>BL-DC-9</t>
    </r>
  </si>
  <si>
    <t>treS</t>
  </si>
  <si>
    <t>β -barrel biosyntesis</t>
  </si>
  <si>
    <t>LPS export</t>
  </si>
  <si>
    <t>csmA</t>
  </si>
  <si>
    <t>csmM</t>
  </si>
  <si>
    <t>csmN</t>
  </si>
  <si>
    <t>csmP</t>
  </si>
  <si>
    <t>csmO</t>
  </si>
  <si>
    <t>csmY</t>
  </si>
  <si>
    <t xml:space="preserve">IPR000638 </t>
  </si>
  <si>
    <t>IPR008633</t>
  </si>
  <si>
    <t>IPR013462</t>
  </si>
  <si>
    <t>IPR008634</t>
  </si>
  <si>
    <t>K13605</t>
  </si>
  <si>
    <t>K02446</t>
  </si>
  <si>
    <t>K00937</t>
  </si>
  <si>
    <t>Intracellular Organelles</t>
  </si>
  <si>
    <t xml:space="preserve">Lipopolysaccharide Biosynthesis </t>
  </si>
  <si>
    <r>
      <rPr>
        <b/>
        <i/>
        <sz val="10"/>
        <rFont val="Times New Roman"/>
        <family val="1"/>
      </rPr>
      <t xml:space="preserve">Roseiflexus </t>
    </r>
    <r>
      <rPr>
        <b/>
        <sz val="10"/>
        <rFont val="Times New Roman"/>
        <family val="1"/>
      </rPr>
      <t>sp. RS-1</t>
    </r>
  </si>
  <si>
    <r>
      <rPr>
        <b/>
        <i/>
        <sz val="10"/>
        <rFont val="Times New Roman"/>
        <family val="1"/>
      </rPr>
      <t xml:space="preserve">Chloroflexus aggregans </t>
    </r>
    <r>
      <rPr>
        <b/>
        <sz val="10"/>
        <rFont val="Times New Roman"/>
        <family val="1"/>
      </rPr>
      <t>DSM 9485</t>
    </r>
  </si>
  <si>
    <r>
      <rPr>
        <b/>
        <i/>
        <sz val="10"/>
        <rFont val="Times New Roman"/>
        <family val="1"/>
      </rPr>
      <t xml:space="preserve">Ca. </t>
    </r>
    <r>
      <rPr>
        <b/>
        <sz val="10"/>
        <rFont val="Times New Roman"/>
        <family val="1"/>
      </rPr>
      <t>Viridilinea mediisalina Kir15-3F</t>
    </r>
  </si>
  <si>
    <t>K07277</t>
  </si>
  <si>
    <t>K17713</t>
  </si>
  <si>
    <t>K07287</t>
  </si>
  <si>
    <t>K05807</t>
  </si>
  <si>
    <t>K06186</t>
  </si>
  <si>
    <t>K00700</t>
  </si>
  <si>
    <t>K05343</t>
  </si>
  <si>
    <t>K01236</t>
  </si>
  <si>
    <t>K06044</t>
  </si>
  <si>
    <t>K01214</t>
  </si>
  <si>
    <t>K16147,</t>
  </si>
  <si>
    <t>K00688</t>
  </si>
  <si>
    <t>K00975</t>
  </si>
  <si>
    <t>K00703</t>
  </si>
  <si>
    <t>K03634</t>
  </si>
  <si>
    <t>K02494</t>
  </si>
  <si>
    <t>K09808</t>
  </si>
  <si>
    <t>K09810</t>
  </si>
  <si>
    <t>Caur_0126</t>
  </si>
  <si>
    <t>Caur_0139</t>
  </si>
  <si>
    <t>Caur_0140</t>
  </si>
  <si>
    <t>Caur_0142</t>
  </si>
  <si>
    <t>Caur_1311</t>
  </si>
  <si>
    <t>Caur_0356</t>
  </si>
  <si>
    <t>lptA</t>
  </si>
  <si>
    <t>lptB</t>
  </si>
  <si>
    <t>lptC</t>
  </si>
  <si>
    <t>K06861</t>
  </si>
  <si>
    <t>K09774</t>
  </si>
  <si>
    <t>K11719</t>
  </si>
  <si>
    <r>
      <t xml:space="preserve">Table S1. Distribution of the key genes across genomes of </t>
    </r>
    <r>
      <rPr>
        <i/>
        <sz val="11"/>
        <rFont val="Calibri"/>
        <family val="2"/>
      </rPr>
      <t>Chloroflexota</t>
    </r>
    <r>
      <rPr>
        <sz val="11"/>
        <rFont val="Calibri"/>
        <family val="2"/>
      </rPr>
      <t xml:space="preserve"> bacte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name val="Calibri"/>
      <charset val="1"/>
    </font>
    <font>
      <sz val="11"/>
      <name val="Calibri"/>
      <family val="2"/>
    </font>
    <font>
      <i/>
      <sz val="11"/>
      <name val="Calibri"/>
      <family val="2"/>
    </font>
    <font>
      <b/>
      <sz val="11"/>
      <name val="Times New Roman"/>
      <family val="1"/>
    </font>
    <font>
      <b/>
      <sz val="10"/>
      <name val="Times New Roman"/>
      <family val="1"/>
    </font>
    <font>
      <sz val="10"/>
      <name val="Calibri"/>
      <family val="2"/>
    </font>
    <font>
      <sz val="10"/>
      <name val="Times New Roman"/>
      <family val="1"/>
    </font>
    <font>
      <i/>
      <sz val="10"/>
      <name val="Times New Roman"/>
      <family val="1"/>
    </font>
    <font>
      <b/>
      <sz val="11"/>
      <name val="Calibri"/>
      <family val="2"/>
    </font>
    <font>
      <b/>
      <i/>
      <sz val="10"/>
      <name val="Times New Roman"/>
      <family val="1"/>
    </font>
    <font>
      <b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0" xfId="0" applyFont="1" applyBorder="1"/>
    <xf numFmtId="0" fontId="2" fillId="0" borderId="0" xfId="0" applyFont="1" applyBorder="1"/>
    <xf numFmtId="0" fontId="6" fillId="0" borderId="3" xfId="0" applyFont="1" applyBorder="1"/>
    <xf numFmtId="0" fontId="7" fillId="0" borderId="3" xfId="0" applyFont="1" applyBorder="1"/>
    <xf numFmtId="0" fontId="6" fillId="0" borderId="3" xfId="0" applyFont="1" applyBorder="1" applyAlignment="1">
      <alignment horizontal="center" vertical="center"/>
    </xf>
    <xf numFmtId="0" fontId="6" fillId="0" borderId="4" xfId="0" applyFont="1" applyBorder="1"/>
    <xf numFmtId="0" fontId="4" fillId="0" borderId="3" xfId="0" applyFont="1" applyBorder="1" applyAlignment="1">
      <alignment horizontal="center" vertical="center" textRotation="180" wrapText="1"/>
    </xf>
    <xf numFmtId="0" fontId="9" fillId="0" borderId="3" xfId="0" applyFont="1" applyBorder="1" applyAlignment="1">
      <alignment horizontal="center" vertical="center" textRotation="180" wrapText="1"/>
    </xf>
    <xf numFmtId="0" fontId="10" fillId="0" borderId="3" xfId="0" applyFont="1" applyBorder="1" applyAlignment="1">
      <alignment horizontal="center" vertical="center" textRotation="180" wrapText="1"/>
    </xf>
    <xf numFmtId="0" fontId="4" fillId="2" borderId="3" xfId="0" applyFont="1" applyFill="1" applyBorder="1"/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BE5D6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8D4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Y472"/>
  <sheetViews>
    <sheetView tabSelected="1" zoomScale="85" zoomScaleNormal="85" workbookViewId="0"/>
  </sheetViews>
  <sheetFormatPr defaultRowHeight="15" x14ac:dyDescent="0.25"/>
  <cols>
    <col min="1" max="1" width="41.42578125" style="2" customWidth="1"/>
    <col min="2" max="2" width="15.5703125" style="2" customWidth="1"/>
    <col min="3" max="3" width="25.7109375" style="2" customWidth="1"/>
    <col min="4" max="4" width="27.42578125" style="2" customWidth="1"/>
    <col min="5" max="170" width="4.140625" style="2" customWidth="1"/>
    <col min="171" max="16384" width="9.140625" style="2"/>
  </cols>
  <sheetData>
    <row r="1" spans="1:363" x14ac:dyDescent="0.25">
      <c r="A1" s="4" t="s">
        <v>499</v>
      </c>
    </row>
    <row r="3" spans="1:363" ht="24" customHeight="1" x14ac:dyDescent="0.25">
      <c r="A3" s="24" t="s">
        <v>410</v>
      </c>
      <c r="B3" s="28" t="s">
        <v>411</v>
      </c>
      <c r="C3" s="24" t="s">
        <v>0</v>
      </c>
      <c r="D3" s="26" t="s">
        <v>1</v>
      </c>
      <c r="E3" s="30" t="s">
        <v>465</v>
      </c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18" t="s">
        <v>450</v>
      </c>
      <c r="DY3" s="19"/>
      <c r="DZ3" s="19"/>
      <c r="EA3" s="19"/>
      <c r="EB3" s="19"/>
      <c r="EC3" s="19"/>
      <c r="ED3" s="20"/>
      <c r="EE3" s="14" t="s">
        <v>449</v>
      </c>
      <c r="EF3" s="15"/>
      <c r="EG3" s="15"/>
      <c r="EH3" s="15"/>
      <c r="EI3" s="15"/>
      <c r="EJ3" s="18" t="s">
        <v>408</v>
      </c>
      <c r="EK3" s="19"/>
      <c r="EL3" s="19"/>
      <c r="EM3" s="19"/>
      <c r="EN3" s="19"/>
      <c r="EO3" s="19"/>
      <c r="EP3" s="19"/>
      <c r="EQ3" s="19"/>
      <c r="ER3" s="19"/>
      <c r="ES3" s="19"/>
      <c r="ET3" s="19"/>
      <c r="EU3" s="19"/>
      <c r="EV3" s="19"/>
      <c r="EW3" s="19"/>
      <c r="EX3" s="19"/>
      <c r="EY3" s="20"/>
      <c r="EZ3" s="18" t="s">
        <v>464</v>
      </c>
      <c r="FA3" s="19"/>
      <c r="FB3" s="19"/>
      <c r="FC3" s="19"/>
      <c r="FD3" s="19"/>
      <c r="FE3" s="19"/>
      <c r="FF3" s="19"/>
      <c r="FG3" s="19"/>
      <c r="FH3" s="19"/>
      <c r="FI3" s="19"/>
      <c r="FJ3" s="19"/>
      <c r="FK3" s="19"/>
      <c r="FL3" s="19"/>
      <c r="FM3" s="20"/>
      <c r="FN3" s="4"/>
    </row>
    <row r="4" spans="1:363" s="4" customFormat="1" ht="22.5" customHeight="1" x14ac:dyDescent="0.25">
      <c r="A4" s="25" t="s">
        <v>410</v>
      </c>
      <c r="B4" s="29"/>
      <c r="C4" s="25"/>
      <c r="D4" s="27" t="s">
        <v>1</v>
      </c>
      <c r="E4" s="30" t="s">
        <v>156</v>
      </c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2"/>
      <c r="X4" s="30" t="s">
        <v>157</v>
      </c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2"/>
      <c r="AY4" s="30" t="s">
        <v>158</v>
      </c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2"/>
      <c r="CK4" s="30" t="s">
        <v>159</v>
      </c>
      <c r="CL4" s="33"/>
      <c r="CM4" s="33"/>
      <c r="CN4" s="33"/>
      <c r="CO4" s="33"/>
      <c r="CP4" s="33"/>
      <c r="CQ4" s="33"/>
      <c r="CR4" s="33"/>
      <c r="CS4" s="33"/>
      <c r="CT4" s="33"/>
      <c r="CU4" s="33"/>
      <c r="CV4" s="33"/>
      <c r="CW4" s="33"/>
      <c r="CX4" s="33"/>
      <c r="CY4" s="33"/>
      <c r="CZ4" s="33"/>
      <c r="DA4" s="33"/>
      <c r="DB4" s="33"/>
      <c r="DC4" s="33"/>
      <c r="DD4" s="33"/>
      <c r="DE4" s="33"/>
      <c r="DF4" s="33"/>
      <c r="DG4" s="33"/>
      <c r="DH4" s="33"/>
      <c r="DI4" s="33"/>
      <c r="DJ4" s="33"/>
      <c r="DK4" s="33"/>
      <c r="DL4" s="33"/>
      <c r="DM4" s="33"/>
      <c r="DN4" s="33"/>
      <c r="DO4" s="33"/>
      <c r="DP4" s="33"/>
      <c r="DQ4" s="33"/>
      <c r="DR4" s="33"/>
      <c r="DS4" s="33"/>
      <c r="DT4" s="33"/>
      <c r="DU4" s="33"/>
      <c r="DV4" s="33"/>
      <c r="DW4" s="33"/>
      <c r="DX4" s="21"/>
      <c r="DY4" s="22"/>
      <c r="DZ4" s="22"/>
      <c r="EA4" s="22"/>
      <c r="EB4" s="22"/>
      <c r="EC4" s="22"/>
      <c r="ED4" s="23"/>
      <c r="EE4" s="16"/>
      <c r="EF4" s="17"/>
      <c r="EG4" s="17"/>
      <c r="EH4" s="17"/>
      <c r="EI4" s="17"/>
      <c r="EJ4" s="21"/>
      <c r="EK4" s="22"/>
      <c r="EL4" s="22"/>
      <c r="EM4" s="22"/>
      <c r="EN4" s="22"/>
      <c r="EO4" s="22"/>
      <c r="EP4" s="22"/>
      <c r="EQ4" s="22"/>
      <c r="ER4" s="22"/>
      <c r="ES4" s="22"/>
      <c r="ET4" s="22"/>
      <c r="EU4" s="22"/>
      <c r="EV4" s="22"/>
      <c r="EW4" s="22"/>
      <c r="EX4" s="22"/>
      <c r="EY4" s="23"/>
      <c r="EZ4" s="21"/>
      <c r="FA4" s="22"/>
      <c r="FB4" s="22"/>
      <c r="FC4" s="22"/>
      <c r="FD4" s="22"/>
      <c r="FE4" s="22"/>
      <c r="FF4" s="22"/>
      <c r="FG4" s="22"/>
      <c r="FH4" s="22"/>
      <c r="FI4" s="22"/>
      <c r="FJ4" s="22"/>
      <c r="FK4" s="22"/>
      <c r="FL4" s="22"/>
      <c r="FM4" s="23"/>
    </row>
    <row r="5" spans="1:363" ht="56.25" customHeight="1" x14ac:dyDescent="0.25">
      <c r="A5" s="25"/>
      <c r="B5" s="29"/>
      <c r="C5" s="25"/>
      <c r="D5" s="27"/>
      <c r="E5" s="10" t="s">
        <v>160</v>
      </c>
      <c r="F5" s="10" t="s">
        <v>161</v>
      </c>
      <c r="G5" s="10" t="s">
        <v>162</v>
      </c>
      <c r="H5" s="10" t="s">
        <v>163</v>
      </c>
      <c r="I5" s="10" t="s">
        <v>164</v>
      </c>
      <c r="J5" s="10" t="s">
        <v>165</v>
      </c>
      <c r="K5" s="10" t="s">
        <v>166</v>
      </c>
      <c r="L5" s="10" t="s">
        <v>167</v>
      </c>
      <c r="M5" s="10" t="s">
        <v>168</v>
      </c>
      <c r="N5" s="10" t="s">
        <v>169</v>
      </c>
      <c r="O5" s="10" t="s">
        <v>170</v>
      </c>
      <c r="P5" s="10" t="s">
        <v>171</v>
      </c>
      <c r="Q5" s="10" t="s">
        <v>172</v>
      </c>
      <c r="R5" s="10" t="s">
        <v>173</v>
      </c>
      <c r="S5" s="10" t="s">
        <v>174</v>
      </c>
      <c r="T5" s="10" t="s">
        <v>175</v>
      </c>
      <c r="U5" s="10" t="s">
        <v>176</v>
      </c>
      <c r="V5" s="10" t="s">
        <v>177</v>
      </c>
      <c r="W5" s="10" t="s">
        <v>178</v>
      </c>
      <c r="X5" s="10" t="s">
        <v>179</v>
      </c>
      <c r="Y5" s="10" t="s">
        <v>180</v>
      </c>
      <c r="Z5" s="10" t="s">
        <v>181</v>
      </c>
      <c r="AA5" s="10" t="s">
        <v>182</v>
      </c>
      <c r="AB5" s="10" t="s">
        <v>183</v>
      </c>
      <c r="AC5" s="10" t="s">
        <v>184</v>
      </c>
      <c r="AD5" s="10" t="s">
        <v>185</v>
      </c>
      <c r="AE5" s="10" t="s">
        <v>186</v>
      </c>
      <c r="AF5" s="10" t="s">
        <v>187</v>
      </c>
      <c r="AG5" s="10" t="s">
        <v>188</v>
      </c>
      <c r="AH5" s="10" t="s">
        <v>189</v>
      </c>
      <c r="AI5" s="10" t="s">
        <v>190</v>
      </c>
      <c r="AJ5" s="10" t="s">
        <v>191</v>
      </c>
      <c r="AK5" s="10" t="s">
        <v>192</v>
      </c>
      <c r="AL5" s="10" t="s">
        <v>193</v>
      </c>
      <c r="AM5" s="10" t="s">
        <v>194</v>
      </c>
      <c r="AN5" s="10" t="s">
        <v>195</v>
      </c>
      <c r="AO5" s="10" t="s">
        <v>196</v>
      </c>
      <c r="AP5" s="10" t="s">
        <v>197</v>
      </c>
      <c r="AQ5" s="10" t="s">
        <v>198</v>
      </c>
      <c r="AR5" s="10" t="s">
        <v>199</v>
      </c>
      <c r="AS5" s="10" t="s">
        <v>200</v>
      </c>
      <c r="AT5" s="10" t="s">
        <v>201</v>
      </c>
      <c r="AU5" s="10" t="s">
        <v>202</v>
      </c>
      <c r="AV5" s="10" t="s">
        <v>203</v>
      </c>
      <c r="AW5" s="10" t="s">
        <v>204</v>
      </c>
      <c r="AX5" s="10" t="s">
        <v>205</v>
      </c>
      <c r="AY5" s="10" t="s">
        <v>206</v>
      </c>
      <c r="AZ5" s="10" t="s">
        <v>207</v>
      </c>
      <c r="BA5" s="10" t="s">
        <v>208</v>
      </c>
      <c r="BB5" s="10" t="s">
        <v>209</v>
      </c>
      <c r="BC5" s="10" t="s">
        <v>210</v>
      </c>
      <c r="BD5" s="10" t="s">
        <v>211</v>
      </c>
      <c r="BE5" s="10" t="s">
        <v>212</v>
      </c>
      <c r="BF5" s="10" t="s">
        <v>213</v>
      </c>
      <c r="BG5" s="10" t="s">
        <v>214</v>
      </c>
      <c r="BH5" s="10" t="s">
        <v>215</v>
      </c>
      <c r="BI5" s="10" t="s">
        <v>216</v>
      </c>
      <c r="BJ5" s="10" t="s">
        <v>217</v>
      </c>
      <c r="BK5" s="10" t="s">
        <v>218</v>
      </c>
      <c r="BL5" s="10" t="s">
        <v>219</v>
      </c>
      <c r="BM5" s="10" t="s">
        <v>220</v>
      </c>
      <c r="BN5" s="10" t="s">
        <v>221</v>
      </c>
      <c r="BO5" s="10" t="s">
        <v>222</v>
      </c>
      <c r="BP5" s="10" t="s">
        <v>223</v>
      </c>
      <c r="BQ5" s="10" t="s">
        <v>224</v>
      </c>
      <c r="BR5" s="10" t="s">
        <v>225</v>
      </c>
      <c r="BS5" s="10" t="s">
        <v>226</v>
      </c>
      <c r="BT5" s="10" t="s">
        <v>227</v>
      </c>
      <c r="BU5" s="10" t="s">
        <v>228</v>
      </c>
      <c r="BV5" s="10" t="s">
        <v>229</v>
      </c>
      <c r="BW5" s="10" t="s">
        <v>230</v>
      </c>
      <c r="BX5" s="10" t="s">
        <v>231</v>
      </c>
      <c r="BY5" s="10" t="s">
        <v>232</v>
      </c>
      <c r="BZ5" s="10" t="s">
        <v>233</v>
      </c>
      <c r="CA5" s="10" t="s">
        <v>234</v>
      </c>
      <c r="CB5" s="10" t="s">
        <v>235</v>
      </c>
      <c r="CC5" s="10" t="s">
        <v>236</v>
      </c>
      <c r="CD5" s="10" t="s">
        <v>237</v>
      </c>
      <c r="CE5" s="10" t="s">
        <v>238</v>
      </c>
      <c r="CF5" s="10" t="s">
        <v>239</v>
      </c>
      <c r="CG5" s="10" t="s">
        <v>240</v>
      </c>
      <c r="CH5" s="10" t="s">
        <v>241</v>
      </c>
      <c r="CI5" s="10" t="s">
        <v>242</v>
      </c>
      <c r="CJ5" s="10" t="s">
        <v>243</v>
      </c>
      <c r="CK5" s="10" t="s">
        <v>244</v>
      </c>
      <c r="CL5" s="10" t="s">
        <v>245</v>
      </c>
      <c r="CM5" s="10" t="s">
        <v>246</v>
      </c>
      <c r="CN5" s="10" t="s">
        <v>247</v>
      </c>
      <c r="CO5" s="10" t="s">
        <v>248</v>
      </c>
      <c r="CP5" s="10" t="s">
        <v>249</v>
      </c>
      <c r="CQ5" s="10" t="s">
        <v>250</v>
      </c>
      <c r="CR5" s="10" t="s">
        <v>251</v>
      </c>
      <c r="CS5" s="10" t="s">
        <v>252</v>
      </c>
      <c r="CT5" s="10" t="s">
        <v>253</v>
      </c>
      <c r="CU5" s="10" t="s">
        <v>254</v>
      </c>
      <c r="CV5" s="10" t="s">
        <v>255</v>
      </c>
      <c r="CW5" s="10" t="s">
        <v>256</v>
      </c>
      <c r="CX5" s="10" t="s">
        <v>257</v>
      </c>
      <c r="CY5" s="10" t="s">
        <v>258</v>
      </c>
      <c r="CZ5" s="10" t="s">
        <v>259</v>
      </c>
      <c r="DA5" s="10" t="s">
        <v>260</v>
      </c>
      <c r="DB5" s="10" t="s">
        <v>261</v>
      </c>
      <c r="DC5" s="10" t="s">
        <v>262</v>
      </c>
      <c r="DD5" s="10" t="s">
        <v>263</v>
      </c>
      <c r="DE5" s="10" t="s">
        <v>264</v>
      </c>
      <c r="DF5" s="10" t="s">
        <v>265</v>
      </c>
      <c r="DG5" s="10" t="s">
        <v>266</v>
      </c>
      <c r="DH5" s="10" t="s">
        <v>267</v>
      </c>
      <c r="DI5" s="10" t="s">
        <v>268</v>
      </c>
      <c r="DJ5" s="10" t="s">
        <v>269</v>
      </c>
      <c r="DK5" s="10" t="s">
        <v>270</v>
      </c>
      <c r="DL5" s="10" t="s">
        <v>271</v>
      </c>
      <c r="DM5" s="10" t="s">
        <v>272</v>
      </c>
      <c r="DN5" s="10" t="s">
        <v>273</v>
      </c>
      <c r="DO5" s="10" t="s">
        <v>482</v>
      </c>
      <c r="DP5" s="10" t="s">
        <v>481</v>
      </c>
      <c r="DQ5" s="10" t="s">
        <v>480</v>
      </c>
      <c r="DR5" s="10" t="s">
        <v>479</v>
      </c>
      <c r="DS5" s="10" t="s">
        <v>474</v>
      </c>
      <c r="DT5" s="10" t="s">
        <v>475</v>
      </c>
      <c r="DU5" s="10" t="s">
        <v>476</v>
      </c>
      <c r="DV5" s="10" t="s">
        <v>477</v>
      </c>
      <c r="DW5" s="10" t="s">
        <v>478</v>
      </c>
      <c r="DX5" s="10" t="s">
        <v>483</v>
      </c>
      <c r="DY5" s="10" t="s">
        <v>484</v>
      </c>
      <c r="DZ5" s="10" t="s">
        <v>485</v>
      </c>
      <c r="EA5" s="10" t="s">
        <v>486</v>
      </c>
      <c r="EB5" s="10" t="s">
        <v>497</v>
      </c>
      <c r="EC5" s="10" t="s">
        <v>496</v>
      </c>
      <c r="ED5" s="10" t="s">
        <v>498</v>
      </c>
      <c r="EE5" s="10" t="s">
        <v>469</v>
      </c>
      <c r="EF5" s="10" t="s">
        <v>470</v>
      </c>
      <c r="EG5" s="10" t="s">
        <v>471</v>
      </c>
      <c r="EH5" s="10" t="s">
        <v>472</v>
      </c>
      <c r="EI5" s="10" t="s">
        <v>473</v>
      </c>
      <c r="EJ5" s="10" t="s">
        <v>379</v>
      </c>
      <c r="EK5" s="10" t="s">
        <v>380</v>
      </c>
      <c r="EL5" s="10" t="s">
        <v>381</v>
      </c>
      <c r="EM5" s="10" t="s">
        <v>382</v>
      </c>
      <c r="EN5" s="10" t="s">
        <v>383</v>
      </c>
      <c r="EO5" s="10" t="s">
        <v>384</v>
      </c>
      <c r="EP5" s="10" t="s">
        <v>385</v>
      </c>
      <c r="EQ5" s="10" t="s">
        <v>386</v>
      </c>
      <c r="ER5" s="10" t="s">
        <v>387</v>
      </c>
      <c r="ES5" s="10" t="s">
        <v>388</v>
      </c>
      <c r="ET5" s="10" t="s">
        <v>389</v>
      </c>
      <c r="EU5" s="10" t="s">
        <v>390</v>
      </c>
      <c r="EV5" s="10" t="s">
        <v>391</v>
      </c>
      <c r="EW5" s="10" t="s">
        <v>392</v>
      </c>
      <c r="EX5" s="10" t="s">
        <v>393</v>
      </c>
      <c r="EY5" s="10" t="s">
        <v>394</v>
      </c>
      <c r="EZ5" s="10" t="s">
        <v>462</v>
      </c>
      <c r="FA5" s="10" t="s">
        <v>463</v>
      </c>
      <c r="FB5" s="11" t="s">
        <v>142</v>
      </c>
      <c r="FC5" s="10" t="s">
        <v>487</v>
      </c>
      <c r="FD5" s="10" t="s">
        <v>488</v>
      </c>
      <c r="FE5" s="10" t="s">
        <v>489</v>
      </c>
      <c r="FF5" s="10" t="s">
        <v>490</v>
      </c>
      <c r="FG5" s="10" t="s">
        <v>491</v>
      </c>
      <c r="FH5" s="10" t="s">
        <v>492</v>
      </c>
      <c r="FI5" s="10" t="s">
        <v>461</v>
      </c>
      <c r="FJ5" s="12" t="s">
        <v>457</v>
      </c>
      <c r="FK5" s="12" t="s">
        <v>458</v>
      </c>
      <c r="FL5" s="12" t="s">
        <v>459</v>
      </c>
      <c r="FM5" s="12" t="s">
        <v>460</v>
      </c>
    </row>
    <row r="6" spans="1:363" s="5" customFormat="1" ht="43.5" customHeight="1" thickBot="1" x14ac:dyDescent="0.3">
      <c r="A6" s="25"/>
      <c r="B6" s="29"/>
      <c r="C6" s="25"/>
      <c r="D6" s="27"/>
      <c r="E6" s="11" t="s">
        <v>274</v>
      </c>
      <c r="F6" s="11" t="s">
        <v>275</v>
      </c>
      <c r="G6" s="11" t="s">
        <v>276</v>
      </c>
      <c r="H6" s="11" t="s">
        <v>122</v>
      </c>
      <c r="I6" s="11" t="s">
        <v>123</v>
      </c>
      <c r="J6" s="11" t="s">
        <v>277</v>
      </c>
      <c r="K6" s="11" t="s">
        <v>278</v>
      </c>
      <c r="L6" s="11" t="s">
        <v>279</v>
      </c>
      <c r="M6" s="11" t="s">
        <v>280</v>
      </c>
      <c r="N6" s="11" t="s">
        <v>281</v>
      </c>
      <c r="O6" s="11" t="s">
        <v>282</v>
      </c>
      <c r="P6" s="11" t="s">
        <v>283</v>
      </c>
      <c r="Q6" s="11" t="s">
        <v>284</v>
      </c>
      <c r="R6" s="11" t="s">
        <v>285</v>
      </c>
      <c r="S6" s="11" t="s">
        <v>286</v>
      </c>
      <c r="T6" s="11" t="s">
        <v>287</v>
      </c>
      <c r="U6" s="11" t="s">
        <v>288</v>
      </c>
      <c r="V6" s="11" t="s">
        <v>289</v>
      </c>
      <c r="W6" s="11" t="s">
        <v>290</v>
      </c>
      <c r="X6" s="11" t="s">
        <v>124</v>
      </c>
      <c r="Y6" s="11" t="s">
        <v>291</v>
      </c>
      <c r="Z6" s="11" t="s">
        <v>292</v>
      </c>
      <c r="AA6" s="11" t="s">
        <v>293</v>
      </c>
      <c r="AB6" s="11" t="s">
        <v>294</v>
      </c>
      <c r="AC6" s="11" t="s">
        <v>295</v>
      </c>
      <c r="AD6" s="11" t="s">
        <v>296</v>
      </c>
      <c r="AE6" s="11" t="s">
        <v>297</v>
      </c>
      <c r="AF6" s="11" t="s">
        <v>298</v>
      </c>
      <c r="AG6" s="11" t="s">
        <v>299</v>
      </c>
      <c r="AH6" s="11" t="s">
        <v>300</v>
      </c>
      <c r="AI6" s="11" t="s">
        <v>301</v>
      </c>
      <c r="AJ6" s="11" t="s">
        <v>302</v>
      </c>
      <c r="AK6" s="11" t="s">
        <v>303</v>
      </c>
      <c r="AL6" s="11" t="s">
        <v>304</v>
      </c>
      <c r="AM6" s="11" t="s">
        <v>305</v>
      </c>
      <c r="AN6" s="11" t="s">
        <v>306</v>
      </c>
      <c r="AO6" s="11" t="s">
        <v>307</v>
      </c>
      <c r="AP6" s="11" t="s">
        <v>308</v>
      </c>
      <c r="AQ6" s="11" t="s">
        <v>309</v>
      </c>
      <c r="AR6" s="11" t="s">
        <v>310</v>
      </c>
      <c r="AS6" s="11" t="s">
        <v>311</v>
      </c>
      <c r="AT6" s="11" t="s">
        <v>312</v>
      </c>
      <c r="AU6" s="11" t="s">
        <v>313</v>
      </c>
      <c r="AV6" s="11" t="s">
        <v>314</v>
      </c>
      <c r="AW6" s="11" t="s">
        <v>315</v>
      </c>
      <c r="AX6" s="11" t="s">
        <v>316</v>
      </c>
      <c r="AY6" s="11" t="s">
        <v>317</v>
      </c>
      <c r="AZ6" s="11" t="s">
        <v>318</v>
      </c>
      <c r="BA6" s="11" t="s">
        <v>319</v>
      </c>
      <c r="BB6" s="11" t="s">
        <v>320</v>
      </c>
      <c r="BC6" s="11" t="s">
        <v>321</v>
      </c>
      <c r="BD6" s="11" t="s">
        <v>322</v>
      </c>
      <c r="BE6" s="11" t="s">
        <v>323</v>
      </c>
      <c r="BF6" s="11" t="s">
        <v>324</v>
      </c>
      <c r="BG6" s="11" t="s">
        <v>325</v>
      </c>
      <c r="BH6" s="11" t="s">
        <v>326</v>
      </c>
      <c r="BI6" s="11" t="s">
        <v>327</v>
      </c>
      <c r="BJ6" s="11" t="s">
        <v>328</v>
      </c>
      <c r="BK6" s="11" t="s">
        <v>329</v>
      </c>
      <c r="BL6" s="11" t="s">
        <v>330</v>
      </c>
      <c r="BM6" s="11" t="s">
        <v>331</v>
      </c>
      <c r="BN6" s="11" t="s">
        <v>332</v>
      </c>
      <c r="BO6" s="11" t="s">
        <v>333</v>
      </c>
      <c r="BP6" s="11" t="s">
        <v>334</v>
      </c>
      <c r="BQ6" s="11" t="s">
        <v>335</v>
      </c>
      <c r="BR6" s="11" t="s">
        <v>336</v>
      </c>
      <c r="BS6" s="11" t="s">
        <v>337</v>
      </c>
      <c r="BT6" s="11" t="s">
        <v>338</v>
      </c>
      <c r="BU6" s="11" t="s">
        <v>339</v>
      </c>
      <c r="BV6" s="11" t="s">
        <v>340</v>
      </c>
      <c r="BW6" s="11" t="s">
        <v>341</v>
      </c>
      <c r="BX6" s="11" t="s">
        <v>342</v>
      </c>
      <c r="BY6" s="11" t="s">
        <v>343</v>
      </c>
      <c r="BZ6" s="11" t="s">
        <v>344</v>
      </c>
      <c r="CA6" s="11" t="s">
        <v>345</v>
      </c>
      <c r="CB6" s="11" t="s">
        <v>346</v>
      </c>
      <c r="CC6" s="11" t="s">
        <v>347</v>
      </c>
      <c r="CD6" s="11" t="s">
        <v>348</v>
      </c>
      <c r="CE6" s="11" t="s">
        <v>349</v>
      </c>
      <c r="CF6" s="11" t="s">
        <v>350</v>
      </c>
      <c r="CG6" s="11" t="s">
        <v>351</v>
      </c>
      <c r="CH6" s="11" t="s">
        <v>352</v>
      </c>
      <c r="CI6" s="11" t="s">
        <v>353</v>
      </c>
      <c r="CJ6" s="11" t="s">
        <v>354</v>
      </c>
      <c r="CK6" s="11" t="s">
        <v>355</v>
      </c>
      <c r="CL6" s="11" t="s">
        <v>125</v>
      </c>
      <c r="CM6" s="11" t="s">
        <v>356</v>
      </c>
      <c r="CN6" s="11" t="s">
        <v>126</v>
      </c>
      <c r="CO6" s="11" t="s">
        <v>357</v>
      </c>
      <c r="CP6" s="11" t="s">
        <v>358</v>
      </c>
      <c r="CQ6" s="11" t="s">
        <v>146</v>
      </c>
      <c r="CR6" s="11" t="s">
        <v>148</v>
      </c>
      <c r="CS6" s="11" t="s">
        <v>147</v>
      </c>
      <c r="CT6" s="11" t="s">
        <v>149</v>
      </c>
      <c r="CU6" s="11" t="s">
        <v>359</v>
      </c>
      <c r="CV6" s="11" t="s">
        <v>360</v>
      </c>
      <c r="CW6" s="11" t="s">
        <v>361</v>
      </c>
      <c r="CX6" s="11" t="s">
        <v>362</v>
      </c>
      <c r="CY6" s="11" t="s">
        <v>363</v>
      </c>
      <c r="CZ6" s="11" t="s">
        <v>364</v>
      </c>
      <c r="DA6" s="11" t="s">
        <v>365</v>
      </c>
      <c r="DB6" s="11" t="s">
        <v>366</v>
      </c>
      <c r="DC6" s="11" t="s">
        <v>367</v>
      </c>
      <c r="DD6" s="11" t="s">
        <v>368</v>
      </c>
      <c r="DE6" s="11" t="s">
        <v>369</v>
      </c>
      <c r="DF6" s="11" t="s">
        <v>370</v>
      </c>
      <c r="DG6" s="11" t="s">
        <v>371</v>
      </c>
      <c r="DH6" s="11" t="s">
        <v>372</v>
      </c>
      <c r="DI6" s="11" t="s">
        <v>373</v>
      </c>
      <c r="DJ6" s="11" t="s">
        <v>374</v>
      </c>
      <c r="DK6" s="11" t="s">
        <v>375</v>
      </c>
      <c r="DL6" s="11" t="s">
        <v>376</v>
      </c>
      <c r="DM6" s="11" t="s">
        <v>377</v>
      </c>
      <c r="DN6" s="11" t="s">
        <v>378</v>
      </c>
      <c r="DO6" s="11" t="s">
        <v>132</v>
      </c>
      <c r="DP6" s="11" t="s">
        <v>133</v>
      </c>
      <c r="DQ6" s="11" t="s">
        <v>134</v>
      </c>
      <c r="DR6" s="11" t="s">
        <v>135</v>
      </c>
      <c r="DS6" s="11" t="s">
        <v>136</v>
      </c>
      <c r="DT6" s="11" t="s">
        <v>448</v>
      </c>
      <c r="DU6" s="11" t="s">
        <v>137</v>
      </c>
      <c r="DV6" s="11" t="s">
        <v>138</v>
      </c>
      <c r="DW6" s="11" t="s">
        <v>139</v>
      </c>
      <c r="DX6" s="11" t="s">
        <v>150</v>
      </c>
      <c r="DY6" s="11" t="s">
        <v>151</v>
      </c>
      <c r="DZ6" s="11" t="s">
        <v>153</v>
      </c>
      <c r="EA6" s="11" t="s">
        <v>152</v>
      </c>
      <c r="EB6" s="11" t="s">
        <v>493</v>
      </c>
      <c r="EC6" s="11" t="s">
        <v>494</v>
      </c>
      <c r="ED6" s="11" t="s">
        <v>495</v>
      </c>
      <c r="EE6" s="11" t="s">
        <v>127</v>
      </c>
      <c r="EF6" s="11" t="s">
        <v>128</v>
      </c>
      <c r="EG6" s="11" t="s">
        <v>129</v>
      </c>
      <c r="EH6" s="11" t="s">
        <v>130</v>
      </c>
      <c r="EI6" s="11" t="s">
        <v>131</v>
      </c>
      <c r="EJ6" s="11" t="s">
        <v>120</v>
      </c>
      <c r="EK6" s="11" t="s">
        <v>121</v>
      </c>
      <c r="EL6" s="11" t="s">
        <v>395</v>
      </c>
      <c r="EM6" s="11" t="s">
        <v>396</v>
      </c>
      <c r="EN6" s="11" t="s">
        <v>397</v>
      </c>
      <c r="EO6" s="11" t="s">
        <v>397</v>
      </c>
      <c r="EP6" s="11" t="s">
        <v>398</v>
      </c>
      <c r="EQ6" s="11" t="s">
        <v>399</v>
      </c>
      <c r="ER6" s="11" t="s">
        <v>400</v>
      </c>
      <c r="ES6" s="11" t="s">
        <v>401</v>
      </c>
      <c r="ET6" s="11" t="s">
        <v>402</v>
      </c>
      <c r="EU6" s="11" t="s">
        <v>403</v>
      </c>
      <c r="EV6" s="11" t="s">
        <v>404</v>
      </c>
      <c r="EW6" s="11" t="s">
        <v>405</v>
      </c>
      <c r="EX6" s="11" t="s">
        <v>406</v>
      </c>
      <c r="EY6" s="11" t="s">
        <v>407</v>
      </c>
      <c r="EZ6" s="11" t="s">
        <v>140</v>
      </c>
      <c r="FA6" s="11" t="s">
        <v>141</v>
      </c>
      <c r="FB6" s="11" t="s">
        <v>142</v>
      </c>
      <c r="FC6" s="11" t="s">
        <v>451</v>
      </c>
      <c r="FD6" s="11" t="s">
        <v>452</v>
      </c>
      <c r="FE6" s="11" t="s">
        <v>453</v>
      </c>
      <c r="FF6" s="11" t="s">
        <v>454</v>
      </c>
      <c r="FG6" s="11" t="s">
        <v>455</v>
      </c>
      <c r="FH6" s="11" t="s">
        <v>456</v>
      </c>
      <c r="FI6" s="11" t="s">
        <v>143</v>
      </c>
      <c r="FJ6" s="11" t="s">
        <v>144</v>
      </c>
      <c r="FK6" s="11" t="s">
        <v>155</v>
      </c>
      <c r="FL6" s="11" t="s">
        <v>145</v>
      </c>
      <c r="FM6" s="11" t="s">
        <v>154</v>
      </c>
    </row>
    <row r="7" spans="1:363" s="1" customFormat="1" x14ac:dyDescent="0.25">
      <c r="A7" s="6" t="s">
        <v>412</v>
      </c>
      <c r="B7" s="6" t="s">
        <v>58</v>
      </c>
      <c r="C7" s="6" t="s">
        <v>59</v>
      </c>
      <c r="D7" s="9" t="s">
        <v>60</v>
      </c>
      <c r="E7" s="8">
        <f ca="1">COUNTIF(#REF!,$E7)</f>
        <v>0</v>
      </c>
      <c r="F7" s="8">
        <f ca="1">COUNTIF(#REF!,$E7)</f>
        <v>0</v>
      </c>
      <c r="G7" s="8">
        <f ca="1">COUNTIF(#REF!,$E7)</f>
        <v>0</v>
      </c>
      <c r="H7" s="8">
        <f ca="1">COUNTIF(#REF!,$E7)</f>
        <v>0</v>
      </c>
      <c r="I7" s="8">
        <f ca="1">COUNTIF(#REF!,$E7)</f>
        <v>0</v>
      </c>
      <c r="J7" s="8">
        <f ca="1">COUNTIF(#REF!,$E7)</f>
        <v>0</v>
      </c>
      <c r="K7" s="8">
        <f ca="1">COUNTIF(#REF!,$E7)</f>
        <v>0</v>
      </c>
      <c r="L7" s="8">
        <f ca="1">COUNTIF(#REF!,$E7)</f>
        <v>0</v>
      </c>
      <c r="M7" s="8">
        <f ca="1">COUNTIF(#REF!,$E7)</f>
        <v>0</v>
      </c>
      <c r="N7" s="8">
        <f ca="1">COUNTIF(#REF!,$E7)</f>
        <v>0</v>
      </c>
      <c r="O7" s="8">
        <f ca="1">COUNTIF(#REF!,$E7)</f>
        <v>0</v>
      </c>
      <c r="P7" s="8">
        <f ca="1">COUNTIF(#REF!,$E7)</f>
        <v>0</v>
      </c>
      <c r="Q7" s="8">
        <f ca="1">COUNTIF(#REF!,$E7)</f>
        <v>0</v>
      </c>
      <c r="R7" s="8">
        <f ca="1">COUNTIF(#REF!,$E7)</f>
        <v>0</v>
      </c>
      <c r="S7" s="8">
        <f ca="1">COUNTIF(#REF!,$E7)</f>
        <v>0</v>
      </c>
      <c r="T7" s="8">
        <f ca="1">COUNTIF(#REF!,$E7)</f>
        <v>0</v>
      </c>
      <c r="U7" s="8">
        <f ca="1">COUNTIF(#REF!,$E7)</f>
        <v>0</v>
      </c>
      <c r="V7" s="8">
        <f ca="1">COUNTIF(#REF!,$E7)</f>
        <v>0</v>
      </c>
      <c r="W7" s="8">
        <f ca="1">COUNTIF(#REF!,$E7)</f>
        <v>0</v>
      </c>
      <c r="X7" s="8">
        <f ca="1">COUNTIF(#REF!,$E7)</f>
        <v>0</v>
      </c>
      <c r="Y7" s="8">
        <f ca="1">COUNTIF(#REF!,$E7)</f>
        <v>0</v>
      </c>
      <c r="Z7" s="8">
        <f ca="1">COUNTIF(#REF!,$E7)</f>
        <v>1</v>
      </c>
      <c r="AA7" s="8">
        <f ca="1">COUNTIF(#REF!,$E7)</f>
        <v>1</v>
      </c>
      <c r="AB7" s="8">
        <f ca="1">COUNTIF(#REF!,$E7)</f>
        <v>1</v>
      </c>
      <c r="AC7" s="8">
        <f ca="1">COUNTIF(#REF!,$E7)</f>
        <v>0</v>
      </c>
      <c r="AD7" s="8">
        <f ca="1">COUNTIF(#REF!,$E7)</f>
        <v>0</v>
      </c>
      <c r="AE7" s="8">
        <f ca="1">COUNTIF(#REF!,$E7)</f>
        <v>0</v>
      </c>
      <c r="AF7" s="8">
        <f ca="1">COUNTIF(#REF!,$E7)</f>
        <v>0</v>
      </c>
      <c r="AG7" s="8">
        <f ca="1">COUNTIF(#REF!,$E7)</f>
        <v>0</v>
      </c>
      <c r="AH7" s="8">
        <f ca="1">COUNTIF(#REF!,$E7)</f>
        <v>0</v>
      </c>
      <c r="AI7" s="8">
        <f ca="1">COUNTIF(#REF!,$E7)</f>
        <v>0</v>
      </c>
      <c r="AJ7" s="8">
        <f ca="1">COUNTIF(#REF!,$E7)</f>
        <v>1</v>
      </c>
      <c r="AK7" s="8">
        <f ca="1">COUNTIF(#REF!,$E7)</f>
        <v>0</v>
      </c>
      <c r="AL7" s="8">
        <f ca="1">COUNTIF(#REF!,$E7)</f>
        <v>0</v>
      </c>
      <c r="AM7" s="8">
        <f ca="1">COUNTIF(#REF!,$E7)</f>
        <v>0</v>
      </c>
      <c r="AN7" s="8">
        <f ca="1">COUNTIF(#REF!,$E7)</f>
        <v>0</v>
      </c>
      <c r="AO7" s="8">
        <f ca="1">COUNTIF(#REF!,$E7)</f>
        <v>0</v>
      </c>
      <c r="AP7" s="8">
        <f ca="1">COUNTIF(#REF!,$E7)</f>
        <v>2</v>
      </c>
      <c r="AQ7" s="8">
        <f ca="1">COUNTIF(#REF!,$E7)</f>
        <v>2</v>
      </c>
      <c r="AR7" s="8">
        <f ca="1">COUNTIF(#REF!,$E7)</f>
        <v>0</v>
      </c>
      <c r="AS7" s="8">
        <f ca="1">COUNTIF(#REF!,$E7)</f>
        <v>0</v>
      </c>
      <c r="AT7" s="8">
        <f ca="1">COUNTIF(#REF!,$E7)</f>
        <v>0</v>
      </c>
      <c r="AU7" s="8">
        <f ca="1">COUNTIF(#REF!,$E7)</f>
        <v>0</v>
      </c>
      <c r="AV7" s="8">
        <f ca="1">COUNTIF(#REF!,$E7)</f>
        <v>0</v>
      </c>
      <c r="AW7" s="8">
        <f ca="1">COUNTIF(#REF!,$E7)</f>
        <v>0</v>
      </c>
      <c r="AX7" s="8">
        <f ca="1">COUNTIF(#REF!,$E7)</f>
        <v>1</v>
      </c>
      <c r="AY7" s="8">
        <f ca="1">COUNTIF(#REF!,$E7)</f>
        <v>0</v>
      </c>
      <c r="AZ7" s="8">
        <f ca="1">COUNTIF(#REF!,$E7)</f>
        <v>5</v>
      </c>
      <c r="BA7" s="8">
        <f ca="1">COUNTIF(#REF!,$E7)</f>
        <v>3</v>
      </c>
      <c r="BB7" s="8">
        <f ca="1">COUNTIF(#REF!,$E7)</f>
        <v>0</v>
      </c>
      <c r="BC7" s="8">
        <f ca="1">COUNTIF(#REF!,$E7)</f>
        <v>0</v>
      </c>
      <c r="BD7" s="8">
        <f ca="1">COUNTIF(#REF!,$E7)</f>
        <v>1</v>
      </c>
      <c r="BE7" s="8">
        <f ca="1">COUNTIF(#REF!,$E7)</f>
        <v>0</v>
      </c>
      <c r="BF7" s="8">
        <f ca="1">COUNTIF(#REF!,$E7)</f>
        <v>0</v>
      </c>
      <c r="BG7" s="8">
        <f ca="1">COUNTIF(#REF!,$E7)</f>
        <v>0</v>
      </c>
      <c r="BH7" s="8">
        <f ca="1">COUNTIF(#REF!,$E7)</f>
        <v>0</v>
      </c>
      <c r="BI7" s="8">
        <f ca="1">COUNTIF(#REF!,$E7)</f>
        <v>10</v>
      </c>
      <c r="BJ7" s="8">
        <f ca="1">COUNTIF(#REF!,$E7)</f>
        <v>5</v>
      </c>
      <c r="BK7" s="8">
        <f ca="1">COUNTIF(#REF!,$E7)</f>
        <v>0</v>
      </c>
      <c r="BL7" s="8">
        <f ca="1">COUNTIF(#REF!,$E7)</f>
        <v>0</v>
      </c>
      <c r="BM7" s="8">
        <f ca="1">COUNTIF(#REF!,$E7)</f>
        <v>0</v>
      </c>
      <c r="BN7" s="8">
        <f ca="1">COUNTIF(#REF!,$E7)</f>
        <v>0</v>
      </c>
      <c r="BO7" s="8">
        <f ca="1">COUNTIF(#REF!,$E7)</f>
        <v>0</v>
      </c>
      <c r="BP7" s="8">
        <f ca="1">COUNTIF(#REF!,$E7)</f>
        <v>3</v>
      </c>
      <c r="BQ7" s="8">
        <f ca="1">COUNTIF(#REF!,$E7)</f>
        <v>0</v>
      </c>
      <c r="BR7" s="8">
        <f ca="1">COUNTIF(#REF!,$E7)</f>
        <v>0</v>
      </c>
      <c r="BS7" s="8">
        <f ca="1">COUNTIF(#REF!,$E7)</f>
        <v>0</v>
      </c>
      <c r="BT7" s="8">
        <f ca="1">COUNTIF(#REF!,$E7)</f>
        <v>0</v>
      </c>
      <c r="BU7" s="8">
        <f ca="1">COUNTIF(#REF!,$E7)</f>
        <v>0</v>
      </c>
      <c r="BV7" s="8">
        <f ca="1">COUNTIF(#REF!,$E7)</f>
        <v>0</v>
      </c>
      <c r="BW7" s="8">
        <f ca="1">COUNTIF(#REF!,$E7)</f>
        <v>1</v>
      </c>
      <c r="BX7" s="8">
        <f ca="1">COUNTIF(#REF!,$E7)</f>
        <v>0</v>
      </c>
      <c r="BY7" s="8">
        <f ca="1">COUNTIF(#REF!,$E7)</f>
        <v>0</v>
      </c>
      <c r="BZ7" s="8">
        <f ca="1">COUNTIF(#REF!,$E7)</f>
        <v>0</v>
      </c>
      <c r="CA7" s="8">
        <f ca="1">COUNTIF(#REF!,$E7)</f>
        <v>0</v>
      </c>
      <c r="CB7" s="8">
        <f ca="1">COUNTIF(#REF!,$E7)</f>
        <v>0</v>
      </c>
      <c r="CC7" s="8">
        <f ca="1">COUNTIF(#REF!,$E7)</f>
        <v>0</v>
      </c>
      <c r="CD7" s="8">
        <f ca="1">COUNTIF(#REF!,$E7)</f>
        <v>0</v>
      </c>
      <c r="CE7" s="8">
        <f ca="1">COUNTIF(#REF!,$E7)</f>
        <v>0</v>
      </c>
      <c r="CF7" s="8">
        <f ca="1">COUNTIF(#REF!,$E7)</f>
        <v>0</v>
      </c>
      <c r="CG7" s="8">
        <f ca="1">COUNTIF(#REF!,$E7)</f>
        <v>0</v>
      </c>
      <c r="CH7" s="8">
        <f ca="1">COUNTIF(#REF!,$E7)</f>
        <v>0</v>
      </c>
      <c r="CI7" s="8">
        <f ca="1">COUNTIF(#REF!,$E7)</f>
        <v>0</v>
      </c>
      <c r="CJ7" s="8">
        <f ca="1">COUNTIF(#REF!,$E7)</f>
        <v>0</v>
      </c>
      <c r="CK7" s="8">
        <f ca="1">COUNTIF(#REF!,$E7)</f>
        <v>0</v>
      </c>
      <c r="CL7" s="8">
        <f ca="1">COUNTIF(#REF!,$E7)</f>
        <v>0</v>
      </c>
      <c r="CM7" s="8">
        <f ca="1">COUNTIF(#REF!,$E7)</f>
        <v>0</v>
      </c>
      <c r="CN7" s="8">
        <f ca="1">COUNTIF(#REF!,$E7)</f>
        <v>0</v>
      </c>
      <c r="CO7" s="8">
        <f ca="1">COUNTIF(#REF!,$E7)</f>
        <v>0</v>
      </c>
      <c r="CP7" s="8">
        <f ca="1">COUNTIF(#REF!,$E7)</f>
        <v>0</v>
      </c>
      <c r="CQ7" s="8">
        <f ca="1">COUNTIF(#REF!,$E7)</f>
        <v>2</v>
      </c>
      <c r="CR7" s="8">
        <f ca="1">COUNTIF(#REF!,$E7)</f>
        <v>2</v>
      </c>
      <c r="CS7" s="8">
        <f ca="1">COUNTIF(#REF!,$E7)</f>
        <v>1</v>
      </c>
      <c r="CT7" s="8">
        <f ca="1">COUNTIF(#REF!,$E7)</f>
        <v>0</v>
      </c>
      <c r="CU7" s="8">
        <f ca="1">COUNTIF(#REF!,$E7)</f>
        <v>0</v>
      </c>
      <c r="CV7" s="8">
        <f ca="1">COUNTIF(#REF!,$E7)</f>
        <v>3</v>
      </c>
      <c r="CW7" s="8">
        <f ca="1">COUNTIF(#REF!,$E7)</f>
        <v>2</v>
      </c>
      <c r="CX7" s="8">
        <f ca="1">COUNTIF(#REF!,$E7)</f>
        <v>0</v>
      </c>
      <c r="CY7" s="8">
        <f ca="1">COUNTIF(#REF!,$E7)</f>
        <v>1</v>
      </c>
      <c r="CZ7" s="8">
        <f ca="1">COUNTIF(#REF!,$E7)</f>
        <v>0</v>
      </c>
      <c r="DA7" s="8">
        <f ca="1">COUNTIF(#REF!,$E7)</f>
        <v>1</v>
      </c>
      <c r="DB7" s="8">
        <f ca="1">COUNTIF(#REF!,$E7)</f>
        <v>0</v>
      </c>
      <c r="DC7" s="8">
        <f ca="1">COUNTIF(#REF!,$E7)</f>
        <v>0</v>
      </c>
      <c r="DD7" s="8">
        <f ca="1">COUNTIF(#REF!,$E7)</f>
        <v>1</v>
      </c>
      <c r="DE7" s="8">
        <f ca="1">COUNTIF(#REF!,$E7)</f>
        <v>0</v>
      </c>
      <c r="DF7" s="8">
        <f ca="1">COUNTIF(#REF!,$E7)</f>
        <v>6</v>
      </c>
      <c r="DG7" s="8">
        <f ca="1">COUNTIF(#REF!,$E7)</f>
        <v>3</v>
      </c>
      <c r="DH7" s="8">
        <f ca="1">COUNTIF(#REF!,$E7)</f>
        <v>4</v>
      </c>
      <c r="DI7" s="8">
        <f ca="1">COUNTIF(#REF!,$E7)</f>
        <v>3</v>
      </c>
      <c r="DJ7" s="8">
        <f ca="1">COUNTIF(#REF!,$E7)</f>
        <v>0</v>
      </c>
      <c r="DK7" s="8">
        <f ca="1">COUNTIF(#REF!,$E7)</f>
        <v>6</v>
      </c>
      <c r="DL7" s="8">
        <f ca="1">COUNTIF(#REF!,$E7)</f>
        <v>0</v>
      </c>
      <c r="DM7" s="8">
        <f ca="1">COUNTIF(#REF!,$E7)</f>
        <v>1</v>
      </c>
      <c r="DN7" s="8">
        <f ca="1">COUNTIF(#REF!,$E7)</f>
        <v>0</v>
      </c>
      <c r="DO7" s="8">
        <f ca="1">COUNTIF(#REF!,$E7)</f>
        <v>0</v>
      </c>
      <c r="DP7" s="8">
        <f ca="1">COUNTIF(#REF!,$E7)</f>
        <v>3</v>
      </c>
      <c r="DQ7" s="8">
        <f ca="1">COUNTIF(#REF!,$E7)</f>
        <v>1</v>
      </c>
      <c r="DR7" s="8">
        <f ca="1">COUNTIF(#REF!,$E7)</f>
        <v>1</v>
      </c>
      <c r="DS7" s="8">
        <f ca="1">COUNTIF(#REF!,$E7)</f>
        <v>1</v>
      </c>
      <c r="DT7" s="8">
        <f ca="1">COUNTIF(#REF!,$E7)</f>
        <v>2</v>
      </c>
      <c r="DU7" s="8">
        <f ca="1">COUNTIF(#REF!,$E7)</f>
        <v>1</v>
      </c>
      <c r="DV7" s="8">
        <f ca="1">COUNTIF(#REF!,$E7)</f>
        <v>1</v>
      </c>
      <c r="DW7" s="8">
        <f ca="1">COUNTIF(#REF!,$E7)</f>
        <v>3</v>
      </c>
      <c r="DX7" s="8">
        <f ca="1">COUNTIF(#REF!,$E7)</f>
        <v>0</v>
      </c>
      <c r="DY7" s="8">
        <f ca="1">COUNTIF(#REF!,$E7)</f>
        <v>0</v>
      </c>
      <c r="DZ7" s="8">
        <f ca="1">COUNTIF(#REF!,$E7)</f>
        <v>0</v>
      </c>
      <c r="EA7" s="8">
        <f ca="1">COUNTIF(#REF!,$E7)</f>
        <v>0</v>
      </c>
      <c r="EB7" s="8">
        <f ca="1">COUNTIF(#REF!,$E7)</f>
        <v>0</v>
      </c>
      <c r="EC7" s="8">
        <f ca="1">COUNTIF(#REF!,$E7)</f>
        <v>0</v>
      </c>
      <c r="ED7" s="8">
        <f ca="1">COUNTIF(#REF!,$E7)</f>
        <v>0</v>
      </c>
      <c r="EE7" s="8">
        <f ca="1">COUNTIF(#REF!,$E7)</f>
        <v>0</v>
      </c>
      <c r="EF7" s="8">
        <f ca="1">COUNTIF(#REF!,$E7)</f>
        <v>0</v>
      </c>
      <c r="EG7" s="8">
        <f ca="1">COUNTIF(#REF!,$E7)</f>
        <v>0</v>
      </c>
      <c r="EH7" s="8">
        <f ca="1">COUNTIF(#REF!,$E7)</f>
        <v>0</v>
      </c>
      <c r="EI7" s="8">
        <f ca="1">COUNTIF(#REF!,$E7)</f>
        <v>0</v>
      </c>
      <c r="EJ7" s="8">
        <f ca="1">COUNTIF(#REF!,$E7)</f>
        <v>1</v>
      </c>
      <c r="EK7" s="8">
        <f ca="1">COUNTIF(#REF!,$E7)</f>
        <v>1</v>
      </c>
      <c r="EL7" s="8">
        <f ca="1">COUNTIF(#REF!,$E7)</f>
        <v>1</v>
      </c>
      <c r="EM7" s="8">
        <f ca="1">COUNTIF(#REF!,$E7)</f>
        <v>1</v>
      </c>
      <c r="EN7" s="8">
        <f ca="1">COUNTIF(#REF!,$E7)</f>
        <v>2</v>
      </c>
      <c r="EO7" s="8">
        <f ca="1">COUNTIF(#REF!,$E7)</f>
        <v>0</v>
      </c>
      <c r="EP7" s="8">
        <f ca="1">COUNTIF(#REF!,$E7)</f>
        <v>1</v>
      </c>
      <c r="EQ7" s="8">
        <f ca="1">COUNTIF(#REF!,$E7)</f>
        <v>0</v>
      </c>
      <c r="ER7" s="8">
        <f ca="1">COUNTIF(#REF!,$E7)</f>
        <v>1</v>
      </c>
      <c r="ES7" s="8">
        <f ca="1">COUNTIF(#REF!,$E7)</f>
        <v>1</v>
      </c>
      <c r="ET7" s="8">
        <f ca="1">COUNTIF(#REF!,$E7)</f>
        <v>0</v>
      </c>
      <c r="EU7" s="8">
        <f ca="1">COUNTIF(#REF!,$E7)</f>
        <v>2</v>
      </c>
      <c r="EV7" s="8">
        <f ca="1">COUNTIF(#REF!,$E7)</f>
        <v>1</v>
      </c>
      <c r="EW7" s="8">
        <f ca="1">COUNTIF(#REF!,$E7)</f>
        <v>1</v>
      </c>
      <c r="EX7" s="8">
        <f ca="1">COUNTIF(#REF!,$E7)</f>
        <v>0</v>
      </c>
      <c r="EY7" s="8">
        <f ca="1">COUNTIF(#REF!,$E7)</f>
        <v>3</v>
      </c>
      <c r="EZ7" s="8">
        <f ca="1">COUNTIF(#REF!,$E7)</f>
        <v>2</v>
      </c>
      <c r="FA7" s="8">
        <f ca="1">COUNTIF(#REF!,$E7)</f>
        <v>1</v>
      </c>
      <c r="FB7" s="8">
        <f ca="1">COUNTIF(#REF!,$E7)</f>
        <v>1</v>
      </c>
      <c r="FC7" s="8">
        <f ca="1">COUNTIF(#REF!,$E7)</f>
        <v>1</v>
      </c>
      <c r="FD7" s="8">
        <f ca="1">COUNTIF(#REF!,$E7)</f>
        <v>1</v>
      </c>
      <c r="FE7" s="8">
        <f ca="1">COUNTIF(#REF!,$E7)</f>
        <v>1</v>
      </c>
      <c r="FF7" s="8">
        <f ca="1">COUNTIF(#REF!,$E7)</f>
        <v>1</v>
      </c>
      <c r="FG7" s="8">
        <f ca="1">COUNTIF(#REF!,$E7)</f>
        <v>1</v>
      </c>
      <c r="FH7" s="8">
        <f ca="1">COUNTIF(#REF!,$E7)</f>
        <v>1</v>
      </c>
      <c r="FI7" s="8">
        <f ca="1">COUNTIF(#REF!,$E7)</f>
        <v>1</v>
      </c>
      <c r="FJ7" s="8">
        <v>2</v>
      </c>
      <c r="FK7" s="8">
        <f ca="1">COUNTIF(#REF!,$E7)</f>
        <v>1</v>
      </c>
      <c r="FL7" s="8">
        <f ca="1">COUNTIF(#REF!,$E7)</f>
        <v>1</v>
      </c>
      <c r="FM7" s="8">
        <f ca="1">COUNTIF(#REF!,$E7)</f>
        <v>1</v>
      </c>
      <c r="FN7" s="2"/>
      <c r="FO7" s="2"/>
      <c r="FP7" s="2"/>
      <c r="FQ7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</row>
    <row r="8" spans="1:363" x14ac:dyDescent="0.25">
      <c r="A8" s="13" t="s">
        <v>468</v>
      </c>
      <c r="B8" s="6" t="s">
        <v>61</v>
      </c>
      <c r="C8" s="6" t="s">
        <v>62</v>
      </c>
      <c r="D8" s="9" t="s">
        <v>63</v>
      </c>
      <c r="E8" s="8">
        <f ca="1">COUNTIF(#REF!,$E8)</f>
        <v>0</v>
      </c>
      <c r="F8" s="8">
        <f ca="1">COUNTIF(#REF!,$E8)</f>
        <v>0</v>
      </c>
      <c r="G8" s="8">
        <f ca="1">COUNTIF(#REF!,$E8)</f>
        <v>0</v>
      </c>
      <c r="H8" s="8">
        <f ca="1">COUNTIF(#REF!,$E8)</f>
        <v>0</v>
      </c>
      <c r="I8" s="8">
        <f ca="1">COUNTIF(#REF!,$E8)</f>
        <v>0</v>
      </c>
      <c r="J8" s="8">
        <f ca="1">COUNTIF(#REF!,$E8)</f>
        <v>0</v>
      </c>
      <c r="K8" s="8">
        <f ca="1">COUNTIF(#REF!,$E8)</f>
        <v>0</v>
      </c>
      <c r="L8" s="8">
        <f ca="1">COUNTIF(#REF!,$E8)</f>
        <v>0</v>
      </c>
      <c r="M8" s="8">
        <f ca="1">COUNTIF(#REF!,$E8)</f>
        <v>0</v>
      </c>
      <c r="N8" s="8">
        <f ca="1">COUNTIF(#REF!,$E8)</f>
        <v>0</v>
      </c>
      <c r="O8" s="8">
        <f ca="1">COUNTIF(#REF!,$E8)</f>
        <v>0</v>
      </c>
      <c r="P8" s="8">
        <f ca="1">COUNTIF(#REF!,$E8)</f>
        <v>0</v>
      </c>
      <c r="Q8" s="8">
        <f ca="1">COUNTIF(#REF!,$E8)</f>
        <v>0</v>
      </c>
      <c r="R8" s="8">
        <f ca="1">COUNTIF(#REF!,$E8)</f>
        <v>0</v>
      </c>
      <c r="S8" s="8">
        <f ca="1">COUNTIF(#REF!,$E8)</f>
        <v>0</v>
      </c>
      <c r="T8" s="8">
        <f ca="1">COUNTIF(#REF!,$E8)</f>
        <v>0</v>
      </c>
      <c r="U8" s="8">
        <f ca="1">COUNTIF(#REF!,$E8)</f>
        <v>0</v>
      </c>
      <c r="V8" s="8">
        <f ca="1">COUNTIF(#REF!,$E8)</f>
        <v>0</v>
      </c>
      <c r="W8" s="8">
        <f ca="1">COUNTIF(#REF!,$E8)</f>
        <v>0</v>
      </c>
      <c r="X8" s="8">
        <f ca="1">COUNTIF(#REF!,$E8)</f>
        <v>0</v>
      </c>
      <c r="Y8" s="8">
        <f ca="1">COUNTIF(#REF!,$E8)</f>
        <v>0</v>
      </c>
      <c r="Z8" s="8">
        <f ca="1">COUNTIF(#REF!,$E8)</f>
        <v>0</v>
      </c>
      <c r="AA8" s="8">
        <f ca="1">COUNTIF(#REF!,$E8)</f>
        <v>1</v>
      </c>
      <c r="AB8" s="8">
        <f ca="1">COUNTIF(#REF!,$E8)</f>
        <v>1</v>
      </c>
      <c r="AC8" s="8">
        <f ca="1">COUNTIF(#REF!,$E8)</f>
        <v>0</v>
      </c>
      <c r="AD8" s="8">
        <f ca="1">COUNTIF(#REF!,$E8)</f>
        <v>0</v>
      </c>
      <c r="AE8" s="8">
        <f ca="1">COUNTIF(#REF!,$E8)</f>
        <v>0</v>
      </c>
      <c r="AF8" s="8">
        <f ca="1">COUNTIF(#REF!,$E8)</f>
        <v>0</v>
      </c>
      <c r="AG8" s="8">
        <f ca="1">COUNTIF(#REF!,$E8)</f>
        <v>0</v>
      </c>
      <c r="AH8" s="8">
        <f ca="1">COUNTIF(#REF!,$E8)</f>
        <v>0</v>
      </c>
      <c r="AI8" s="8">
        <f ca="1">COUNTIF(#REF!,$E8)</f>
        <v>0</v>
      </c>
      <c r="AJ8" s="8">
        <f ca="1">COUNTIF(#REF!,$E8)</f>
        <v>1</v>
      </c>
      <c r="AK8" s="8">
        <f ca="1">COUNTIF(#REF!,$E8)</f>
        <v>0</v>
      </c>
      <c r="AL8" s="8">
        <f ca="1">COUNTIF(#REF!,$E8)</f>
        <v>0</v>
      </c>
      <c r="AM8" s="8">
        <f ca="1">COUNTIF(#REF!,$E8)</f>
        <v>0</v>
      </c>
      <c r="AN8" s="8">
        <f ca="1">COUNTIF(#REF!,$E8)</f>
        <v>0</v>
      </c>
      <c r="AO8" s="8">
        <f ca="1">COUNTIF(#REF!,$E8)</f>
        <v>0</v>
      </c>
      <c r="AP8" s="8">
        <f ca="1">COUNTIF(#REF!,$E8)</f>
        <v>0</v>
      </c>
      <c r="AQ8" s="8">
        <f ca="1">COUNTIF(#REF!,$E8)</f>
        <v>0</v>
      </c>
      <c r="AR8" s="8">
        <f ca="1">COUNTIF(#REF!,$E8)</f>
        <v>0</v>
      </c>
      <c r="AS8" s="8">
        <f ca="1">COUNTIF(#REF!,$E8)</f>
        <v>0</v>
      </c>
      <c r="AT8" s="8">
        <f ca="1">COUNTIF(#REF!,$E8)</f>
        <v>0</v>
      </c>
      <c r="AU8" s="8">
        <f ca="1">COUNTIF(#REF!,$E8)</f>
        <v>0</v>
      </c>
      <c r="AV8" s="8">
        <f ca="1">COUNTIF(#REF!,$E8)</f>
        <v>0</v>
      </c>
      <c r="AW8" s="8">
        <f ca="1">COUNTIF(#REF!,$E8)</f>
        <v>0</v>
      </c>
      <c r="AX8" s="8">
        <f ca="1">COUNTIF(#REF!,$E8)</f>
        <v>0</v>
      </c>
      <c r="AY8" s="8">
        <f ca="1">COUNTIF(#REF!,$E8)</f>
        <v>0</v>
      </c>
      <c r="AZ8" s="8">
        <f ca="1">COUNTIF(#REF!,$E8)</f>
        <v>5</v>
      </c>
      <c r="BA8" s="8">
        <f ca="1">COUNTIF(#REF!,$E8)</f>
        <v>3</v>
      </c>
      <c r="BB8" s="8">
        <f ca="1">COUNTIF(#REF!,$E8)</f>
        <v>0</v>
      </c>
      <c r="BC8" s="8">
        <f ca="1">COUNTIF(#REF!,$E8)</f>
        <v>0</v>
      </c>
      <c r="BD8" s="8">
        <f ca="1">COUNTIF(#REF!,$E8)</f>
        <v>2</v>
      </c>
      <c r="BE8" s="8">
        <f ca="1">COUNTIF(#REF!,$E8)</f>
        <v>0</v>
      </c>
      <c r="BF8" s="8">
        <f ca="1">COUNTIF(#REF!,$E8)</f>
        <v>0</v>
      </c>
      <c r="BG8" s="8">
        <f ca="1">COUNTIF(#REF!,$E8)</f>
        <v>0</v>
      </c>
      <c r="BH8" s="8">
        <f ca="1">COUNTIF(#REF!,$E8)</f>
        <v>0</v>
      </c>
      <c r="BI8" s="8">
        <f ca="1">COUNTIF(#REF!,$E8)</f>
        <v>7</v>
      </c>
      <c r="BJ8" s="8">
        <f ca="1">COUNTIF(#REF!,$E8)</f>
        <v>3</v>
      </c>
      <c r="BK8" s="8">
        <f ca="1">COUNTIF(#REF!,$E8)</f>
        <v>0</v>
      </c>
      <c r="BL8" s="8">
        <f ca="1">COUNTIF(#REF!,$E8)</f>
        <v>0</v>
      </c>
      <c r="BM8" s="8">
        <f ca="1">COUNTIF(#REF!,$E8)</f>
        <v>0</v>
      </c>
      <c r="BN8" s="8">
        <f ca="1">COUNTIF(#REF!,$E8)</f>
        <v>0</v>
      </c>
      <c r="BO8" s="8">
        <f ca="1">COUNTIF(#REF!,$E8)</f>
        <v>1</v>
      </c>
      <c r="BP8" s="8">
        <f ca="1">COUNTIF(#REF!,$E8)</f>
        <v>2</v>
      </c>
      <c r="BQ8" s="8">
        <f ca="1">COUNTIF(#REF!,$E8)</f>
        <v>0</v>
      </c>
      <c r="BR8" s="8">
        <f ca="1">COUNTIF(#REF!,$E8)</f>
        <v>3</v>
      </c>
      <c r="BS8" s="8">
        <f ca="1">COUNTIF(#REF!,$E8)</f>
        <v>0</v>
      </c>
      <c r="BT8" s="8">
        <f ca="1">COUNTIF(#REF!,$E8)</f>
        <v>0</v>
      </c>
      <c r="BU8" s="8">
        <f ca="1">COUNTIF(#REF!,$E8)</f>
        <v>0</v>
      </c>
      <c r="BV8" s="8">
        <f ca="1">COUNTIF(#REF!,$E8)</f>
        <v>0</v>
      </c>
      <c r="BW8" s="8">
        <f ca="1">COUNTIF(#REF!,$E8)</f>
        <v>1</v>
      </c>
      <c r="BX8" s="8">
        <f ca="1">COUNTIF(#REF!,$E8)</f>
        <v>0</v>
      </c>
      <c r="BY8" s="8">
        <f ca="1">COUNTIF(#REF!,$E8)</f>
        <v>0</v>
      </c>
      <c r="BZ8" s="8">
        <f ca="1">COUNTIF(#REF!,$E8)</f>
        <v>0</v>
      </c>
      <c r="CA8" s="8">
        <f ca="1">COUNTIF(#REF!,$E8)</f>
        <v>0</v>
      </c>
      <c r="CB8" s="8">
        <f ca="1">COUNTIF(#REF!,$E8)</f>
        <v>0</v>
      </c>
      <c r="CC8" s="8">
        <f ca="1">COUNTIF(#REF!,$E8)</f>
        <v>0</v>
      </c>
      <c r="CD8" s="8">
        <f ca="1">COUNTIF(#REF!,$E8)</f>
        <v>0</v>
      </c>
      <c r="CE8" s="8">
        <f ca="1">COUNTIF(#REF!,$E8)</f>
        <v>0</v>
      </c>
      <c r="CF8" s="8">
        <f ca="1">COUNTIF(#REF!,$E8)</f>
        <v>0</v>
      </c>
      <c r="CG8" s="8">
        <f ca="1">COUNTIF(#REF!,$E8)</f>
        <v>0</v>
      </c>
      <c r="CH8" s="8">
        <f ca="1">COUNTIF(#REF!,$E8)</f>
        <v>0</v>
      </c>
      <c r="CI8" s="8">
        <f ca="1">COUNTIF(#REF!,$E8)</f>
        <v>0</v>
      </c>
      <c r="CJ8" s="8">
        <f ca="1">COUNTIF(#REF!,$E8)</f>
        <v>0</v>
      </c>
      <c r="CK8" s="8">
        <f ca="1">COUNTIF(#REF!,$E8)</f>
        <v>0</v>
      </c>
      <c r="CL8" s="8">
        <f ca="1">COUNTIF(#REF!,$E8)</f>
        <v>0</v>
      </c>
      <c r="CM8" s="8">
        <f ca="1">COUNTIF(#REF!,$E8)</f>
        <v>0</v>
      </c>
      <c r="CN8" s="8">
        <f ca="1">COUNTIF(#REF!,$E8)</f>
        <v>0</v>
      </c>
      <c r="CO8" s="8">
        <f ca="1">COUNTIF(#REF!,$E8)</f>
        <v>0</v>
      </c>
      <c r="CP8" s="8">
        <f ca="1">COUNTIF(#REF!,$E8)</f>
        <v>0</v>
      </c>
      <c r="CQ8" s="8">
        <f ca="1">COUNTIF(#REF!,$E8)</f>
        <v>2</v>
      </c>
      <c r="CR8" s="8">
        <f ca="1">COUNTIF(#REF!,$E8)</f>
        <v>2</v>
      </c>
      <c r="CS8" s="8">
        <f ca="1">COUNTIF(#REF!,$E8)</f>
        <v>1</v>
      </c>
      <c r="CT8" s="8">
        <f ca="1">COUNTIF(#REF!,$E8)</f>
        <v>0</v>
      </c>
      <c r="CU8" s="8">
        <f ca="1">COUNTIF(#REF!,$E8)</f>
        <v>0</v>
      </c>
      <c r="CV8" s="8">
        <f ca="1">COUNTIF(#REF!,$E8)</f>
        <v>4</v>
      </c>
      <c r="CW8" s="8">
        <f ca="1">COUNTIF(#REF!,$E8)</f>
        <v>2</v>
      </c>
      <c r="CX8" s="8">
        <f ca="1">COUNTIF(#REF!,$E8)</f>
        <v>0</v>
      </c>
      <c r="CY8" s="8">
        <f ca="1">COUNTIF(#REF!,$E8)</f>
        <v>0</v>
      </c>
      <c r="CZ8" s="8">
        <f ca="1">COUNTIF(#REF!,$E8)</f>
        <v>0</v>
      </c>
      <c r="DA8" s="8">
        <f ca="1">COUNTIF(#REF!,$E8)</f>
        <v>1</v>
      </c>
      <c r="DB8" s="8">
        <f ca="1">COUNTIF(#REF!,$E8)</f>
        <v>0</v>
      </c>
      <c r="DC8" s="8">
        <f ca="1">COUNTIF(#REF!,$E8)</f>
        <v>0</v>
      </c>
      <c r="DD8" s="8">
        <f ca="1">COUNTIF(#REF!,$E8)</f>
        <v>1</v>
      </c>
      <c r="DE8" s="8">
        <f ca="1">COUNTIF(#REF!,$E8)</f>
        <v>0</v>
      </c>
      <c r="DF8" s="8">
        <f ca="1">COUNTIF(#REF!,$E8)</f>
        <v>5</v>
      </c>
      <c r="DG8" s="8">
        <f ca="1">COUNTIF(#REF!,$E8)</f>
        <v>2</v>
      </c>
      <c r="DH8" s="8">
        <f ca="1">COUNTIF(#REF!,$E8)</f>
        <v>4</v>
      </c>
      <c r="DI8" s="8">
        <f ca="1">COUNTIF(#REF!,$E8)</f>
        <v>2</v>
      </c>
      <c r="DJ8" s="8">
        <f ca="1">COUNTIF(#REF!,$E8)</f>
        <v>0</v>
      </c>
      <c r="DK8" s="8">
        <f ca="1">COUNTIF(#REF!,$E8)</f>
        <v>8</v>
      </c>
      <c r="DL8" s="8">
        <f ca="1">COUNTIF(#REF!,$E8)</f>
        <v>0</v>
      </c>
      <c r="DM8" s="8">
        <f ca="1">COUNTIF(#REF!,$E8)</f>
        <v>2</v>
      </c>
      <c r="DN8" s="8">
        <f ca="1">COUNTIF(#REF!,$E8)</f>
        <v>0</v>
      </c>
      <c r="DO8" s="8">
        <f ca="1">COUNTIF(#REF!,$E8)</f>
        <v>1</v>
      </c>
      <c r="DP8" s="8">
        <f ca="1">COUNTIF(#REF!,$E8)</f>
        <v>3</v>
      </c>
      <c r="DQ8" s="8">
        <f ca="1">COUNTIF(#REF!,$E8)</f>
        <v>1</v>
      </c>
      <c r="DR8" s="8">
        <f ca="1">COUNTIF(#REF!,$E8)</f>
        <v>1</v>
      </c>
      <c r="DS8" s="8">
        <f ca="1">COUNTIF(#REF!,$E8)</f>
        <v>1</v>
      </c>
      <c r="DT8" s="8">
        <f ca="1">COUNTIF(#REF!,$E8)</f>
        <v>2</v>
      </c>
      <c r="DU8" s="8">
        <f ca="1">COUNTIF(#REF!,$E8)</f>
        <v>1</v>
      </c>
      <c r="DV8" s="8">
        <f ca="1">COUNTIF(#REF!,$E8)</f>
        <v>1</v>
      </c>
      <c r="DW8" s="8">
        <f ca="1">COUNTIF(#REF!,$E8)</f>
        <v>2</v>
      </c>
      <c r="DX8" s="8">
        <f ca="1">COUNTIF(#REF!,$E8)</f>
        <v>0</v>
      </c>
      <c r="DY8" s="8">
        <f ca="1">COUNTIF(#REF!,$E8)</f>
        <v>0</v>
      </c>
      <c r="DZ8" s="8">
        <f ca="1">COUNTIF(#REF!,$E8)</f>
        <v>0</v>
      </c>
      <c r="EA8" s="8">
        <f ca="1">COUNTIF(#REF!,$E8)</f>
        <v>0</v>
      </c>
      <c r="EB8" s="8">
        <f ca="1">COUNTIF(#REF!,$E8)</f>
        <v>0</v>
      </c>
      <c r="EC8" s="8">
        <f ca="1">COUNTIF(#REF!,$E8)</f>
        <v>0</v>
      </c>
      <c r="ED8" s="8">
        <f ca="1">COUNTIF(#REF!,$E8)</f>
        <v>0</v>
      </c>
      <c r="EE8" s="8">
        <f ca="1">COUNTIF(#REF!,$E8)</f>
        <v>0</v>
      </c>
      <c r="EF8" s="8">
        <f ca="1">COUNTIF(#REF!,$E8)</f>
        <v>0</v>
      </c>
      <c r="EG8" s="8">
        <f ca="1">COUNTIF(#REF!,$E8)</f>
        <v>0</v>
      </c>
      <c r="EH8" s="8">
        <f ca="1">COUNTIF(#REF!,$E8)</f>
        <v>0</v>
      </c>
      <c r="EI8" s="8">
        <f ca="1">COUNTIF(#REF!,$E8)</f>
        <v>0</v>
      </c>
      <c r="EJ8" s="8">
        <f ca="1">COUNTIF(#REF!,$E8)</f>
        <v>1</v>
      </c>
      <c r="EK8" s="8">
        <f ca="1">COUNTIF(#REF!,$E8)</f>
        <v>1</v>
      </c>
      <c r="EL8" s="8">
        <f ca="1">COUNTIF(#REF!,$E8)</f>
        <v>1</v>
      </c>
      <c r="EM8" s="8">
        <f ca="1">COUNTIF(#REF!,$E8)</f>
        <v>1</v>
      </c>
      <c r="EN8" s="8">
        <f ca="1">COUNTIF(#REF!,$E8)</f>
        <v>2</v>
      </c>
      <c r="EO8" s="8">
        <f ca="1">COUNTIF(#REF!,$E8)</f>
        <v>0</v>
      </c>
      <c r="EP8" s="8">
        <f ca="1">COUNTIF(#REF!,$E8)</f>
        <v>1</v>
      </c>
      <c r="EQ8" s="8">
        <f ca="1">COUNTIF(#REF!,$E8)</f>
        <v>0</v>
      </c>
      <c r="ER8" s="8">
        <f ca="1">COUNTIF(#REF!,$E8)</f>
        <v>1</v>
      </c>
      <c r="ES8" s="8">
        <f ca="1">COUNTIF(#REF!,$E8)</f>
        <v>1</v>
      </c>
      <c r="ET8" s="8">
        <f ca="1">COUNTIF(#REF!,$E8)</f>
        <v>0</v>
      </c>
      <c r="EU8" s="8">
        <f ca="1">COUNTIF(#REF!,$E8)</f>
        <v>1</v>
      </c>
      <c r="EV8" s="8">
        <f ca="1">COUNTIF(#REF!,$E8)</f>
        <v>1</v>
      </c>
      <c r="EW8" s="8">
        <f ca="1">COUNTIF(#REF!,$E8)</f>
        <v>1</v>
      </c>
      <c r="EX8" s="8">
        <f ca="1">COUNTIF(#REF!,$E8)</f>
        <v>0</v>
      </c>
      <c r="EY8" s="8">
        <f ca="1">COUNTIF(#REF!,$E8)</f>
        <v>3</v>
      </c>
      <c r="EZ8" s="8">
        <f ca="1">COUNTIF(#REF!,$E8)</f>
        <v>2</v>
      </c>
      <c r="FA8" s="8">
        <f ca="1">COUNTIF(#REF!,$E8)</f>
        <v>1</v>
      </c>
      <c r="FB8" s="8">
        <f ca="1">COUNTIF(#REF!,$E8)</f>
        <v>1</v>
      </c>
      <c r="FC8" s="8">
        <f ca="1">COUNTIF(#REF!,$E8)</f>
        <v>1</v>
      </c>
      <c r="FD8" s="8">
        <f ca="1">COUNTIF(#REF!,$E8)</f>
        <v>1</v>
      </c>
      <c r="FE8" s="8">
        <f ca="1">COUNTIF(#REF!,$E8)</f>
        <v>1</v>
      </c>
      <c r="FF8" s="8">
        <f ca="1">COUNTIF(#REF!,$E8)</f>
        <v>1</v>
      </c>
      <c r="FG8" s="8">
        <f ca="1">COUNTIF(#REF!,$E8)</f>
        <v>1</v>
      </c>
      <c r="FH8" s="8">
        <f ca="1">COUNTIF(#REF!,$E8)</f>
        <v>1</v>
      </c>
      <c r="FI8" s="8">
        <f ca="1">COUNTIF(#REF!,$E8)</f>
        <v>2</v>
      </c>
      <c r="FJ8" s="8">
        <v>3</v>
      </c>
      <c r="FK8" s="8">
        <f ca="1">COUNTIF(#REF!,$E8)</f>
        <v>1</v>
      </c>
      <c r="FL8" s="8">
        <f ca="1">COUNTIF(#REF!,$E8)</f>
        <v>1</v>
      </c>
      <c r="FM8" s="8">
        <f ca="1">COUNTIF(#REF!,$E8)</f>
        <v>1</v>
      </c>
      <c r="FQ8"/>
    </row>
    <row r="9" spans="1:363" s="3" customFormat="1" ht="15.75" thickBot="1" x14ac:dyDescent="0.3">
      <c r="A9" s="6" t="s">
        <v>413</v>
      </c>
      <c r="B9" s="6" t="s">
        <v>64</v>
      </c>
      <c r="C9" s="6" t="s">
        <v>65</v>
      </c>
      <c r="D9" s="9" t="s">
        <v>66</v>
      </c>
      <c r="E9" s="8">
        <f ca="1">COUNTIF(#REF!,$E9)</f>
        <v>0</v>
      </c>
      <c r="F9" s="8">
        <f ca="1">COUNTIF(#REF!,$E9)</f>
        <v>0</v>
      </c>
      <c r="G9" s="8">
        <f ca="1">COUNTIF(#REF!,$E9)</f>
        <v>0</v>
      </c>
      <c r="H9" s="8">
        <f ca="1">COUNTIF(#REF!,$E9)</f>
        <v>0</v>
      </c>
      <c r="I9" s="8">
        <f ca="1">COUNTIF(#REF!,$E9)</f>
        <v>0</v>
      </c>
      <c r="J9" s="8">
        <f ca="1">COUNTIF(#REF!,$E9)</f>
        <v>0</v>
      </c>
      <c r="K9" s="8">
        <f ca="1">COUNTIF(#REF!,$E9)</f>
        <v>0</v>
      </c>
      <c r="L9" s="8">
        <f ca="1">COUNTIF(#REF!,$E9)</f>
        <v>0</v>
      </c>
      <c r="M9" s="8">
        <f ca="1">COUNTIF(#REF!,$E9)</f>
        <v>0</v>
      </c>
      <c r="N9" s="8">
        <f ca="1">COUNTIF(#REF!,$E9)</f>
        <v>0</v>
      </c>
      <c r="O9" s="8">
        <f ca="1">COUNTIF(#REF!,$E9)</f>
        <v>0</v>
      </c>
      <c r="P9" s="8">
        <f ca="1">COUNTIF(#REF!,$E9)</f>
        <v>0</v>
      </c>
      <c r="Q9" s="8">
        <f ca="1">COUNTIF(#REF!,$E9)</f>
        <v>0</v>
      </c>
      <c r="R9" s="8">
        <f ca="1">COUNTIF(#REF!,$E9)</f>
        <v>0</v>
      </c>
      <c r="S9" s="8">
        <f ca="1">COUNTIF(#REF!,$E9)</f>
        <v>0</v>
      </c>
      <c r="T9" s="8">
        <f ca="1">COUNTIF(#REF!,$E9)</f>
        <v>0</v>
      </c>
      <c r="U9" s="8">
        <f ca="1">COUNTIF(#REF!,$E9)</f>
        <v>0</v>
      </c>
      <c r="V9" s="8">
        <f ca="1">COUNTIF(#REF!,$E9)</f>
        <v>0</v>
      </c>
      <c r="W9" s="8">
        <f ca="1">COUNTIF(#REF!,$E9)</f>
        <v>0</v>
      </c>
      <c r="X9" s="8">
        <f ca="1">COUNTIF(#REF!,$E9)</f>
        <v>0</v>
      </c>
      <c r="Y9" s="8">
        <f ca="1">COUNTIF(#REF!,$E9)</f>
        <v>0</v>
      </c>
      <c r="Z9" s="8">
        <f ca="1">COUNTIF(#REF!,$E9)</f>
        <v>1</v>
      </c>
      <c r="AA9" s="8">
        <f ca="1">COUNTIF(#REF!,$E9)</f>
        <v>1</v>
      </c>
      <c r="AB9" s="8">
        <f ca="1">COUNTIF(#REF!,$E9)</f>
        <v>1</v>
      </c>
      <c r="AC9" s="8">
        <f ca="1">COUNTIF(#REF!,$E9)</f>
        <v>0</v>
      </c>
      <c r="AD9" s="8">
        <f ca="1">COUNTIF(#REF!,$E9)</f>
        <v>1</v>
      </c>
      <c r="AE9" s="8">
        <f ca="1">COUNTIF(#REF!,$E9)</f>
        <v>0</v>
      </c>
      <c r="AF9" s="8">
        <f ca="1">COUNTIF(#REF!,$E9)</f>
        <v>0</v>
      </c>
      <c r="AG9" s="8">
        <f ca="1">COUNTIF(#REF!,$E9)</f>
        <v>0</v>
      </c>
      <c r="AH9" s="8">
        <f ca="1">COUNTIF(#REF!,$E9)</f>
        <v>0</v>
      </c>
      <c r="AI9" s="8">
        <f ca="1">COUNTIF(#REF!,$E9)</f>
        <v>0</v>
      </c>
      <c r="AJ9" s="8">
        <f ca="1">COUNTIF(#REF!,$E9)</f>
        <v>1</v>
      </c>
      <c r="AK9" s="8">
        <f ca="1">COUNTIF(#REF!,$E9)</f>
        <v>0</v>
      </c>
      <c r="AL9" s="8">
        <f ca="1">COUNTIF(#REF!,$E9)</f>
        <v>0</v>
      </c>
      <c r="AM9" s="8">
        <f ca="1">COUNTIF(#REF!,$E9)</f>
        <v>0</v>
      </c>
      <c r="AN9" s="8">
        <f ca="1">COUNTIF(#REF!,$E9)</f>
        <v>0</v>
      </c>
      <c r="AO9" s="8">
        <f ca="1">COUNTIF(#REF!,$E9)</f>
        <v>0</v>
      </c>
      <c r="AP9" s="8">
        <f ca="1">COUNTIF(#REF!,$E9)</f>
        <v>1</v>
      </c>
      <c r="AQ9" s="8">
        <f ca="1">COUNTIF(#REF!,$E9)</f>
        <v>0</v>
      </c>
      <c r="AR9" s="8">
        <f ca="1">COUNTIF(#REF!,$E9)</f>
        <v>1</v>
      </c>
      <c r="AS9" s="8">
        <f ca="1">COUNTIF(#REF!,$E9)</f>
        <v>0</v>
      </c>
      <c r="AT9" s="8">
        <f ca="1">COUNTIF(#REF!,$E9)</f>
        <v>0</v>
      </c>
      <c r="AU9" s="8">
        <f ca="1">COUNTIF(#REF!,$E9)</f>
        <v>0</v>
      </c>
      <c r="AV9" s="8">
        <f ca="1">COUNTIF(#REF!,$E9)</f>
        <v>0</v>
      </c>
      <c r="AW9" s="8">
        <f ca="1">COUNTIF(#REF!,$E9)</f>
        <v>0</v>
      </c>
      <c r="AX9" s="8">
        <f ca="1">COUNTIF(#REF!,$E9)</f>
        <v>0</v>
      </c>
      <c r="AY9" s="8">
        <f ca="1">COUNTIF(#REF!,$E9)</f>
        <v>0</v>
      </c>
      <c r="AZ9" s="8">
        <f ca="1">COUNTIF(#REF!,$E9)</f>
        <v>3</v>
      </c>
      <c r="BA9" s="8">
        <f ca="1">COUNTIF(#REF!,$E9)</f>
        <v>2</v>
      </c>
      <c r="BB9" s="8">
        <f ca="1">COUNTIF(#REF!,$E9)</f>
        <v>0</v>
      </c>
      <c r="BC9" s="8">
        <f ca="1">COUNTIF(#REF!,$E9)</f>
        <v>0</v>
      </c>
      <c r="BD9" s="8">
        <f ca="1">COUNTIF(#REF!,$E9)</f>
        <v>1</v>
      </c>
      <c r="BE9" s="8">
        <f ca="1">COUNTIF(#REF!,$E9)</f>
        <v>0</v>
      </c>
      <c r="BF9" s="8">
        <f ca="1">COUNTIF(#REF!,$E9)</f>
        <v>0</v>
      </c>
      <c r="BG9" s="8">
        <f ca="1">COUNTIF(#REF!,$E9)</f>
        <v>0</v>
      </c>
      <c r="BH9" s="8">
        <f ca="1">COUNTIF(#REF!,$E9)</f>
        <v>0</v>
      </c>
      <c r="BI9" s="8">
        <f ca="1">COUNTIF(#REF!,$E9)</f>
        <v>6</v>
      </c>
      <c r="BJ9" s="8">
        <f ca="1">COUNTIF(#REF!,$E9)</f>
        <v>2</v>
      </c>
      <c r="BK9" s="8">
        <f ca="1">COUNTIF(#REF!,$E9)</f>
        <v>0</v>
      </c>
      <c r="BL9" s="8">
        <f ca="1">COUNTIF(#REF!,$E9)</f>
        <v>0</v>
      </c>
      <c r="BM9" s="8">
        <f ca="1">COUNTIF(#REF!,$E9)</f>
        <v>0</v>
      </c>
      <c r="BN9" s="8">
        <f ca="1">COUNTIF(#REF!,$E9)</f>
        <v>0</v>
      </c>
      <c r="BO9" s="8">
        <f ca="1">COUNTIF(#REF!,$E9)</f>
        <v>0</v>
      </c>
      <c r="BP9" s="8">
        <f ca="1">COUNTIF(#REF!,$E9)</f>
        <v>3</v>
      </c>
      <c r="BQ9" s="8">
        <f ca="1">COUNTIF(#REF!,$E9)</f>
        <v>0</v>
      </c>
      <c r="BR9" s="8">
        <f ca="1">COUNTIF(#REF!,$E9)</f>
        <v>3</v>
      </c>
      <c r="BS9" s="8">
        <f ca="1">COUNTIF(#REF!,$E9)</f>
        <v>0</v>
      </c>
      <c r="BT9" s="8">
        <f ca="1">COUNTIF(#REF!,$E9)</f>
        <v>0</v>
      </c>
      <c r="BU9" s="8">
        <f ca="1">COUNTIF(#REF!,$E9)</f>
        <v>0</v>
      </c>
      <c r="BV9" s="8">
        <f ca="1">COUNTIF(#REF!,$E9)</f>
        <v>0</v>
      </c>
      <c r="BW9" s="8">
        <f ca="1">COUNTIF(#REF!,$E9)</f>
        <v>0</v>
      </c>
      <c r="BX9" s="8">
        <f ca="1">COUNTIF(#REF!,$E9)</f>
        <v>0</v>
      </c>
      <c r="BY9" s="8">
        <f ca="1">COUNTIF(#REF!,$E9)</f>
        <v>0</v>
      </c>
      <c r="BZ9" s="8">
        <f ca="1">COUNTIF(#REF!,$E9)</f>
        <v>0</v>
      </c>
      <c r="CA9" s="8">
        <f ca="1">COUNTIF(#REF!,$E9)</f>
        <v>0</v>
      </c>
      <c r="CB9" s="8">
        <f ca="1">COUNTIF(#REF!,$E9)</f>
        <v>0</v>
      </c>
      <c r="CC9" s="8">
        <f ca="1">COUNTIF(#REF!,$E9)</f>
        <v>0</v>
      </c>
      <c r="CD9" s="8">
        <f ca="1">COUNTIF(#REF!,$E9)</f>
        <v>0</v>
      </c>
      <c r="CE9" s="8">
        <f ca="1">COUNTIF(#REF!,$E9)</f>
        <v>0</v>
      </c>
      <c r="CF9" s="8">
        <f ca="1">COUNTIF(#REF!,$E9)</f>
        <v>0</v>
      </c>
      <c r="CG9" s="8">
        <f ca="1">COUNTIF(#REF!,$E9)</f>
        <v>0</v>
      </c>
      <c r="CH9" s="8">
        <f ca="1">COUNTIF(#REF!,$E9)</f>
        <v>0</v>
      </c>
      <c r="CI9" s="8">
        <f ca="1">COUNTIF(#REF!,$E9)</f>
        <v>0</v>
      </c>
      <c r="CJ9" s="8">
        <f ca="1">COUNTIF(#REF!,$E9)</f>
        <v>0</v>
      </c>
      <c r="CK9" s="8">
        <f ca="1">COUNTIF(#REF!,$E9)</f>
        <v>0</v>
      </c>
      <c r="CL9" s="8">
        <f ca="1">COUNTIF(#REF!,$E9)</f>
        <v>0</v>
      </c>
      <c r="CM9" s="8">
        <f ca="1">COUNTIF(#REF!,$E9)</f>
        <v>0</v>
      </c>
      <c r="CN9" s="8">
        <f ca="1">COUNTIF(#REF!,$E9)</f>
        <v>0</v>
      </c>
      <c r="CO9" s="8">
        <f ca="1">COUNTIF(#REF!,$E9)</f>
        <v>0</v>
      </c>
      <c r="CP9" s="8">
        <f ca="1">COUNTIF(#REF!,$E9)</f>
        <v>0</v>
      </c>
      <c r="CQ9" s="8">
        <f ca="1">COUNTIF(#REF!,$E9)</f>
        <v>1</v>
      </c>
      <c r="CR9" s="8">
        <f ca="1">COUNTIF(#REF!,$E9)</f>
        <v>2</v>
      </c>
      <c r="CS9" s="8">
        <f ca="1">COUNTIF(#REF!,$E9)</f>
        <v>0</v>
      </c>
      <c r="CT9" s="8">
        <f ca="1">COUNTIF(#REF!,$E9)</f>
        <v>0</v>
      </c>
      <c r="CU9" s="8">
        <f ca="1">COUNTIF(#REF!,$E9)</f>
        <v>0</v>
      </c>
      <c r="CV9" s="8">
        <f ca="1">COUNTIF(#REF!,$E9)</f>
        <v>1</v>
      </c>
      <c r="CW9" s="8">
        <f ca="1">COUNTIF(#REF!,$E9)</f>
        <v>1</v>
      </c>
      <c r="CX9" s="8">
        <f ca="1">COUNTIF(#REF!,$E9)</f>
        <v>0</v>
      </c>
      <c r="CY9" s="8">
        <f ca="1">COUNTIF(#REF!,$E9)</f>
        <v>0</v>
      </c>
      <c r="CZ9" s="8">
        <f ca="1">COUNTIF(#REF!,$E9)</f>
        <v>0</v>
      </c>
      <c r="DA9" s="8">
        <f ca="1">COUNTIF(#REF!,$E9)</f>
        <v>1</v>
      </c>
      <c r="DB9" s="8">
        <f ca="1">COUNTIF(#REF!,$E9)</f>
        <v>0</v>
      </c>
      <c r="DC9" s="8">
        <f ca="1">COUNTIF(#REF!,$E9)</f>
        <v>0</v>
      </c>
      <c r="DD9" s="8">
        <f ca="1">COUNTIF(#REF!,$E9)</f>
        <v>0</v>
      </c>
      <c r="DE9" s="8">
        <f ca="1">COUNTIF(#REF!,$E9)</f>
        <v>0</v>
      </c>
      <c r="DF9" s="8">
        <f ca="1">COUNTIF(#REF!,$E9)</f>
        <v>1</v>
      </c>
      <c r="DG9" s="8">
        <f ca="1">COUNTIF(#REF!,$E9)</f>
        <v>0</v>
      </c>
      <c r="DH9" s="8">
        <f ca="1">COUNTIF(#REF!,$E9)</f>
        <v>0</v>
      </c>
      <c r="DI9" s="8">
        <f ca="1">COUNTIF(#REF!,$E9)</f>
        <v>0</v>
      </c>
      <c r="DJ9" s="8">
        <f ca="1">COUNTIF(#REF!,$E9)</f>
        <v>0</v>
      </c>
      <c r="DK9" s="8">
        <f ca="1">COUNTIF(#REF!,$E9)</f>
        <v>2</v>
      </c>
      <c r="DL9" s="8">
        <f ca="1">COUNTIF(#REF!,$E9)</f>
        <v>0</v>
      </c>
      <c r="DM9" s="8">
        <f ca="1">COUNTIF(#REF!,$E9)</f>
        <v>0</v>
      </c>
      <c r="DN9" s="8">
        <f ca="1">COUNTIF(#REF!,$E9)</f>
        <v>0</v>
      </c>
      <c r="DO9" s="8">
        <f ca="1">COUNTIF(#REF!,$E9)</f>
        <v>0</v>
      </c>
      <c r="DP9" s="8">
        <f ca="1">COUNTIF(#REF!,$E9)</f>
        <v>3</v>
      </c>
      <c r="DQ9" s="8">
        <f ca="1">COUNTIF(#REF!,$E9)</f>
        <v>1</v>
      </c>
      <c r="DR9" s="8">
        <f ca="1">COUNTIF(#REF!,$E9)</f>
        <v>1</v>
      </c>
      <c r="DS9" s="8">
        <f ca="1">COUNTIF(#REF!,$E9)</f>
        <v>1</v>
      </c>
      <c r="DT9" s="8">
        <f ca="1">COUNTIF(#REF!,$E9)</f>
        <v>2</v>
      </c>
      <c r="DU9" s="8">
        <f ca="1">COUNTIF(#REF!,$E9)</f>
        <v>1</v>
      </c>
      <c r="DV9" s="8">
        <f ca="1">COUNTIF(#REF!,$E9)</f>
        <v>1</v>
      </c>
      <c r="DW9" s="8">
        <f ca="1">COUNTIF(#REF!,$E9)</f>
        <v>2</v>
      </c>
      <c r="DX9" s="8">
        <f ca="1">COUNTIF(#REF!,$E9)</f>
        <v>0</v>
      </c>
      <c r="DY9" s="8">
        <f ca="1">COUNTIF(#REF!,$E9)</f>
        <v>0</v>
      </c>
      <c r="DZ9" s="8">
        <f ca="1">COUNTIF(#REF!,$E9)</f>
        <v>1</v>
      </c>
      <c r="EA9" s="8">
        <f ca="1">COUNTIF(#REF!,$E9)</f>
        <v>0</v>
      </c>
      <c r="EB9" s="8">
        <f ca="1">COUNTIF(#REF!,$E9)</f>
        <v>0</v>
      </c>
      <c r="EC9" s="8">
        <f ca="1">COUNTIF(#REF!,$E9)</f>
        <v>0</v>
      </c>
      <c r="ED9" s="8">
        <f ca="1">COUNTIF(#REF!,$E9)</f>
        <v>0</v>
      </c>
      <c r="EE9" s="8">
        <f ca="1">COUNTIF(#REF!,$E9)</f>
        <v>0</v>
      </c>
      <c r="EF9" s="8">
        <f ca="1">COUNTIF(#REF!,$E9)</f>
        <v>0</v>
      </c>
      <c r="EG9" s="8">
        <f ca="1">COUNTIF(#REF!,$E9)</f>
        <v>0</v>
      </c>
      <c r="EH9" s="8">
        <f ca="1">COUNTIF(#REF!,$E9)</f>
        <v>0</v>
      </c>
      <c r="EI9" s="8">
        <f ca="1">COUNTIF(#REF!,$E9)</f>
        <v>0</v>
      </c>
      <c r="EJ9" s="8">
        <f ca="1">COUNTIF(#REF!,$E9)</f>
        <v>1</v>
      </c>
      <c r="EK9" s="8">
        <f ca="1">COUNTIF(#REF!,$E9)</f>
        <v>1</v>
      </c>
      <c r="EL9" s="8">
        <f ca="1">COUNTIF(#REF!,$E9)</f>
        <v>1</v>
      </c>
      <c r="EM9" s="8">
        <f ca="1">COUNTIF(#REF!,$E9)</f>
        <v>1</v>
      </c>
      <c r="EN9" s="8">
        <f ca="1">COUNTIF(#REF!,$E9)</f>
        <v>2</v>
      </c>
      <c r="EO9" s="8">
        <f ca="1">COUNTIF(#REF!,$E9)</f>
        <v>0</v>
      </c>
      <c r="EP9" s="8">
        <f ca="1">COUNTIF(#REF!,$E9)</f>
        <v>1</v>
      </c>
      <c r="EQ9" s="8">
        <f ca="1">COUNTIF(#REF!,$E9)</f>
        <v>0</v>
      </c>
      <c r="ER9" s="8">
        <f ca="1">COUNTIF(#REF!,$E9)</f>
        <v>1</v>
      </c>
      <c r="ES9" s="8">
        <f ca="1">COUNTIF(#REF!,$E9)</f>
        <v>1</v>
      </c>
      <c r="ET9" s="8">
        <f ca="1">COUNTIF(#REF!,$E9)</f>
        <v>0</v>
      </c>
      <c r="EU9" s="8">
        <f ca="1">COUNTIF(#REF!,$E9)</f>
        <v>1</v>
      </c>
      <c r="EV9" s="8">
        <f ca="1">COUNTIF(#REF!,$E9)</f>
        <v>1</v>
      </c>
      <c r="EW9" s="8">
        <f ca="1">COUNTIF(#REF!,$E9)</f>
        <v>1</v>
      </c>
      <c r="EX9" s="8">
        <f ca="1">COUNTIF(#REF!,$E9)</f>
        <v>0</v>
      </c>
      <c r="EY9" s="8">
        <f ca="1">COUNTIF(#REF!,$E9)</f>
        <v>2</v>
      </c>
      <c r="EZ9" s="8">
        <f ca="1">COUNTIF(#REF!,$E9)</f>
        <v>2</v>
      </c>
      <c r="FA9" s="8">
        <f ca="1">COUNTIF(#REF!,$E9)</f>
        <v>1</v>
      </c>
      <c r="FB9" s="8">
        <f ca="1">COUNTIF(#REF!,$E9)</f>
        <v>1</v>
      </c>
      <c r="FC9" s="8">
        <f ca="1">COUNTIF(#REF!,$E9)</f>
        <v>1</v>
      </c>
      <c r="FD9" s="8">
        <f ca="1">COUNTIF(#REF!,$E9)</f>
        <v>1</v>
      </c>
      <c r="FE9" s="8">
        <f ca="1">COUNTIF(#REF!,$E9)</f>
        <v>1</v>
      </c>
      <c r="FF9" s="8">
        <f ca="1">COUNTIF(#REF!,$E9)</f>
        <v>1</v>
      </c>
      <c r="FG9" s="8">
        <f ca="1">COUNTIF(#REF!,$E9)</f>
        <v>1</v>
      </c>
      <c r="FH9" s="8">
        <f ca="1">COUNTIF(#REF!,$E9)</f>
        <v>1</v>
      </c>
      <c r="FI9" s="8">
        <f ca="1">COUNTIF(#REF!,$E9)</f>
        <v>2</v>
      </c>
      <c r="FJ9" s="8">
        <f ca="1">COUNTIF(#REF!,$E9)</f>
        <v>1</v>
      </c>
      <c r="FK9" s="8">
        <f ca="1">COUNTIF(#REF!,$E9)</f>
        <v>1</v>
      </c>
      <c r="FL9" s="8">
        <f ca="1">COUNTIF(#REF!,$E9)</f>
        <v>1</v>
      </c>
      <c r="FM9" s="8">
        <f ca="1">COUNTIF(#REF!,$E9)</f>
        <v>1</v>
      </c>
      <c r="FN9" s="2"/>
      <c r="FO9" s="2"/>
      <c r="FP9" s="2"/>
      <c r="FQ9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2"/>
      <c r="MO9" s="2"/>
      <c r="MP9" s="2"/>
      <c r="MQ9" s="2"/>
      <c r="MR9" s="2"/>
      <c r="MS9" s="2"/>
      <c r="MT9" s="2"/>
      <c r="MU9" s="2"/>
      <c r="MV9" s="2"/>
      <c r="MW9" s="2"/>
      <c r="MX9" s="2"/>
      <c r="MY9" s="2"/>
    </row>
    <row r="10" spans="1:363" s="1" customFormat="1" x14ac:dyDescent="0.25">
      <c r="A10" s="13" t="s">
        <v>467</v>
      </c>
      <c r="B10" s="6" t="s">
        <v>44</v>
      </c>
      <c r="C10" s="6" t="s">
        <v>45</v>
      </c>
      <c r="D10" s="9" t="s">
        <v>46</v>
      </c>
      <c r="E10" s="8">
        <f ca="1">COUNTIF(#REF!,$E10)</f>
        <v>0</v>
      </c>
      <c r="F10" s="8">
        <f ca="1">COUNTIF(#REF!,$E10)</f>
        <v>0</v>
      </c>
      <c r="G10" s="8">
        <f ca="1">COUNTIF(#REF!,$E10)</f>
        <v>0</v>
      </c>
      <c r="H10" s="8">
        <f ca="1">COUNTIF(#REF!,$E10)</f>
        <v>0</v>
      </c>
      <c r="I10" s="8">
        <f ca="1">COUNTIF(#REF!,$E10)</f>
        <v>0</v>
      </c>
      <c r="J10" s="8">
        <f ca="1">COUNTIF(#REF!,$E10)</f>
        <v>0</v>
      </c>
      <c r="K10" s="8">
        <f ca="1">COUNTIF(#REF!,$E10)</f>
        <v>0</v>
      </c>
      <c r="L10" s="8">
        <f ca="1">COUNTIF(#REF!,$E10)</f>
        <v>0</v>
      </c>
      <c r="M10" s="8">
        <f ca="1">COUNTIF(#REF!,$E10)</f>
        <v>0</v>
      </c>
      <c r="N10" s="8">
        <f ca="1">COUNTIF(#REF!,$E10)</f>
        <v>0</v>
      </c>
      <c r="O10" s="8">
        <f ca="1">COUNTIF(#REF!,$E10)</f>
        <v>0</v>
      </c>
      <c r="P10" s="8">
        <f ca="1">COUNTIF(#REF!,$E10)</f>
        <v>0</v>
      </c>
      <c r="Q10" s="8">
        <f ca="1">COUNTIF(#REF!,$E10)</f>
        <v>0</v>
      </c>
      <c r="R10" s="8">
        <f ca="1">COUNTIF(#REF!,$E10)</f>
        <v>0</v>
      </c>
      <c r="S10" s="8">
        <f ca="1">COUNTIF(#REF!,$E10)</f>
        <v>0</v>
      </c>
      <c r="T10" s="8">
        <f ca="1">COUNTIF(#REF!,$E10)</f>
        <v>0</v>
      </c>
      <c r="U10" s="8">
        <f ca="1">COUNTIF(#REF!,$E10)</f>
        <v>0</v>
      </c>
      <c r="V10" s="8">
        <f ca="1">COUNTIF(#REF!,$E10)</f>
        <v>0</v>
      </c>
      <c r="W10" s="8">
        <f ca="1">COUNTIF(#REF!,$E10)</f>
        <v>0</v>
      </c>
      <c r="X10" s="8">
        <f ca="1">COUNTIF(#REF!,$E10)</f>
        <v>0</v>
      </c>
      <c r="Y10" s="8">
        <f ca="1">COUNTIF(#REF!,$E10)</f>
        <v>0</v>
      </c>
      <c r="Z10" s="8">
        <f ca="1">COUNTIF(#REF!,$E10)</f>
        <v>1</v>
      </c>
      <c r="AA10" s="8">
        <f ca="1">COUNTIF(#REF!,$E10)</f>
        <v>1</v>
      </c>
      <c r="AB10" s="8">
        <f ca="1">COUNTIF(#REF!,$E10)</f>
        <v>1</v>
      </c>
      <c r="AC10" s="8">
        <f ca="1">COUNTIF(#REF!,$E10)</f>
        <v>0</v>
      </c>
      <c r="AD10" s="8">
        <f ca="1">COUNTIF(#REF!,$E10)</f>
        <v>0</v>
      </c>
      <c r="AE10" s="8">
        <f ca="1">COUNTIF(#REF!,$E10)</f>
        <v>0</v>
      </c>
      <c r="AF10" s="8">
        <f ca="1">COUNTIF(#REF!,$E10)</f>
        <v>0</v>
      </c>
      <c r="AG10" s="8">
        <f ca="1">COUNTIF(#REF!,$E10)</f>
        <v>0</v>
      </c>
      <c r="AH10" s="8">
        <f ca="1">COUNTIF(#REF!,$E10)</f>
        <v>0</v>
      </c>
      <c r="AI10" s="8">
        <f ca="1">COUNTIF(#REF!,$E10)</f>
        <v>0</v>
      </c>
      <c r="AJ10" s="8">
        <f ca="1">COUNTIF(#REF!,$E10)</f>
        <v>1</v>
      </c>
      <c r="AK10" s="8">
        <f ca="1">COUNTIF(#REF!,$E10)</f>
        <v>0</v>
      </c>
      <c r="AL10" s="8">
        <f ca="1">COUNTIF(#REF!,$E10)</f>
        <v>0</v>
      </c>
      <c r="AM10" s="8">
        <f ca="1">COUNTIF(#REF!,$E10)</f>
        <v>0</v>
      </c>
      <c r="AN10" s="8">
        <f ca="1">COUNTIF(#REF!,$E10)</f>
        <v>0</v>
      </c>
      <c r="AO10" s="8">
        <f ca="1">COUNTIF(#REF!,$E10)</f>
        <v>0</v>
      </c>
      <c r="AP10" s="8">
        <f ca="1">COUNTIF(#REF!,$E10)</f>
        <v>1</v>
      </c>
      <c r="AQ10" s="8">
        <f ca="1">COUNTIF(#REF!,$E10)</f>
        <v>0</v>
      </c>
      <c r="AR10" s="8">
        <f ca="1">COUNTIF(#REF!,$E10)</f>
        <v>1</v>
      </c>
      <c r="AS10" s="8">
        <f ca="1">COUNTIF(#REF!,$E10)</f>
        <v>0</v>
      </c>
      <c r="AT10" s="8">
        <f ca="1">COUNTIF(#REF!,$E10)</f>
        <v>0</v>
      </c>
      <c r="AU10" s="8">
        <f ca="1">COUNTIF(#REF!,$E10)</f>
        <v>0</v>
      </c>
      <c r="AV10" s="8">
        <f ca="1">COUNTIF(#REF!,$E10)</f>
        <v>0</v>
      </c>
      <c r="AW10" s="8">
        <f ca="1">COUNTIF(#REF!,$E10)</f>
        <v>0</v>
      </c>
      <c r="AX10" s="8">
        <f ca="1">COUNTIF(#REF!,$E10)</f>
        <v>0</v>
      </c>
      <c r="AY10" s="8">
        <f ca="1">COUNTIF(#REF!,$E10)</f>
        <v>0</v>
      </c>
      <c r="AZ10" s="8">
        <f ca="1">COUNTIF(#REF!,$E10)</f>
        <v>4</v>
      </c>
      <c r="BA10" s="8">
        <f ca="1">COUNTIF(#REF!,$E10)</f>
        <v>2</v>
      </c>
      <c r="BB10" s="8">
        <f ca="1">COUNTIF(#REF!,$E10)</f>
        <v>0</v>
      </c>
      <c r="BC10" s="8">
        <f ca="1">COUNTIF(#REF!,$E10)</f>
        <v>1</v>
      </c>
      <c r="BD10" s="8">
        <f ca="1">COUNTIF(#REF!,$E10)</f>
        <v>0</v>
      </c>
      <c r="BE10" s="8">
        <f ca="1">COUNTIF(#REF!,$E10)</f>
        <v>0</v>
      </c>
      <c r="BF10" s="8">
        <f ca="1">COUNTIF(#REF!,$E10)</f>
        <v>0</v>
      </c>
      <c r="BG10" s="8">
        <f ca="1">COUNTIF(#REF!,$E10)</f>
        <v>0</v>
      </c>
      <c r="BH10" s="8">
        <f ca="1">COUNTIF(#REF!,$E10)</f>
        <v>0</v>
      </c>
      <c r="BI10" s="8">
        <f ca="1">COUNTIF(#REF!,$E10)</f>
        <v>7</v>
      </c>
      <c r="BJ10" s="8">
        <f ca="1">COUNTIF(#REF!,$E10)</f>
        <v>4</v>
      </c>
      <c r="BK10" s="8">
        <f ca="1">COUNTIF(#REF!,$E10)</f>
        <v>0</v>
      </c>
      <c r="BL10" s="8">
        <f ca="1">COUNTIF(#REF!,$E10)</f>
        <v>0</v>
      </c>
      <c r="BM10" s="8">
        <f ca="1">COUNTIF(#REF!,$E10)</f>
        <v>0</v>
      </c>
      <c r="BN10" s="8">
        <f ca="1">COUNTIF(#REF!,$E10)</f>
        <v>0</v>
      </c>
      <c r="BO10" s="8">
        <f ca="1">COUNTIF(#REF!,$E10)</f>
        <v>0</v>
      </c>
      <c r="BP10" s="8">
        <f ca="1">COUNTIF(#REF!,$E10)</f>
        <v>2</v>
      </c>
      <c r="BQ10" s="8">
        <f ca="1">COUNTIF(#REF!,$E10)</f>
        <v>0</v>
      </c>
      <c r="BR10" s="8">
        <f ca="1">COUNTIF(#REF!,$E10)</f>
        <v>2</v>
      </c>
      <c r="BS10" s="8">
        <f ca="1">COUNTIF(#REF!,$E10)</f>
        <v>1</v>
      </c>
      <c r="BT10" s="8">
        <f ca="1">COUNTIF(#REF!,$E10)</f>
        <v>0</v>
      </c>
      <c r="BU10" s="8">
        <f ca="1">COUNTIF(#REF!,$E10)</f>
        <v>0</v>
      </c>
      <c r="BV10" s="8">
        <f ca="1">COUNTIF(#REF!,$E10)</f>
        <v>0</v>
      </c>
      <c r="BW10" s="8">
        <f ca="1">COUNTIF(#REF!,$E10)</f>
        <v>0</v>
      </c>
      <c r="BX10" s="8">
        <f ca="1">COUNTIF(#REF!,$E10)</f>
        <v>0</v>
      </c>
      <c r="BY10" s="8">
        <f ca="1">COUNTIF(#REF!,$E10)</f>
        <v>0</v>
      </c>
      <c r="BZ10" s="8">
        <f ca="1">COUNTIF(#REF!,$E10)</f>
        <v>0</v>
      </c>
      <c r="CA10" s="8">
        <f ca="1">COUNTIF(#REF!,$E10)</f>
        <v>0</v>
      </c>
      <c r="CB10" s="8">
        <f ca="1">COUNTIF(#REF!,$E10)</f>
        <v>0</v>
      </c>
      <c r="CC10" s="8">
        <f ca="1">COUNTIF(#REF!,$E10)</f>
        <v>0</v>
      </c>
      <c r="CD10" s="8">
        <f ca="1">COUNTIF(#REF!,$E10)</f>
        <v>0</v>
      </c>
      <c r="CE10" s="8">
        <f ca="1">COUNTIF(#REF!,$E10)</f>
        <v>0</v>
      </c>
      <c r="CF10" s="8">
        <f ca="1">COUNTIF(#REF!,$E10)</f>
        <v>0</v>
      </c>
      <c r="CG10" s="8">
        <f ca="1">COUNTIF(#REF!,$E10)</f>
        <v>0</v>
      </c>
      <c r="CH10" s="8">
        <f ca="1">COUNTIF(#REF!,$E10)</f>
        <v>0</v>
      </c>
      <c r="CI10" s="8">
        <f ca="1">COUNTIF(#REF!,$E10)</f>
        <v>0</v>
      </c>
      <c r="CJ10" s="8">
        <f ca="1">COUNTIF(#REF!,$E10)</f>
        <v>0</v>
      </c>
      <c r="CK10" s="8">
        <f ca="1">COUNTIF(#REF!,$E10)</f>
        <v>0</v>
      </c>
      <c r="CL10" s="8">
        <f ca="1">COUNTIF(#REF!,$E10)</f>
        <v>0</v>
      </c>
      <c r="CM10" s="8">
        <f ca="1">COUNTIF(#REF!,$E10)</f>
        <v>0</v>
      </c>
      <c r="CN10" s="8">
        <f ca="1">COUNTIF(#REF!,$E10)</f>
        <v>0</v>
      </c>
      <c r="CO10" s="8">
        <f ca="1">COUNTIF(#REF!,$E10)</f>
        <v>0</v>
      </c>
      <c r="CP10" s="8">
        <f ca="1">COUNTIF(#REF!,$E10)</f>
        <v>0</v>
      </c>
      <c r="CQ10" s="8">
        <f ca="1">COUNTIF(#REF!,$E10)</f>
        <v>2</v>
      </c>
      <c r="CR10" s="8">
        <f ca="1">COUNTIF(#REF!,$E10)</f>
        <v>2</v>
      </c>
      <c r="CS10" s="8">
        <f ca="1">COUNTIF(#REF!,$E10)</f>
        <v>1</v>
      </c>
      <c r="CT10" s="8">
        <f ca="1">COUNTIF(#REF!,$E10)</f>
        <v>0</v>
      </c>
      <c r="CU10" s="8">
        <f ca="1">COUNTIF(#REF!,$E10)</f>
        <v>0</v>
      </c>
      <c r="CV10" s="8">
        <f ca="1">COUNTIF(#REF!,$E10)</f>
        <v>2</v>
      </c>
      <c r="CW10" s="8">
        <f ca="1">COUNTIF(#REF!,$E10)</f>
        <v>1</v>
      </c>
      <c r="CX10" s="8">
        <f ca="1">COUNTIF(#REF!,$E10)</f>
        <v>0</v>
      </c>
      <c r="CY10" s="8">
        <f ca="1">COUNTIF(#REF!,$E10)</f>
        <v>1</v>
      </c>
      <c r="CZ10" s="8">
        <f ca="1">COUNTIF(#REF!,$E10)</f>
        <v>0</v>
      </c>
      <c r="DA10" s="8">
        <f ca="1">COUNTIF(#REF!,$E10)</f>
        <v>1</v>
      </c>
      <c r="DB10" s="8">
        <f ca="1">COUNTIF(#REF!,$E10)</f>
        <v>0</v>
      </c>
      <c r="DC10" s="8">
        <f ca="1">COUNTIF(#REF!,$E10)</f>
        <v>0</v>
      </c>
      <c r="DD10" s="8">
        <f ca="1">COUNTIF(#REF!,$E10)</f>
        <v>0</v>
      </c>
      <c r="DE10" s="8">
        <f ca="1">COUNTIF(#REF!,$E10)</f>
        <v>0</v>
      </c>
      <c r="DF10" s="8">
        <f ca="1">COUNTIF(#REF!,$E10)</f>
        <v>5</v>
      </c>
      <c r="DG10" s="8">
        <f ca="1">COUNTIF(#REF!,$E10)</f>
        <v>2</v>
      </c>
      <c r="DH10" s="8">
        <f ca="1">COUNTIF(#REF!,$E10)</f>
        <v>2</v>
      </c>
      <c r="DI10" s="8">
        <f ca="1">COUNTIF(#REF!,$E10)</f>
        <v>2</v>
      </c>
      <c r="DJ10" s="8">
        <f ca="1">COUNTIF(#REF!,$E10)</f>
        <v>0</v>
      </c>
      <c r="DK10" s="8">
        <f ca="1">COUNTIF(#REF!,$E10)</f>
        <v>5</v>
      </c>
      <c r="DL10" s="8">
        <f ca="1">COUNTIF(#REF!,$E10)</f>
        <v>0</v>
      </c>
      <c r="DM10" s="8">
        <f ca="1">COUNTIF(#REF!,$E10)</f>
        <v>1</v>
      </c>
      <c r="DN10" s="8">
        <f ca="1">COUNTIF(#REF!,$E10)</f>
        <v>0</v>
      </c>
      <c r="DO10" s="8">
        <f ca="1">COUNTIF(#REF!,$E10)</f>
        <v>0</v>
      </c>
      <c r="DP10" s="8">
        <f ca="1">COUNTIF(#REF!,$E10)</f>
        <v>3</v>
      </c>
      <c r="DQ10" s="8">
        <f ca="1">COUNTIF(#REF!,$E10)</f>
        <v>1</v>
      </c>
      <c r="DR10" s="8">
        <f ca="1">COUNTIF(#REF!,$E10)</f>
        <v>1</v>
      </c>
      <c r="DS10" s="8">
        <f ca="1">COUNTIF(#REF!,$E10)</f>
        <v>1</v>
      </c>
      <c r="DT10" s="8">
        <f ca="1">COUNTIF(#REF!,$E10)</f>
        <v>3</v>
      </c>
      <c r="DU10" s="8">
        <f ca="1">COUNTIF(#REF!,$E10)</f>
        <v>1</v>
      </c>
      <c r="DV10" s="8">
        <f ca="1">COUNTIF(#REF!,$E10)</f>
        <v>1</v>
      </c>
      <c r="DW10" s="8">
        <f ca="1">COUNTIF(#REF!,$E10)</f>
        <v>1</v>
      </c>
      <c r="DX10" s="8">
        <f ca="1">COUNTIF(#REF!,$E10)</f>
        <v>0</v>
      </c>
      <c r="DY10" s="8">
        <f ca="1">COUNTIF(#REF!,$E10)</f>
        <v>0</v>
      </c>
      <c r="DZ10" s="8">
        <f ca="1">COUNTIF(#REF!,$E10)</f>
        <v>0</v>
      </c>
      <c r="EA10" s="8">
        <f ca="1">COUNTIF(#REF!,$E10)</f>
        <v>0</v>
      </c>
      <c r="EB10" s="8">
        <f ca="1">COUNTIF(#REF!,$E10)</f>
        <v>0</v>
      </c>
      <c r="EC10" s="8">
        <f ca="1">COUNTIF(#REF!,$E10)</f>
        <v>0</v>
      </c>
      <c r="ED10" s="8">
        <f ca="1">COUNTIF(#REF!,$E10)</f>
        <v>0</v>
      </c>
      <c r="EE10" s="8">
        <f ca="1">COUNTIF(#REF!,$E10)</f>
        <v>0</v>
      </c>
      <c r="EF10" s="8">
        <f ca="1">COUNTIF(#REF!,$E10)</f>
        <v>0</v>
      </c>
      <c r="EG10" s="8">
        <f ca="1">COUNTIF(#REF!,$E10)</f>
        <v>0</v>
      </c>
      <c r="EH10" s="8">
        <f ca="1">COUNTIF(#REF!,$E10)</f>
        <v>0</v>
      </c>
      <c r="EI10" s="8">
        <f ca="1">COUNTIF(#REF!,$E10)</f>
        <v>0</v>
      </c>
      <c r="EJ10" s="8">
        <f ca="1">COUNTIF(#REF!,$E10)</f>
        <v>1</v>
      </c>
      <c r="EK10" s="8">
        <f ca="1">COUNTIF(#REF!,$E10)</f>
        <v>1</v>
      </c>
      <c r="EL10" s="8">
        <f ca="1">COUNTIF(#REF!,$E10)</f>
        <v>1</v>
      </c>
      <c r="EM10" s="8">
        <f ca="1">COUNTIF(#REF!,$E10)</f>
        <v>1</v>
      </c>
      <c r="EN10" s="8">
        <f ca="1">COUNTIF(#REF!,$E10)</f>
        <v>2</v>
      </c>
      <c r="EO10" s="8">
        <f ca="1">COUNTIF(#REF!,$E10)</f>
        <v>0</v>
      </c>
      <c r="EP10" s="8">
        <f ca="1">COUNTIF(#REF!,$E10)</f>
        <v>1</v>
      </c>
      <c r="EQ10" s="8">
        <f ca="1">COUNTIF(#REF!,$E10)</f>
        <v>0</v>
      </c>
      <c r="ER10" s="8">
        <f ca="1">COUNTIF(#REF!,$E10)</f>
        <v>2</v>
      </c>
      <c r="ES10" s="8">
        <f ca="1">COUNTIF(#REF!,$E10)</f>
        <v>1</v>
      </c>
      <c r="ET10" s="8">
        <f ca="1">COUNTIF(#REF!,$E10)</f>
        <v>0</v>
      </c>
      <c r="EU10" s="8">
        <f ca="1">COUNTIF(#REF!,$E10)</f>
        <v>1</v>
      </c>
      <c r="EV10" s="8">
        <f ca="1">COUNTIF(#REF!,$E10)</f>
        <v>1</v>
      </c>
      <c r="EW10" s="8">
        <f ca="1">COUNTIF(#REF!,$E10)</f>
        <v>1</v>
      </c>
      <c r="EX10" s="8">
        <f ca="1">COUNTIF(#REF!,$E10)</f>
        <v>0</v>
      </c>
      <c r="EY10" s="8">
        <f ca="1">COUNTIF(#REF!,$E10)</f>
        <v>3</v>
      </c>
      <c r="EZ10" s="8">
        <f ca="1">COUNTIF(#REF!,$E10)</f>
        <v>2</v>
      </c>
      <c r="FA10" s="8">
        <f ca="1">COUNTIF(#REF!,$E10)</f>
        <v>1</v>
      </c>
      <c r="FB10" s="8">
        <f ca="1">COUNTIF(#REF!,$E10)</f>
        <v>1</v>
      </c>
      <c r="FC10" s="8">
        <f ca="1">COUNTIF(#REF!,$E10)</f>
        <v>1</v>
      </c>
      <c r="FD10" s="8">
        <f ca="1">COUNTIF(#REF!,$E10)</f>
        <v>1</v>
      </c>
      <c r="FE10" s="8">
        <f ca="1">COUNTIF(#REF!,$E10)</f>
        <v>1</v>
      </c>
      <c r="FF10" s="8">
        <f ca="1">COUNTIF(#REF!,$E10)</f>
        <v>1</v>
      </c>
      <c r="FG10" s="8">
        <f ca="1">COUNTIF(#REF!,$E10)</f>
        <v>1</v>
      </c>
      <c r="FH10" s="8">
        <f ca="1">COUNTIF(#REF!,$E10)</f>
        <v>1</v>
      </c>
      <c r="FI10" s="8">
        <f ca="1">COUNTIF(#REF!,$E10)</f>
        <v>1</v>
      </c>
      <c r="FJ10" s="8">
        <f ca="1">COUNTIF(#REF!,$E10)</f>
        <v>0</v>
      </c>
      <c r="FK10" s="8">
        <f ca="1">COUNTIF(#REF!,$E10)</f>
        <v>0</v>
      </c>
      <c r="FL10" s="8">
        <f ca="1">COUNTIF(#REF!,$E10)</f>
        <v>0</v>
      </c>
      <c r="FM10" s="8">
        <f ca="1">COUNTIF(#REF!,$E10)</f>
        <v>0</v>
      </c>
      <c r="FN10" s="4"/>
      <c r="FO10" s="2"/>
      <c r="FP10" s="2"/>
      <c r="FQ10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</row>
    <row r="11" spans="1:363" x14ac:dyDescent="0.25">
      <c r="A11" s="6" t="s">
        <v>414</v>
      </c>
      <c r="B11" s="6" t="s">
        <v>47</v>
      </c>
      <c r="C11" s="6" t="s">
        <v>48</v>
      </c>
      <c r="D11" s="9" t="s">
        <v>49</v>
      </c>
      <c r="E11" s="8">
        <f ca="1">COUNTIF(#REF!,$E11)</f>
        <v>0</v>
      </c>
      <c r="F11" s="8">
        <f ca="1">COUNTIF(#REF!,$E11)</f>
        <v>0</v>
      </c>
      <c r="G11" s="8">
        <f ca="1">COUNTIF(#REF!,$E11)</f>
        <v>0</v>
      </c>
      <c r="H11" s="8">
        <f ca="1">COUNTIF(#REF!,$E11)</f>
        <v>0</v>
      </c>
      <c r="I11" s="8">
        <f ca="1">COUNTIF(#REF!,$E11)</f>
        <v>0</v>
      </c>
      <c r="J11" s="8">
        <f ca="1">COUNTIF(#REF!,$E11)</f>
        <v>0</v>
      </c>
      <c r="K11" s="8">
        <f ca="1">COUNTIF(#REF!,$E11)</f>
        <v>0</v>
      </c>
      <c r="L11" s="8">
        <f ca="1">COUNTIF(#REF!,$E11)</f>
        <v>0</v>
      </c>
      <c r="M11" s="8">
        <f ca="1">COUNTIF(#REF!,$E11)</f>
        <v>0</v>
      </c>
      <c r="N11" s="8">
        <f ca="1">COUNTIF(#REF!,$E11)</f>
        <v>0</v>
      </c>
      <c r="O11" s="8">
        <f ca="1">COUNTIF(#REF!,$E11)</f>
        <v>0</v>
      </c>
      <c r="P11" s="8">
        <f ca="1">COUNTIF(#REF!,$E11)</f>
        <v>0</v>
      </c>
      <c r="Q11" s="8">
        <f ca="1">COUNTIF(#REF!,$E11)</f>
        <v>0</v>
      </c>
      <c r="R11" s="8">
        <f ca="1">COUNTIF(#REF!,$E11)</f>
        <v>0</v>
      </c>
      <c r="S11" s="8">
        <f ca="1">COUNTIF(#REF!,$E11)</f>
        <v>0</v>
      </c>
      <c r="T11" s="8">
        <f ca="1">COUNTIF(#REF!,$E11)</f>
        <v>0</v>
      </c>
      <c r="U11" s="8">
        <f ca="1">COUNTIF(#REF!,$E11)</f>
        <v>0</v>
      </c>
      <c r="V11" s="8">
        <f ca="1">COUNTIF(#REF!,$E11)</f>
        <v>0</v>
      </c>
      <c r="W11" s="8">
        <f ca="1">COUNTIF(#REF!,$E11)</f>
        <v>0</v>
      </c>
      <c r="X11" s="8">
        <f ca="1">COUNTIF(#REF!,$E11)</f>
        <v>0</v>
      </c>
      <c r="Y11" s="8">
        <f ca="1">COUNTIF(#REF!,$E11)</f>
        <v>0</v>
      </c>
      <c r="Z11" s="8">
        <f ca="1">COUNTIF(#REF!,$E11)</f>
        <v>1</v>
      </c>
      <c r="AA11" s="8">
        <f ca="1">COUNTIF(#REF!,$E11)</f>
        <v>1</v>
      </c>
      <c r="AB11" s="8">
        <f ca="1">COUNTIF(#REF!,$E11)</f>
        <v>1</v>
      </c>
      <c r="AC11" s="8">
        <f ca="1">COUNTIF(#REF!,$E11)</f>
        <v>0</v>
      </c>
      <c r="AD11" s="8">
        <f ca="1">COUNTIF(#REF!,$E11)</f>
        <v>0</v>
      </c>
      <c r="AE11" s="8">
        <f ca="1">COUNTIF(#REF!,$E11)</f>
        <v>0</v>
      </c>
      <c r="AF11" s="8">
        <f ca="1">COUNTIF(#REF!,$E11)</f>
        <v>0</v>
      </c>
      <c r="AG11" s="8">
        <f ca="1">COUNTIF(#REF!,$E11)</f>
        <v>0</v>
      </c>
      <c r="AH11" s="8">
        <f ca="1">COUNTIF(#REF!,$E11)</f>
        <v>0</v>
      </c>
      <c r="AI11" s="8">
        <f ca="1">COUNTIF(#REF!,$E11)</f>
        <v>0</v>
      </c>
      <c r="AJ11" s="8">
        <f ca="1">COUNTIF(#REF!,$E11)</f>
        <v>1</v>
      </c>
      <c r="AK11" s="8">
        <f ca="1">COUNTIF(#REF!,$E11)</f>
        <v>0</v>
      </c>
      <c r="AL11" s="8">
        <f ca="1">COUNTIF(#REF!,$E11)</f>
        <v>0</v>
      </c>
      <c r="AM11" s="8">
        <f ca="1">COUNTIF(#REF!,$E11)</f>
        <v>0</v>
      </c>
      <c r="AN11" s="8">
        <f ca="1">COUNTIF(#REF!,$E11)</f>
        <v>0</v>
      </c>
      <c r="AO11" s="8">
        <f ca="1">COUNTIF(#REF!,$E11)</f>
        <v>0</v>
      </c>
      <c r="AP11" s="8">
        <f ca="1">COUNTIF(#REF!,$E11)</f>
        <v>0</v>
      </c>
      <c r="AQ11" s="8">
        <f ca="1">COUNTIF(#REF!,$E11)</f>
        <v>0</v>
      </c>
      <c r="AR11" s="8">
        <f ca="1">COUNTIF(#REF!,$E11)</f>
        <v>0</v>
      </c>
      <c r="AS11" s="8">
        <f ca="1">COUNTIF(#REF!,$E11)</f>
        <v>0</v>
      </c>
      <c r="AT11" s="8">
        <f ca="1">COUNTIF(#REF!,$E11)</f>
        <v>0</v>
      </c>
      <c r="AU11" s="8">
        <f ca="1">COUNTIF(#REF!,$E11)</f>
        <v>0</v>
      </c>
      <c r="AV11" s="8">
        <f ca="1">COUNTIF(#REF!,$E11)</f>
        <v>0</v>
      </c>
      <c r="AW11" s="8">
        <f ca="1">COUNTIF(#REF!,$E11)</f>
        <v>0</v>
      </c>
      <c r="AX11" s="8">
        <f ca="1">COUNTIF(#REF!,$E11)</f>
        <v>0</v>
      </c>
      <c r="AY11" s="8">
        <f ca="1">COUNTIF(#REF!,$E11)</f>
        <v>0</v>
      </c>
      <c r="AZ11" s="8">
        <f ca="1">COUNTIF(#REF!,$E11)</f>
        <v>5</v>
      </c>
      <c r="BA11" s="8">
        <f ca="1">COUNTIF(#REF!,$E11)</f>
        <v>2</v>
      </c>
      <c r="BB11" s="8">
        <f ca="1">COUNTIF(#REF!,$E11)</f>
        <v>0</v>
      </c>
      <c r="BC11" s="8">
        <f ca="1">COUNTIF(#REF!,$E11)</f>
        <v>1</v>
      </c>
      <c r="BD11" s="8">
        <f ca="1">COUNTIF(#REF!,$E11)</f>
        <v>0</v>
      </c>
      <c r="BE11" s="8">
        <f ca="1">COUNTIF(#REF!,$E11)</f>
        <v>0</v>
      </c>
      <c r="BF11" s="8">
        <f ca="1">COUNTIF(#REF!,$E11)</f>
        <v>0</v>
      </c>
      <c r="BG11" s="8">
        <f ca="1">COUNTIF(#REF!,$E11)</f>
        <v>0</v>
      </c>
      <c r="BH11" s="8">
        <f ca="1">COUNTIF(#REF!,$E11)</f>
        <v>0</v>
      </c>
      <c r="BI11" s="8">
        <f ca="1">COUNTIF(#REF!,$E11)</f>
        <v>7</v>
      </c>
      <c r="BJ11" s="8">
        <f ca="1">COUNTIF(#REF!,$E11)</f>
        <v>3</v>
      </c>
      <c r="BK11" s="8">
        <f ca="1">COUNTIF(#REF!,$E11)</f>
        <v>0</v>
      </c>
      <c r="BL11" s="8">
        <f ca="1">COUNTIF(#REF!,$E11)</f>
        <v>0</v>
      </c>
      <c r="BM11" s="8">
        <f ca="1">COUNTIF(#REF!,$E11)</f>
        <v>0</v>
      </c>
      <c r="BN11" s="8">
        <f ca="1">COUNTIF(#REF!,$E11)</f>
        <v>0</v>
      </c>
      <c r="BO11" s="8">
        <f ca="1">COUNTIF(#REF!,$E11)</f>
        <v>0</v>
      </c>
      <c r="BP11" s="8">
        <f ca="1">COUNTIF(#REF!,$E11)</f>
        <v>3</v>
      </c>
      <c r="BQ11" s="8">
        <f ca="1">COUNTIF(#REF!,$E11)</f>
        <v>0</v>
      </c>
      <c r="BR11" s="8">
        <f ca="1">COUNTIF(#REF!,$E11)</f>
        <v>2</v>
      </c>
      <c r="BS11" s="8">
        <f ca="1">COUNTIF(#REF!,$E11)</f>
        <v>1</v>
      </c>
      <c r="BT11" s="8">
        <f ca="1">COUNTIF(#REF!,$E11)</f>
        <v>0</v>
      </c>
      <c r="BU11" s="8">
        <f ca="1">COUNTIF(#REF!,$E11)</f>
        <v>0</v>
      </c>
      <c r="BV11" s="8">
        <f ca="1">COUNTIF(#REF!,$E11)</f>
        <v>0</v>
      </c>
      <c r="BW11" s="8">
        <f ca="1">COUNTIF(#REF!,$E11)</f>
        <v>0</v>
      </c>
      <c r="BX11" s="8">
        <f ca="1">COUNTIF(#REF!,$E11)</f>
        <v>0</v>
      </c>
      <c r="BY11" s="8">
        <f ca="1">COUNTIF(#REF!,$E11)</f>
        <v>0</v>
      </c>
      <c r="BZ11" s="8">
        <f ca="1">COUNTIF(#REF!,$E11)</f>
        <v>0</v>
      </c>
      <c r="CA11" s="8">
        <f ca="1">COUNTIF(#REF!,$E11)</f>
        <v>0</v>
      </c>
      <c r="CB11" s="8">
        <f ca="1">COUNTIF(#REF!,$E11)</f>
        <v>0</v>
      </c>
      <c r="CC11" s="8">
        <f ca="1">COUNTIF(#REF!,$E11)</f>
        <v>0</v>
      </c>
      <c r="CD11" s="8">
        <f ca="1">COUNTIF(#REF!,$E11)</f>
        <v>0</v>
      </c>
      <c r="CE11" s="8">
        <f ca="1">COUNTIF(#REF!,$E11)</f>
        <v>0</v>
      </c>
      <c r="CF11" s="8">
        <f ca="1">COUNTIF(#REF!,$E11)</f>
        <v>0</v>
      </c>
      <c r="CG11" s="8">
        <f ca="1">COUNTIF(#REF!,$E11)</f>
        <v>0</v>
      </c>
      <c r="CH11" s="8">
        <f ca="1">COUNTIF(#REF!,$E11)</f>
        <v>0</v>
      </c>
      <c r="CI11" s="8">
        <f ca="1">COUNTIF(#REF!,$E11)</f>
        <v>0</v>
      </c>
      <c r="CJ11" s="8">
        <f ca="1">COUNTIF(#REF!,$E11)</f>
        <v>0</v>
      </c>
      <c r="CK11" s="8">
        <f ca="1">COUNTIF(#REF!,$E11)</f>
        <v>0</v>
      </c>
      <c r="CL11" s="8">
        <f ca="1">COUNTIF(#REF!,$E11)</f>
        <v>0</v>
      </c>
      <c r="CM11" s="8">
        <f ca="1">COUNTIF(#REF!,$E11)</f>
        <v>0</v>
      </c>
      <c r="CN11" s="8">
        <f ca="1">COUNTIF(#REF!,$E11)</f>
        <v>0</v>
      </c>
      <c r="CO11" s="8">
        <f ca="1">COUNTIF(#REF!,$E11)</f>
        <v>0</v>
      </c>
      <c r="CP11" s="8">
        <f ca="1">COUNTIF(#REF!,$E11)</f>
        <v>0</v>
      </c>
      <c r="CQ11" s="8">
        <f ca="1">COUNTIF(#REF!,$E11)</f>
        <v>2</v>
      </c>
      <c r="CR11" s="8">
        <f ca="1">COUNTIF(#REF!,$E11)</f>
        <v>2</v>
      </c>
      <c r="CS11" s="8">
        <f ca="1">COUNTIF(#REF!,$E11)</f>
        <v>1</v>
      </c>
      <c r="CT11" s="8">
        <f ca="1">COUNTIF(#REF!,$E11)</f>
        <v>0</v>
      </c>
      <c r="CU11" s="8">
        <f ca="1">COUNTIF(#REF!,$E11)</f>
        <v>0</v>
      </c>
      <c r="CV11" s="8">
        <f ca="1">COUNTIF(#REF!,$E11)</f>
        <v>3</v>
      </c>
      <c r="CW11" s="8">
        <f ca="1">COUNTIF(#REF!,$E11)</f>
        <v>1</v>
      </c>
      <c r="CX11" s="8">
        <f ca="1">COUNTIF(#REF!,$E11)</f>
        <v>0</v>
      </c>
      <c r="CY11" s="8">
        <f ca="1">COUNTIF(#REF!,$E11)</f>
        <v>1</v>
      </c>
      <c r="CZ11" s="8">
        <f ca="1">COUNTIF(#REF!,$E11)</f>
        <v>0</v>
      </c>
      <c r="DA11" s="8">
        <f ca="1">COUNTIF(#REF!,$E11)</f>
        <v>1</v>
      </c>
      <c r="DB11" s="8">
        <f ca="1">COUNTIF(#REF!,$E11)</f>
        <v>0</v>
      </c>
      <c r="DC11" s="8">
        <f ca="1">COUNTIF(#REF!,$E11)</f>
        <v>0</v>
      </c>
      <c r="DD11" s="8">
        <f ca="1">COUNTIF(#REF!,$E11)</f>
        <v>0</v>
      </c>
      <c r="DE11" s="8">
        <f ca="1">COUNTIF(#REF!,$E11)</f>
        <v>0</v>
      </c>
      <c r="DF11" s="8">
        <f ca="1">COUNTIF(#REF!,$E11)</f>
        <v>4</v>
      </c>
      <c r="DG11" s="8">
        <f ca="1">COUNTIF(#REF!,$E11)</f>
        <v>0</v>
      </c>
      <c r="DH11" s="8">
        <f ca="1">COUNTIF(#REF!,$E11)</f>
        <v>1</v>
      </c>
      <c r="DI11" s="8">
        <f ca="1">COUNTIF(#REF!,$E11)</f>
        <v>1</v>
      </c>
      <c r="DJ11" s="8">
        <f ca="1">COUNTIF(#REF!,$E11)</f>
        <v>0</v>
      </c>
      <c r="DK11" s="8">
        <f ca="1">COUNTIF(#REF!,$E11)</f>
        <v>5</v>
      </c>
      <c r="DL11" s="8">
        <f ca="1">COUNTIF(#REF!,$E11)</f>
        <v>0</v>
      </c>
      <c r="DM11" s="8">
        <f ca="1">COUNTIF(#REF!,$E11)</f>
        <v>1</v>
      </c>
      <c r="DN11" s="8">
        <f ca="1">COUNTIF(#REF!,$E11)</f>
        <v>0</v>
      </c>
      <c r="DO11" s="8">
        <f ca="1">COUNTIF(#REF!,$E11)</f>
        <v>0</v>
      </c>
      <c r="DP11" s="8">
        <f ca="1">COUNTIF(#REF!,$E11)</f>
        <v>3</v>
      </c>
      <c r="DQ11" s="8">
        <f ca="1">COUNTIF(#REF!,$E11)</f>
        <v>1</v>
      </c>
      <c r="DR11" s="8">
        <f ca="1">COUNTIF(#REF!,$E11)</f>
        <v>1</v>
      </c>
      <c r="DS11" s="8">
        <f ca="1">COUNTIF(#REF!,$E11)</f>
        <v>1</v>
      </c>
      <c r="DT11" s="8">
        <f ca="1">COUNTIF(#REF!,$E11)</f>
        <v>3</v>
      </c>
      <c r="DU11" s="8">
        <f ca="1">COUNTIF(#REF!,$E11)</f>
        <v>1</v>
      </c>
      <c r="DV11" s="8">
        <f ca="1">COUNTIF(#REF!,$E11)</f>
        <v>1</v>
      </c>
      <c r="DW11" s="8">
        <f ca="1">COUNTIF(#REF!,$E11)</f>
        <v>1</v>
      </c>
      <c r="DX11" s="8">
        <f ca="1">COUNTIF(#REF!,$E11)</f>
        <v>0</v>
      </c>
      <c r="DY11" s="8">
        <f ca="1">COUNTIF(#REF!,$E11)</f>
        <v>0</v>
      </c>
      <c r="DZ11" s="8">
        <f ca="1">COUNTIF(#REF!,$E11)</f>
        <v>0</v>
      </c>
      <c r="EA11" s="8">
        <f ca="1">COUNTIF(#REF!,$E11)</f>
        <v>0</v>
      </c>
      <c r="EB11" s="8">
        <f ca="1">COUNTIF(#REF!,$E11)</f>
        <v>0</v>
      </c>
      <c r="EC11" s="8">
        <f ca="1">COUNTIF(#REF!,$E11)</f>
        <v>0</v>
      </c>
      <c r="ED11" s="8">
        <f ca="1">COUNTIF(#REF!,$E11)</f>
        <v>0</v>
      </c>
      <c r="EE11" s="8">
        <f ca="1">COUNTIF(#REF!,$E11)</f>
        <v>0</v>
      </c>
      <c r="EF11" s="8">
        <f ca="1">COUNTIF(#REF!,$E11)</f>
        <v>0</v>
      </c>
      <c r="EG11" s="8">
        <f ca="1">COUNTIF(#REF!,$E11)</f>
        <v>0</v>
      </c>
      <c r="EH11" s="8">
        <f ca="1">COUNTIF(#REF!,$E11)</f>
        <v>0</v>
      </c>
      <c r="EI11" s="8">
        <f ca="1">COUNTIF(#REF!,$E11)</f>
        <v>0</v>
      </c>
      <c r="EJ11" s="8">
        <f ca="1">COUNTIF(#REF!,$E11)</f>
        <v>1</v>
      </c>
      <c r="EK11" s="8">
        <f ca="1">COUNTIF(#REF!,$E11)</f>
        <v>1</v>
      </c>
      <c r="EL11" s="8">
        <f ca="1">COUNTIF(#REF!,$E11)</f>
        <v>1</v>
      </c>
      <c r="EM11" s="8">
        <f ca="1">COUNTIF(#REF!,$E11)</f>
        <v>1</v>
      </c>
      <c r="EN11" s="8">
        <f ca="1">COUNTIF(#REF!,$E11)</f>
        <v>2</v>
      </c>
      <c r="EO11" s="8">
        <f ca="1">COUNTIF(#REF!,$E11)</f>
        <v>0</v>
      </c>
      <c r="EP11" s="8">
        <f ca="1">COUNTIF(#REF!,$E11)</f>
        <v>1</v>
      </c>
      <c r="EQ11" s="8">
        <f ca="1">COUNTIF(#REF!,$E11)</f>
        <v>0</v>
      </c>
      <c r="ER11" s="8">
        <f ca="1">COUNTIF(#REF!,$E11)</f>
        <v>2</v>
      </c>
      <c r="ES11" s="8">
        <f ca="1">COUNTIF(#REF!,$E11)</f>
        <v>1</v>
      </c>
      <c r="ET11" s="8">
        <f ca="1">COUNTIF(#REF!,$E11)</f>
        <v>0</v>
      </c>
      <c r="EU11" s="8">
        <f ca="1">COUNTIF(#REF!,$E11)</f>
        <v>1</v>
      </c>
      <c r="EV11" s="8">
        <f ca="1">COUNTIF(#REF!,$E11)</f>
        <v>1</v>
      </c>
      <c r="EW11" s="8">
        <f ca="1">COUNTIF(#REF!,$E11)</f>
        <v>1</v>
      </c>
      <c r="EX11" s="8">
        <f ca="1">COUNTIF(#REF!,$E11)</f>
        <v>0</v>
      </c>
      <c r="EY11" s="8">
        <f ca="1">COUNTIF(#REF!,$E11)</f>
        <v>3</v>
      </c>
      <c r="EZ11" s="8">
        <f ca="1">COUNTIF(#REF!,$E11)</f>
        <v>2</v>
      </c>
      <c r="FA11" s="8">
        <f ca="1">COUNTIF(#REF!,$E11)</f>
        <v>1</v>
      </c>
      <c r="FB11" s="8">
        <f ca="1">COUNTIF(#REF!,$E11)</f>
        <v>1</v>
      </c>
      <c r="FC11" s="8">
        <f ca="1">COUNTIF(#REF!,$E11)</f>
        <v>1</v>
      </c>
      <c r="FD11" s="8">
        <f ca="1">COUNTIF(#REF!,$E11)</f>
        <v>1</v>
      </c>
      <c r="FE11" s="8">
        <f ca="1">COUNTIF(#REF!,$E11)</f>
        <v>1</v>
      </c>
      <c r="FF11" s="8">
        <f ca="1">COUNTIF(#REF!,$E11)</f>
        <v>1</v>
      </c>
      <c r="FG11" s="8">
        <f ca="1">COUNTIF(#REF!,$E11)</f>
        <v>1</v>
      </c>
      <c r="FH11" s="8">
        <f ca="1">COUNTIF(#REF!,$E11)</f>
        <v>1</v>
      </c>
      <c r="FI11" s="8">
        <f ca="1">COUNTIF(#REF!,$E11)</f>
        <v>1</v>
      </c>
      <c r="FJ11" s="8">
        <f ca="1">COUNTIF(#REF!,$E11)</f>
        <v>0</v>
      </c>
      <c r="FK11" s="8">
        <f ca="1">COUNTIF(#REF!,$E11)</f>
        <v>0</v>
      </c>
      <c r="FL11" s="8">
        <f ca="1">COUNTIF(#REF!,$E11)</f>
        <v>0</v>
      </c>
      <c r="FM11" s="8">
        <f ca="1">COUNTIF(#REF!,$E11)</f>
        <v>0</v>
      </c>
      <c r="FQ11"/>
    </row>
    <row r="12" spans="1:363" x14ac:dyDescent="0.25">
      <c r="A12" s="6" t="s">
        <v>415</v>
      </c>
      <c r="B12" s="6" t="s">
        <v>50</v>
      </c>
      <c r="C12" s="6" t="s">
        <v>51</v>
      </c>
      <c r="D12" s="9" t="s">
        <v>52</v>
      </c>
      <c r="E12" s="8">
        <f ca="1">COUNTIF(#REF!,$E12)</f>
        <v>0</v>
      </c>
      <c r="F12" s="8">
        <f ca="1">COUNTIF(#REF!,$E12)</f>
        <v>0</v>
      </c>
      <c r="G12" s="8">
        <f ca="1">COUNTIF(#REF!,$E12)</f>
        <v>0</v>
      </c>
      <c r="H12" s="8">
        <f ca="1">COUNTIF(#REF!,$E12)</f>
        <v>0</v>
      </c>
      <c r="I12" s="8">
        <f ca="1">COUNTIF(#REF!,$E12)</f>
        <v>0</v>
      </c>
      <c r="J12" s="8">
        <f ca="1">COUNTIF(#REF!,$E12)</f>
        <v>0</v>
      </c>
      <c r="K12" s="8">
        <f ca="1">COUNTIF(#REF!,$E12)</f>
        <v>0</v>
      </c>
      <c r="L12" s="8">
        <f ca="1">COUNTIF(#REF!,$E12)</f>
        <v>0</v>
      </c>
      <c r="M12" s="8">
        <f ca="1">COUNTIF(#REF!,$E12)</f>
        <v>0</v>
      </c>
      <c r="N12" s="8">
        <f ca="1">COUNTIF(#REF!,$E12)</f>
        <v>0</v>
      </c>
      <c r="O12" s="8">
        <f ca="1">COUNTIF(#REF!,$E12)</f>
        <v>0</v>
      </c>
      <c r="P12" s="8">
        <f ca="1">COUNTIF(#REF!,$E12)</f>
        <v>0</v>
      </c>
      <c r="Q12" s="8">
        <f ca="1">COUNTIF(#REF!,$E12)</f>
        <v>0</v>
      </c>
      <c r="R12" s="8">
        <f ca="1">COUNTIF(#REF!,$E12)</f>
        <v>0</v>
      </c>
      <c r="S12" s="8">
        <f ca="1">COUNTIF(#REF!,$E12)</f>
        <v>0</v>
      </c>
      <c r="T12" s="8">
        <f ca="1">COUNTIF(#REF!,$E12)</f>
        <v>0</v>
      </c>
      <c r="U12" s="8">
        <f ca="1">COUNTIF(#REF!,$E12)</f>
        <v>0</v>
      </c>
      <c r="V12" s="8">
        <f ca="1">COUNTIF(#REF!,$E12)</f>
        <v>0</v>
      </c>
      <c r="W12" s="8">
        <f ca="1">COUNTIF(#REF!,$E12)</f>
        <v>0</v>
      </c>
      <c r="X12" s="8">
        <f ca="1">COUNTIF(#REF!,$E12)</f>
        <v>0</v>
      </c>
      <c r="Y12" s="8">
        <f ca="1">COUNTIF(#REF!,$E12)</f>
        <v>0</v>
      </c>
      <c r="Z12" s="8">
        <f ca="1">COUNTIF(#REF!,$E12)</f>
        <v>1</v>
      </c>
      <c r="AA12" s="8">
        <f ca="1">COUNTIF(#REF!,$E12)</f>
        <v>1</v>
      </c>
      <c r="AB12" s="8">
        <f ca="1">COUNTIF(#REF!,$E12)</f>
        <v>1</v>
      </c>
      <c r="AC12" s="8">
        <f ca="1">COUNTIF(#REF!,$E12)</f>
        <v>0</v>
      </c>
      <c r="AD12" s="8">
        <f ca="1">COUNTIF(#REF!,$E12)</f>
        <v>0</v>
      </c>
      <c r="AE12" s="8">
        <f ca="1">COUNTIF(#REF!,$E12)</f>
        <v>0</v>
      </c>
      <c r="AF12" s="8">
        <f ca="1">COUNTIF(#REF!,$E12)</f>
        <v>0</v>
      </c>
      <c r="AG12" s="8">
        <f ca="1">COUNTIF(#REF!,$E12)</f>
        <v>0</v>
      </c>
      <c r="AH12" s="8">
        <f ca="1">COUNTIF(#REF!,$E12)</f>
        <v>0</v>
      </c>
      <c r="AI12" s="8">
        <f ca="1">COUNTIF(#REF!,$E12)</f>
        <v>0</v>
      </c>
      <c r="AJ12" s="8">
        <f ca="1">COUNTIF(#REF!,$E12)</f>
        <v>1</v>
      </c>
      <c r="AK12" s="8">
        <f ca="1">COUNTIF(#REF!,$E12)</f>
        <v>0</v>
      </c>
      <c r="AL12" s="8">
        <f ca="1">COUNTIF(#REF!,$E12)</f>
        <v>0</v>
      </c>
      <c r="AM12" s="8">
        <f ca="1">COUNTIF(#REF!,$E12)</f>
        <v>0</v>
      </c>
      <c r="AN12" s="8">
        <f ca="1">COUNTIF(#REF!,$E12)</f>
        <v>0</v>
      </c>
      <c r="AO12" s="8">
        <f ca="1">COUNTIF(#REF!,$E12)</f>
        <v>0</v>
      </c>
      <c r="AP12" s="8">
        <f ca="1">COUNTIF(#REF!,$E12)</f>
        <v>0</v>
      </c>
      <c r="AQ12" s="8">
        <f ca="1">COUNTIF(#REF!,$E12)</f>
        <v>0</v>
      </c>
      <c r="AR12" s="8">
        <f ca="1">COUNTIF(#REF!,$E12)</f>
        <v>1</v>
      </c>
      <c r="AS12" s="8">
        <f ca="1">COUNTIF(#REF!,$E12)</f>
        <v>0</v>
      </c>
      <c r="AT12" s="8">
        <f ca="1">COUNTIF(#REF!,$E12)</f>
        <v>0</v>
      </c>
      <c r="AU12" s="8">
        <f ca="1">COUNTIF(#REF!,$E12)</f>
        <v>0</v>
      </c>
      <c r="AV12" s="8">
        <f ca="1">COUNTIF(#REF!,$E12)</f>
        <v>0</v>
      </c>
      <c r="AW12" s="8">
        <f ca="1">COUNTIF(#REF!,$E12)</f>
        <v>0</v>
      </c>
      <c r="AX12" s="8">
        <f ca="1">COUNTIF(#REF!,$E12)</f>
        <v>0</v>
      </c>
      <c r="AY12" s="8">
        <f ca="1">COUNTIF(#REF!,$E12)</f>
        <v>0</v>
      </c>
      <c r="AZ12" s="8">
        <f ca="1">COUNTIF(#REF!,$E12)</f>
        <v>4</v>
      </c>
      <c r="BA12" s="8">
        <f ca="1">COUNTIF(#REF!,$E12)</f>
        <v>2</v>
      </c>
      <c r="BB12" s="8">
        <f ca="1">COUNTIF(#REF!,$E12)</f>
        <v>0</v>
      </c>
      <c r="BC12" s="8">
        <f ca="1">COUNTIF(#REF!,$E12)</f>
        <v>1</v>
      </c>
      <c r="BD12" s="8">
        <f ca="1">COUNTIF(#REF!,$E12)</f>
        <v>0</v>
      </c>
      <c r="BE12" s="8">
        <f ca="1">COUNTIF(#REF!,$E12)</f>
        <v>0</v>
      </c>
      <c r="BF12" s="8">
        <f ca="1">COUNTIF(#REF!,$E12)</f>
        <v>0</v>
      </c>
      <c r="BG12" s="8">
        <f ca="1">COUNTIF(#REF!,$E12)</f>
        <v>0</v>
      </c>
      <c r="BH12" s="8">
        <f ca="1">COUNTIF(#REF!,$E12)</f>
        <v>0</v>
      </c>
      <c r="BI12" s="8">
        <f ca="1">COUNTIF(#REF!,$E12)</f>
        <v>7</v>
      </c>
      <c r="BJ12" s="8">
        <f ca="1">COUNTIF(#REF!,$E12)</f>
        <v>4</v>
      </c>
      <c r="BK12" s="8">
        <f ca="1">COUNTIF(#REF!,$E12)</f>
        <v>0</v>
      </c>
      <c r="BL12" s="8">
        <f ca="1">COUNTIF(#REF!,$E12)</f>
        <v>0</v>
      </c>
      <c r="BM12" s="8">
        <f ca="1">COUNTIF(#REF!,$E12)</f>
        <v>0</v>
      </c>
      <c r="BN12" s="8">
        <f ca="1">COUNTIF(#REF!,$E12)</f>
        <v>0</v>
      </c>
      <c r="BO12" s="8">
        <f ca="1">COUNTIF(#REF!,$E12)</f>
        <v>0</v>
      </c>
      <c r="BP12" s="8">
        <f ca="1">COUNTIF(#REF!,$E12)</f>
        <v>3</v>
      </c>
      <c r="BQ12" s="8">
        <f ca="1">COUNTIF(#REF!,$E12)</f>
        <v>0</v>
      </c>
      <c r="BR12" s="8">
        <f ca="1">COUNTIF(#REF!,$E12)</f>
        <v>3</v>
      </c>
      <c r="BS12" s="8">
        <f ca="1">COUNTIF(#REF!,$E12)</f>
        <v>1</v>
      </c>
      <c r="BT12" s="8">
        <f ca="1">COUNTIF(#REF!,$E12)</f>
        <v>0</v>
      </c>
      <c r="BU12" s="8">
        <f ca="1">COUNTIF(#REF!,$E12)</f>
        <v>0</v>
      </c>
      <c r="BV12" s="8">
        <f ca="1">COUNTIF(#REF!,$E12)</f>
        <v>0</v>
      </c>
      <c r="BW12" s="8">
        <f ca="1">COUNTIF(#REF!,$E12)</f>
        <v>0</v>
      </c>
      <c r="BX12" s="8">
        <f ca="1">COUNTIF(#REF!,$E12)</f>
        <v>0</v>
      </c>
      <c r="BY12" s="8">
        <f ca="1">COUNTIF(#REF!,$E12)</f>
        <v>0</v>
      </c>
      <c r="BZ12" s="8">
        <f ca="1">COUNTIF(#REF!,$E12)</f>
        <v>0</v>
      </c>
      <c r="CA12" s="8">
        <f ca="1">COUNTIF(#REF!,$E12)</f>
        <v>0</v>
      </c>
      <c r="CB12" s="8">
        <f ca="1">COUNTIF(#REF!,$E12)</f>
        <v>0</v>
      </c>
      <c r="CC12" s="8">
        <f ca="1">COUNTIF(#REF!,$E12)</f>
        <v>0</v>
      </c>
      <c r="CD12" s="8">
        <f ca="1">COUNTIF(#REF!,$E12)</f>
        <v>0</v>
      </c>
      <c r="CE12" s="8">
        <f ca="1">COUNTIF(#REF!,$E12)</f>
        <v>0</v>
      </c>
      <c r="CF12" s="8">
        <f ca="1">COUNTIF(#REF!,$E12)</f>
        <v>0</v>
      </c>
      <c r="CG12" s="8">
        <f ca="1">COUNTIF(#REF!,$E12)</f>
        <v>0</v>
      </c>
      <c r="CH12" s="8">
        <f ca="1">COUNTIF(#REF!,$E12)</f>
        <v>0</v>
      </c>
      <c r="CI12" s="8">
        <f ca="1">COUNTIF(#REF!,$E12)</f>
        <v>0</v>
      </c>
      <c r="CJ12" s="8">
        <f ca="1">COUNTIF(#REF!,$E12)</f>
        <v>0</v>
      </c>
      <c r="CK12" s="8">
        <f ca="1">COUNTIF(#REF!,$E12)</f>
        <v>0</v>
      </c>
      <c r="CL12" s="8">
        <f ca="1">COUNTIF(#REF!,$E12)</f>
        <v>0</v>
      </c>
      <c r="CM12" s="8">
        <f ca="1">COUNTIF(#REF!,$E12)</f>
        <v>0</v>
      </c>
      <c r="CN12" s="8">
        <f ca="1">COUNTIF(#REF!,$E12)</f>
        <v>0</v>
      </c>
      <c r="CO12" s="8">
        <f ca="1">COUNTIF(#REF!,$E12)</f>
        <v>0</v>
      </c>
      <c r="CP12" s="8">
        <f ca="1">COUNTIF(#REF!,$E12)</f>
        <v>0</v>
      </c>
      <c r="CQ12" s="8">
        <f ca="1">COUNTIF(#REF!,$E12)</f>
        <v>2</v>
      </c>
      <c r="CR12" s="8">
        <f ca="1">COUNTIF(#REF!,$E12)</f>
        <v>2</v>
      </c>
      <c r="CS12" s="8">
        <f ca="1">COUNTIF(#REF!,$E12)</f>
        <v>1</v>
      </c>
      <c r="CT12" s="8">
        <f ca="1">COUNTIF(#REF!,$E12)</f>
        <v>0</v>
      </c>
      <c r="CU12" s="8">
        <f ca="1">COUNTIF(#REF!,$E12)</f>
        <v>0</v>
      </c>
      <c r="CV12" s="8">
        <f ca="1">COUNTIF(#REF!,$E12)</f>
        <v>3</v>
      </c>
      <c r="CW12" s="8">
        <f ca="1">COUNTIF(#REF!,$E12)</f>
        <v>0</v>
      </c>
      <c r="CX12" s="8">
        <f ca="1">COUNTIF(#REF!,$E12)</f>
        <v>0</v>
      </c>
      <c r="CY12" s="8">
        <f ca="1">COUNTIF(#REF!,$E12)</f>
        <v>1</v>
      </c>
      <c r="CZ12" s="8">
        <f ca="1">COUNTIF(#REF!,$E12)</f>
        <v>0</v>
      </c>
      <c r="DA12" s="8">
        <f ca="1">COUNTIF(#REF!,$E12)</f>
        <v>1</v>
      </c>
      <c r="DB12" s="8">
        <f ca="1">COUNTIF(#REF!,$E12)</f>
        <v>0</v>
      </c>
      <c r="DC12" s="8">
        <f ca="1">COUNTIF(#REF!,$E12)</f>
        <v>0</v>
      </c>
      <c r="DD12" s="8">
        <f ca="1">COUNTIF(#REF!,$E12)</f>
        <v>0</v>
      </c>
      <c r="DE12" s="8">
        <f ca="1">COUNTIF(#REF!,$E12)</f>
        <v>0</v>
      </c>
      <c r="DF12" s="8">
        <f ca="1">COUNTIF(#REF!,$E12)</f>
        <v>4</v>
      </c>
      <c r="DG12" s="8">
        <f ca="1">COUNTIF(#REF!,$E12)</f>
        <v>1</v>
      </c>
      <c r="DH12" s="8">
        <f ca="1">COUNTIF(#REF!,$E12)</f>
        <v>1</v>
      </c>
      <c r="DI12" s="8">
        <f ca="1">COUNTIF(#REF!,$E12)</f>
        <v>1</v>
      </c>
      <c r="DJ12" s="8">
        <f ca="1">COUNTIF(#REF!,$E12)</f>
        <v>0</v>
      </c>
      <c r="DK12" s="8">
        <f ca="1">COUNTIF(#REF!,$E12)</f>
        <v>5</v>
      </c>
      <c r="DL12" s="8">
        <f ca="1">COUNTIF(#REF!,$E12)</f>
        <v>0</v>
      </c>
      <c r="DM12" s="8">
        <f ca="1">COUNTIF(#REF!,$E12)</f>
        <v>1</v>
      </c>
      <c r="DN12" s="8">
        <f ca="1">COUNTIF(#REF!,$E12)</f>
        <v>0</v>
      </c>
      <c r="DO12" s="8">
        <f ca="1">COUNTIF(#REF!,$E12)</f>
        <v>0</v>
      </c>
      <c r="DP12" s="8">
        <f ca="1">COUNTIF(#REF!,$E12)</f>
        <v>3</v>
      </c>
      <c r="DQ12" s="8">
        <f ca="1">COUNTIF(#REF!,$E12)</f>
        <v>1</v>
      </c>
      <c r="DR12" s="8">
        <f ca="1">COUNTIF(#REF!,$E12)</f>
        <v>1</v>
      </c>
      <c r="DS12" s="8">
        <f ca="1">COUNTIF(#REF!,$E12)</f>
        <v>1</v>
      </c>
      <c r="DT12" s="8">
        <f ca="1">COUNTIF(#REF!,$E12)</f>
        <v>3</v>
      </c>
      <c r="DU12" s="8">
        <f ca="1">COUNTIF(#REF!,$E12)</f>
        <v>1</v>
      </c>
      <c r="DV12" s="8">
        <f ca="1">COUNTIF(#REF!,$E12)</f>
        <v>1</v>
      </c>
      <c r="DW12" s="8">
        <f ca="1">COUNTIF(#REF!,$E12)</f>
        <v>1</v>
      </c>
      <c r="DX12" s="8">
        <f ca="1">COUNTIF(#REF!,$E12)</f>
        <v>0</v>
      </c>
      <c r="DY12" s="8">
        <f ca="1">COUNTIF(#REF!,$E12)</f>
        <v>0</v>
      </c>
      <c r="DZ12" s="8">
        <f ca="1">COUNTIF(#REF!,$E12)</f>
        <v>0</v>
      </c>
      <c r="EA12" s="8">
        <f ca="1">COUNTIF(#REF!,$E12)</f>
        <v>0</v>
      </c>
      <c r="EB12" s="8">
        <f ca="1">COUNTIF(#REF!,$E12)</f>
        <v>0</v>
      </c>
      <c r="EC12" s="8">
        <f ca="1">COUNTIF(#REF!,$E12)</f>
        <v>0</v>
      </c>
      <c r="ED12" s="8">
        <f ca="1">COUNTIF(#REF!,$E12)</f>
        <v>0</v>
      </c>
      <c r="EE12" s="8">
        <f ca="1">COUNTIF(#REF!,$E12)</f>
        <v>0</v>
      </c>
      <c r="EF12" s="8">
        <f ca="1">COUNTIF(#REF!,$E12)</f>
        <v>0</v>
      </c>
      <c r="EG12" s="8">
        <f ca="1">COUNTIF(#REF!,$E12)</f>
        <v>0</v>
      </c>
      <c r="EH12" s="8">
        <f ca="1">COUNTIF(#REF!,$E12)</f>
        <v>0</v>
      </c>
      <c r="EI12" s="8">
        <f ca="1">COUNTIF(#REF!,$E12)</f>
        <v>0</v>
      </c>
      <c r="EJ12" s="8">
        <f ca="1">COUNTIF(#REF!,$E12)</f>
        <v>1</v>
      </c>
      <c r="EK12" s="8">
        <f ca="1">COUNTIF(#REF!,$E12)</f>
        <v>1</v>
      </c>
      <c r="EL12" s="8">
        <f ca="1">COUNTIF(#REF!,$E12)</f>
        <v>1</v>
      </c>
      <c r="EM12" s="8">
        <f ca="1">COUNTIF(#REF!,$E12)</f>
        <v>1</v>
      </c>
      <c r="EN12" s="8">
        <f ca="1">COUNTIF(#REF!,$E12)</f>
        <v>2</v>
      </c>
      <c r="EO12" s="8">
        <f ca="1">COUNTIF(#REF!,$E12)</f>
        <v>0</v>
      </c>
      <c r="EP12" s="8">
        <f ca="1">COUNTIF(#REF!,$E12)</f>
        <v>1</v>
      </c>
      <c r="EQ12" s="8">
        <f ca="1">COUNTIF(#REF!,$E12)</f>
        <v>0</v>
      </c>
      <c r="ER12" s="8">
        <f ca="1">COUNTIF(#REF!,$E12)</f>
        <v>1</v>
      </c>
      <c r="ES12" s="8">
        <f ca="1">COUNTIF(#REF!,$E12)</f>
        <v>1</v>
      </c>
      <c r="ET12" s="8">
        <f ca="1">COUNTIF(#REF!,$E12)</f>
        <v>0</v>
      </c>
      <c r="EU12" s="8">
        <f ca="1">COUNTIF(#REF!,$E12)</f>
        <v>1</v>
      </c>
      <c r="EV12" s="8">
        <f ca="1">COUNTIF(#REF!,$E12)</f>
        <v>1</v>
      </c>
      <c r="EW12" s="8">
        <f ca="1">COUNTIF(#REF!,$E12)</f>
        <v>1</v>
      </c>
      <c r="EX12" s="8">
        <f ca="1">COUNTIF(#REF!,$E12)</f>
        <v>0</v>
      </c>
      <c r="EY12" s="8">
        <f ca="1">COUNTIF(#REF!,$E12)</f>
        <v>3</v>
      </c>
      <c r="EZ12" s="8">
        <f ca="1">COUNTIF(#REF!,$E12)</f>
        <v>2</v>
      </c>
      <c r="FA12" s="8">
        <f ca="1">COUNTIF(#REF!,$E12)</f>
        <v>1</v>
      </c>
      <c r="FB12" s="8">
        <f ca="1">COUNTIF(#REF!,$E12)</f>
        <v>1</v>
      </c>
      <c r="FC12" s="8">
        <f ca="1">COUNTIF(#REF!,$E12)</f>
        <v>1</v>
      </c>
      <c r="FD12" s="8">
        <f ca="1">COUNTIF(#REF!,$E12)</f>
        <v>1</v>
      </c>
      <c r="FE12" s="8">
        <f ca="1">COUNTIF(#REF!,$E12)</f>
        <v>1</v>
      </c>
      <c r="FF12" s="8">
        <f ca="1">COUNTIF(#REF!,$E12)</f>
        <v>1</v>
      </c>
      <c r="FG12" s="8">
        <f ca="1">COUNTIF(#REF!,$E12)</f>
        <v>1</v>
      </c>
      <c r="FH12" s="8">
        <f ca="1">COUNTIF(#REF!,$E12)</f>
        <v>1</v>
      </c>
      <c r="FI12" s="8">
        <f ca="1">COUNTIF(#REF!,$E12)</f>
        <v>1</v>
      </c>
      <c r="FJ12" s="8">
        <f ca="1">COUNTIF(#REF!,$E12)</f>
        <v>0</v>
      </c>
      <c r="FK12" s="8">
        <f ca="1">COUNTIF(#REF!,$E12)</f>
        <v>0</v>
      </c>
      <c r="FL12" s="8">
        <f ca="1">COUNTIF(#REF!,$E12)</f>
        <v>0</v>
      </c>
      <c r="FM12" s="8">
        <f ca="1">COUNTIF(#REF!,$E12)</f>
        <v>0</v>
      </c>
      <c r="FQ12"/>
    </row>
    <row r="13" spans="1:363" x14ac:dyDescent="0.25">
      <c r="A13" s="6" t="s">
        <v>416</v>
      </c>
      <c r="B13" s="6" t="s">
        <v>53</v>
      </c>
      <c r="C13" s="6" t="s">
        <v>54</v>
      </c>
      <c r="D13" s="9" t="s">
        <v>55</v>
      </c>
      <c r="E13" s="8">
        <f ca="1">COUNTIF(#REF!,$E13)</f>
        <v>0</v>
      </c>
      <c r="F13" s="8">
        <f ca="1">COUNTIF(#REF!,$E13)</f>
        <v>0</v>
      </c>
      <c r="G13" s="8">
        <f ca="1">COUNTIF(#REF!,$E13)</f>
        <v>0</v>
      </c>
      <c r="H13" s="8">
        <f ca="1">COUNTIF(#REF!,$E13)</f>
        <v>0</v>
      </c>
      <c r="I13" s="8">
        <f ca="1">COUNTIF(#REF!,$E13)</f>
        <v>0</v>
      </c>
      <c r="J13" s="8">
        <f ca="1">COUNTIF(#REF!,$E13)</f>
        <v>0</v>
      </c>
      <c r="K13" s="8">
        <f ca="1">COUNTIF(#REF!,$E13)</f>
        <v>0</v>
      </c>
      <c r="L13" s="8">
        <f ca="1">COUNTIF(#REF!,$E13)</f>
        <v>0</v>
      </c>
      <c r="M13" s="8">
        <f ca="1">COUNTIF(#REF!,$E13)</f>
        <v>0</v>
      </c>
      <c r="N13" s="8">
        <f ca="1">COUNTIF(#REF!,$E13)</f>
        <v>0</v>
      </c>
      <c r="O13" s="8">
        <f ca="1">COUNTIF(#REF!,$E13)</f>
        <v>0</v>
      </c>
      <c r="P13" s="8">
        <f ca="1">COUNTIF(#REF!,$E13)</f>
        <v>0</v>
      </c>
      <c r="Q13" s="8">
        <f ca="1">COUNTIF(#REF!,$E13)</f>
        <v>0</v>
      </c>
      <c r="R13" s="8">
        <f ca="1">COUNTIF(#REF!,$E13)</f>
        <v>0</v>
      </c>
      <c r="S13" s="8">
        <f ca="1">COUNTIF(#REF!,$E13)</f>
        <v>0</v>
      </c>
      <c r="T13" s="8">
        <f ca="1">COUNTIF(#REF!,$E13)</f>
        <v>0</v>
      </c>
      <c r="U13" s="8">
        <f ca="1">COUNTIF(#REF!,$E13)</f>
        <v>0</v>
      </c>
      <c r="V13" s="8">
        <f ca="1">COUNTIF(#REF!,$E13)</f>
        <v>0</v>
      </c>
      <c r="W13" s="8">
        <f ca="1">COUNTIF(#REF!,$E13)</f>
        <v>0</v>
      </c>
      <c r="X13" s="8">
        <f ca="1">COUNTIF(#REF!,$E13)</f>
        <v>0</v>
      </c>
      <c r="Y13" s="8">
        <f ca="1">COUNTIF(#REF!,$E13)</f>
        <v>0</v>
      </c>
      <c r="Z13" s="8">
        <f ca="1">COUNTIF(#REF!,$E13)</f>
        <v>1</v>
      </c>
      <c r="AA13" s="8">
        <f ca="1">COUNTIF(#REF!,$E13)</f>
        <v>1</v>
      </c>
      <c r="AB13" s="8">
        <f ca="1">COUNTIF(#REF!,$E13)</f>
        <v>1</v>
      </c>
      <c r="AC13" s="8">
        <f ca="1">COUNTIF(#REF!,$E13)</f>
        <v>0</v>
      </c>
      <c r="AD13" s="8">
        <f ca="1">COUNTIF(#REF!,$E13)</f>
        <v>0</v>
      </c>
      <c r="AE13" s="8">
        <f ca="1">COUNTIF(#REF!,$E13)</f>
        <v>0</v>
      </c>
      <c r="AF13" s="8">
        <f ca="1">COUNTIF(#REF!,$E13)</f>
        <v>0</v>
      </c>
      <c r="AG13" s="8">
        <f ca="1">COUNTIF(#REF!,$E13)</f>
        <v>0</v>
      </c>
      <c r="AH13" s="8">
        <f ca="1">COUNTIF(#REF!,$E13)</f>
        <v>0</v>
      </c>
      <c r="AI13" s="8">
        <f ca="1">COUNTIF(#REF!,$E13)</f>
        <v>0</v>
      </c>
      <c r="AJ13" s="8">
        <f ca="1">COUNTIF(#REF!,$E13)</f>
        <v>1</v>
      </c>
      <c r="AK13" s="8">
        <f ca="1">COUNTIF(#REF!,$E13)</f>
        <v>0</v>
      </c>
      <c r="AL13" s="8">
        <f ca="1">COUNTIF(#REF!,$E13)</f>
        <v>0</v>
      </c>
      <c r="AM13" s="8">
        <f ca="1">COUNTIF(#REF!,$E13)</f>
        <v>0</v>
      </c>
      <c r="AN13" s="8">
        <f ca="1">COUNTIF(#REF!,$E13)</f>
        <v>0</v>
      </c>
      <c r="AO13" s="8">
        <f ca="1">COUNTIF(#REF!,$E13)</f>
        <v>0</v>
      </c>
      <c r="AP13" s="8">
        <f ca="1">COUNTIF(#REF!,$E13)</f>
        <v>0</v>
      </c>
      <c r="AQ13" s="8">
        <f ca="1">COUNTIF(#REF!,$E13)</f>
        <v>0</v>
      </c>
      <c r="AR13" s="8">
        <f ca="1">COUNTIF(#REF!,$E13)</f>
        <v>1</v>
      </c>
      <c r="AS13" s="8">
        <f ca="1">COUNTIF(#REF!,$E13)</f>
        <v>0</v>
      </c>
      <c r="AT13" s="8">
        <f ca="1">COUNTIF(#REF!,$E13)</f>
        <v>0</v>
      </c>
      <c r="AU13" s="8">
        <f ca="1">COUNTIF(#REF!,$E13)</f>
        <v>0</v>
      </c>
      <c r="AV13" s="8">
        <f ca="1">COUNTIF(#REF!,$E13)</f>
        <v>0</v>
      </c>
      <c r="AW13" s="8">
        <f ca="1">COUNTIF(#REF!,$E13)</f>
        <v>0</v>
      </c>
      <c r="AX13" s="8">
        <f ca="1">COUNTIF(#REF!,$E13)</f>
        <v>0</v>
      </c>
      <c r="AY13" s="8">
        <f ca="1">COUNTIF(#REF!,$E13)</f>
        <v>0</v>
      </c>
      <c r="AZ13" s="8">
        <f ca="1">COUNTIF(#REF!,$E13)</f>
        <v>5</v>
      </c>
      <c r="BA13" s="8">
        <f ca="1">COUNTIF(#REF!,$E13)</f>
        <v>2</v>
      </c>
      <c r="BB13" s="8">
        <f ca="1">COUNTIF(#REF!,$E13)</f>
        <v>0</v>
      </c>
      <c r="BC13" s="8">
        <f ca="1">COUNTIF(#REF!,$E13)</f>
        <v>1</v>
      </c>
      <c r="BD13" s="8">
        <f ca="1">COUNTIF(#REF!,$E13)</f>
        <v>0</v>
      </c>
      <c r="BE13" s="8">
        <f ca="1">COUNTIF(#REF!,$E13)</f>
        <v>0</v>
      </c>
      <c r="BF13" s="8">
        <f ca="1">COUNTIF(#REF!,$E13)</f>
        <v>0</v>
      </c>
      <c r="BG13" s="8">
        <f ca="1">COUNTIF(#REF!,$E13)</f>
        <v>0</v>
      </c>
      <c r="BH13" s="8">
        <f ca="1">COUNTIF(#REF!,$E13)</f>
        <v>0</v>
      </c>
      <c r="BI13" s="8">
        <f ca="1">COUNTIF(#REF!,$E13)</f>
        <v>7</v>
      </c>
      <c r="BJ13" s="8">
        <f ca="1">COUNTIF(#REF!,$E13)</f>
        <v>2</v>
      </c>
      <c r="BK13" s="8">
        <f ca="1">COUNTIF(#REF!,$E13)</f>
        <v>0</v>
      </c>
      <c r="BL13" s="8">
        <f ca="1">COUNTIF(#REF!,$E13)</f>
        <v>0</v>
      </c>
      <c r="BM13" s="8">
        <f ca="1">COUNTIF(#REF!,$E13)</f>
        <v>0</v>
      </c>
      <c r="BN13" s="8">
        <f ca="1">COUNTIF(#REF!,$E13)</f>
        <v>0</v>
      </c>
      <c r="BO13" s="8">
        <f ca="1">COUNTIF(#REF!,$E13)</f>
        <v>0</v>
      </c>
      <c r="BP13" s="8">
        <f ca="1">COUNTIF(#REF!,$E13)</f>
        <v>3</v>
      </c>
      <c r="BQ13" s="8">
        <f ca="1">COUNTIF(#REF!,$E13)</f>
        <v>0</v>
      </c>
      <c r="BR13" s="8">
        <f ca="1">COUNTIF(#REF!,$E13)</f>
        <v>1</v>
      </c>
      <c r="BS13" s="8">
        <f ca="1">COUNTIF(#REF!,$E13)</f>
        <v>0</v>
      </c>
      <c r="BT13" s="8">
        <f ca="1">COUNTIF(#REF!,$E13)</f>
        <v>0</v>
      </c>
      <c r="BU13" s="8">
        <f ca="1">COUNTIF(#REF!,$E13)</f>
        <v>0</v>
      </c>
      <c r="BV13" s="8">
        <f ca="1">COUNTIF(#REF!,$E13)</f>
        <v>0</v>
      </c>
      <c r="BW13" s="8">
        <f ca="1">COUNTIF(#REF!,$E13)</f>
        <v>0</v>
      </c>
      <c r="BX13" s="8">
        <f ca="1">COUNTIF(#REF!,$E13)</f>
        <v>0</v>
      </c>
      <c r="BY13" s="8">
        <f ca="1">COUNTIF(#REF!,$E13)</f>
        <v>0</v>
      </c>
      <c r="BZ13" s="8">
        <f ca="1">COUNTIF(#REF!,$E13)</f>
        <v>0</v>
      </c>
      <c r="CA13" s="8">
        <f ca="1">COUNTIF(#REF!,$E13)</f>
        <v>0</v>
      </c>
      <c r="CB13" s="8">
        <f ca="1">COUNTIF(#REF!,$E13)</f>
        <v>0</v>
      </c>
      <c r="CC13" s="8">
        <f ca="1">COUNTIF(#REF!,$E13)</f>
        <v>0</v>
      </c>
      <c r="CD13" s="8">
        <f ca="1">COUNTIF(#REF!,$E13)</f>
        <v>0</v>
      </c>
      <c r="CE13" s="8">
        <f ca="1">COUNTIF(#REF!,$E13)</f>
        <v>0</v>
      </c>
      <c r="CF13" s="8">
        <f ca="1">COUNTIF(#REF!,$E13)</f>
        <v>0</v>
      </c>
      <c r="CG13" s="8">
        <f ca="1">COUNTIF(#REF!,$E13)</f>
        <v>0</v>
      </c>
      <c r="CH13" s="8">
        <f ca="1">COUNTIF(#REF!,$E13)</f>
        <v>0</v>
      </c>
      <c r="CI13" s="8">
        <f ca="1">COUNTIF(#REF!,$E13)</f>
        <v>0</v>
      </c>
      <c r="CJ13" s="8">
        <f ca="1">COUNTIF(#REF!,$E13)</f>
        <v>0</v>
      </c>
      <c r="CK13" s="8">
        <f ca="1">COUNTIF(#REF!,$E13)</f>
        <v>0</v>
      </c>
      <c r="CL13" s="8">
        <f ca="1">COUNTIF(#REF!,$E13)</f>
        <v>0</v>
      </c>
      <c r="CM13" s="8">
        <f ca="1">COUNTIF(#REF!,$E13)</f>
        <v>0</v>
      </c>
      <c r="CN13" s="8">
        <f ca="1">COUNTIF(#REF!,$E13)</f>
        <v>0</v>
      </c>
      <c r="CO13" s="8">
        <f ca="1">COUNTIF(#REF!,$E13)</f>
        <v>0</v>
      </c>
      <c r="CP13" s="8">
        <f ca="1">COUNTIF(#REF!,$E13)</f>
        <v>0</v>
      </c>
      <c r="CQ13" s="8">
        <f ca="1">COUNTIF(#REF!,$E13)</f>
        <v>2</v>
      </c>
      <c r="CR13" s="8">
        <f ca="1">COUNTIF(#REF!,$E13)</f>
        <v>2</v>
      </c>
      <c r="CS13" s="8">
        <f ca="1">COUNTIF(#REF!,$E13)</f>
        <v>1</v>
      </c>
      <c r="CT13" s="8">
        <f ca="1">COUNTIF(#REF!,$E13)</f>
        <v>0</v>
      </c>
      <c r="CU13" s="8">
        <f ca="1">COUNTIF(#REF!,$E13)</f>
        <v>0</v>
      </c>
      <c r="CV13" s="8">
        <f ca="1">COUNTIF(#REF!,$E13)</f>
        <v>3</v>
      </c>
      <c r="CW13" s="8">
        <f ca="1">COUNTIF(#REF!,$E13)</f>
        <v>2</v>
      </c>
      <c r="CX13" s="8">
        <f ca="1">COUNTIF(#REF!,$E13)</f>
        <v>0</v>
      </c>
      <c r="CY13" s="8">
        <f ca="1">COUNTIF(#REF!,$E13)</f>
        <v>1</v>
      </c>
      <c r="CZ13" s="8">
        <f ca="1">COUNTIF(#REF!,$E13)</f>
        <v>0</v>
      </c>
      <c r="DA13" s="8">
        <f ca="1">COUNTIF(#REF!,$E13)</f>
        <v>1</v>
      </c>
      <c r="DB13" s="8">
        <f ca="1">COUNTIF(#REF!,$E13)</f>
        <v>0</v>
      </c>
      <c r="DC13" s="8">
        <f ca="1">COUNTIF(#REF!,$E13)</f>
        <v>0</v>
      </c>
      <c r="DD13" s="8">
        <f ca="1">COUNTIF(#REF!,$E13)</f>
        <v>0</v>
      </c>
      <c r="DE13" s="8">
        <f ca="1">COUNTIF(#REF!,$E13)</f>
        <v>0</v>
      </c>
      <c r="DF13" s="8">
        <f ca="1">COUNTIF(#REF!,$E13)</f>
        <v>4</v>
      </c>
      <c r="DG13" s="8">
        <f ca="1">COUNTIF(#REF!,$E13)</f>
        <v>1</v>
      </c>
      <c r="DH13" s="8">
        <f ca="1">COUNTIF(#REF!,$E13)</f>
        <v>2</v>
      </c>
      <c r="DI13" s="8">
        <f ca="1">COUNTIF(#REF!,$E13)</f>
        <v>2</v>
      </c>
      <c r="DJ13" s="8">
        <f ca="1">COUNTIF(#REF!,$E13)</f>
        <v>0</v>
      </c>
      <c r="DK13" s="8">
        <f ca="1">COUNTIF(#REF!,$E13)</f>
        <v>4</v>
      </c>
      <c r="DL13" s="8">
        <f ca="1">COUNTIF(#REF!,$E13)</f>
        <v>0</v>
      </c>
      <c r="DM13" s="8">
        <f ca="1">COUNTIF(#REF!,$E13)</f>
        <v>1</v>
      </c>
      <c r="DN13" s="8">
        <f ca="1">COUNTIF(#REF!,$E13)</f>
        <v>0</v>
      </c>
      <c r="DO13" s="8">
        <f ca="1">COUNTIF(#REF!,$E13)</f>
        <v>0</v>
      </c>
      <c r="DP13" s="8">
        <f ca="1">COUNTIF(#REF!,$E13)</f>
        <v>3</v>
      </c>
      <c r="DQ13" s="8">
        <f ca="1">COUNTIF(#REF!,$E13)</f>
        <v>1</v>
      </c>
      <c r="DR13" s="8">
        <f ca="1">COUNTIF(#REF!,$E13)</f>
        <v>1</v>
      </c>
      <c r="DS13" s="8">
        <f ca="1">COUNTIF(#REF!,$E13)</f>
        <v>1</v>
      </c>
      <c r="DT13" s="8">
        <f ca="1">COUNTIF(#REF!,$E13)</f>
        <v>3</v>
      </c>
      <c r="DU13" s="8">
        <f ca="1">COUNTIF(#REF!,$E13)</f>
        <v>1</v>
      </c>
      <c r="DV13" s="8">
        <f ca="1">COUNTIF(#REF!,$E13)</f>
        <v>1</v>
      </c>
      <c r="DW13" s="8">
        <f ca="1">COUNTIF(#REF!,$E13)</f>
        <v>1</v>
      </c>
      <c r="DX13" s="8">
        <f ca="1">COUNTIF(#REF!,$E13)</f>
        <v>0</v>
      </c>
      <c r="DY13" s="8">
        <f ca="1">COUNTIF(#REF!,$E13)</f>
        <v>0</v>
      </c>
      <c r="DZ13" s="8">
        <f ca="1">COUNTIF(#REF!,$E13)</f>
        <v>0</v>
      </c>
      <c r="EA13" s="8">
        <f ca="1">COUNTIF(#REF!,$E13)</f>
        <v>0</v>
      </c>
      <c r="EB13" s="8">
        <f ca="1">COUNTIF(#REF!,$E13)</f>
        <v>0</v>
      </c>
      <c r="EC13" s="8">
        <f ca="1">COUNTIF(#REF!,$E13)</f>
        <v>0</v>
      </c>
      <c r="ED13" s="8">
        <f ca="1">COUNTIF(#REF!,$E13)</f>
        <v>0</v>
      </c>
      <c r="EE13" s="8">
        <f ca="1">COUNTIF(#REF!,$E13)</f>
        <v>0</v>
      </c>
      <c r="EF13" s="8">
        <f ca="1">COUNTIF(#REF!,$E13)</f>
        <v>0</v>
      </c>
      <c r="EG13" s="8">
        <f ca="1">COUNTIF(#REF!,$E13)</f>
        <v>0</v>
      </c>
      <c r="EH13" s="8">
        <f ca="1">COUNTIF(#REF!,$E13)</f>
        <v>0</v>
      </c>
      <c r="EI13" s="8">
        <f ca="1">COUNTIF(#REF!,$E13)</f>
        <v>0</v>
      </c>
      <c r="EJ13" s="8">
        <f ca="1">COUNTIF(#REF!,$E13)</f>
        <v>1</v>
      </c>
      <c r="EK13" s="8">
        <f ca="1">COUNTIF(#REF!,$E13)</f>
        <v>1</v>
      </c>
      <c r="EL13" s="8">
        <f ca="1">COUNTIF(#REF!,$E13)</f>
        <v>1</v>
      </c>
      <c r="EM13" s="8">
        <f ca="1">COUNTIF(#REF!,$E13)</f>
        <v>1</v>
      </c>
      <c r="EN13" s="8">
        <f ca="1">COUNTIF(#REF!,$E13)</f>
        <v>2</v>
      </c>
      <c r="EO13" s="8">
        <f ca="1">COUNTIF(#REF!,$E13)</f>
        <v>0</v>
      </c>
      <c r="EP13" s="8">
        <f ca="1">COUNTIF(#REF!,$E13)</f>
        <v>1</v>
      </c>
      <c r="EQ13" s="8">
        <f ca="1">COUNTIF(#REF!,$E13)</f>
        <v>0</v>
      </c>
      <c r="ER13" s="8">
        <f ca="1">COUNTIF(#REF!,$E13)</f>
        <v>2</v>
      </c>
      <c r="ES13" s="8">
        <f ca="1">COUNTIF(#REF!,$E13)</f>
        <v>1</v>
      </c>
      <c r="ET13" s="8">
        <f ca="1">COUNTIF(#REF!,$E13)</f>
        <v>0</v>
      </c>
      <c r="EU13" s="8">
        <f ca="1">COUNTIF(#REF!,$E13)</f>
        <v>1</v>
      </c>
      <c r="EV13" s="8">
        <f ca="1">COUNTIF(#REF!,$E13)</f>
        <v>1</v>
      </c>
      <c r="EW13" s="8">
        <f ca="1">COUNTIF(#REF!,$E13)</f>
        <v>1</v>
      </c>
      <c r="EX13" s="8">
        <f ca="1">COUNTIF(#REF!,$E13)</f>
        <v>0</v>
      </c>
      <c r="EY13" s="8">
        <f ca="1">COUNTIF(#REF!,$E13)</f>
        <v>3</v>
      </c>
      <c r="EZ13" s="8">
        <f ca="1">COUNTIF(#REF!,$E13)</f>
        <v>2</v>
      </c>
      <c r="FA13" s="8">
        <f ca="1">COUNTIF(#REF!,$E13)</f>
        <v>1</v>
      </c>
      <c r="FB13" s="8">
        <f ca="1">COUNTIF(#REF!,$E13)</f>
        <v>1</v>
      </c>
      <c r="FC13" s="8">
        <f ca="1">COUNTIF(#REF!,$E13)</f>
        <v>1</v>
      </c>
      <c r="FD13" s="8">
        <f ca="1">COUNTIF(#REF!,$E13)</f>
        <v>1</v>
      </c>
      <c r="FE13" s="8">
        <f ca="1">COUNTIF(#REF!,$E13)</f>
        <v>1</v>
      </c>
      <c r="FF13" s="8">
        <f ca="1">COUNTIF(#REF!,$E13)</f>
        <v>1</v>
      </c>
      <c r="FG13" s="8">
        <f ca="1">COUNTIF(#REF!,$E13)</f>
        <v>1</v>
      </c>
      <c r="FH13" s="8">
        <f ca="1">COUNTIF(#REF!,$E13)</f>
        <v>1</v>
      </c>
      <c r="FI13" s="8">
        <f ca="1">COUNTIF(#REF!,$E13)</f>
        <v>1</v>
      </c>
      <c r="FJ13" s="8">
        <f ca="1">COUNTIF(#REF!,$E13)</f>
        <v>0</v>
      </c>
      <c r="FK13" s="8">
        <f ca="1">COUNTIF(#REF!,$E13)</f>
        <v>0</v>
      </c>
      <c r="FL13" s="8">
        <f ca="1">COUNTIF(#REF!,$E13)</f>
        <v>0</v>
      </c>
      <c r="FM13" s="8">
        <f ca="1">COUNTIF(#REF!,$E13)</f>
        <v>0</v>
      </c>
      <c r="FQ13"/>
    </row>
    <row r="14" spans="1:363" s="3" customFormat="1" ht="15.75" thickBot="1" x14ac:dyDescent="0.3">
      <c r="A14" s="6" t="s">
        <v>417</v>
      </c>
      <c r="B14" s="6" t="s">
        <v>56</v>
      </c>
      <c r="C14" s="6" t="s">
        <v>54</v>
      </c>
      <c r="D14" s="9" t="s">
        <v>57</v>
      </c>
      <c r="E14" s="8">
        <f ca="1">COUNTIF(#REF!,$E14)</f>
        <v>0</v>
      </c>
      <c r="F14" s="8">
        <f ca="1">COUNTIF(#REF!,$E14)</f>
        <v>0</v>
      </c>
      <c r="G14" s="8">
        <f ca="1">COUNTIF(#REF!,$E14)</f>
        <v>0</v>
      </c>
      <c r="H14" s="8">
        <f ca="1">COUNTIF(#REF!,$E14)</f>
        <v>0</v>
      </c>
      <c r="I14" s="8">
        <f ca="1">COUNTIF(#REF!,$E14)</f>
        <v>0</v>
      </c>
      <c r="J14" s="8">
        <f ca="1">COUNTIF(#REF!,$E14)</f>
        <v>0</v>
      </c>
      <c r="K14" s="8">
        <f ca="1">COUNTIF(#REF!,$E14)</f>
        <v>0</v>
      </c>
      <c r="L14" s="8">
        <f ca="1">COUNTIF(#REF!,$E14)</f>
        <v>0</v>
      </c>
      <c r="M14" s="8">
        <f ca="1">COUNTIF(#REF!,$E14)</f>
        <v>0</v>
      </c>
      <c r="N14" s="8">
        <f ca="1">COUNTIF(#REF!,$E14)</f>
        <v>0</v>
      </c>
      <c r="O14" s="8">
        <f ca="1">COUNTIF(#REF!,$E14)</f>
        <v>0</v>
      </c>
      <c r="P14" s="8">
        <f ca="1">COUNTIF(#REF!,$E14)</f>
        <v>0</v>
      </c>
      <c r="Q14" s="8">
        <f ca="1">COUNTIF(#REF!,$E14)</f>
        <v>0</v>
      </c>
      <c r="R14" s="8">
        <f ca="1">COUNTIF(#REF!,$E14)</f>
        <v>0</v>
      </c>
      <c r="S14" s="8">
        <f ca="1">COUNTIF(#REF!,$E14)</f>
        <v>0</v>
      </c>
      <c r="T14" s="8">
        <f ca="1">COUNTIF(#REF!,$E14)</f>
        <v>0</v>
      </c>
      <c r="U14" s="8">
        <f ca="1">COUNTIF(#REF!,$E14)</f>
        <v>0</v>
      </c>
      <c r="V14" s="8">
        <f ca="1">COUNTIF(#REF!,$E14)</f>
        <v>0</v>
      </c>
      <c r="W14" s="8">
        <f ca="1">COUNTIF(#REF!,$E14)</f>
        <v>0</v>
      </c>
      <c r="X14" s="8">
        <f ca="1">COUNTIF(#REF!,$E14)</f>
        <v>0</v>
      </c>
      <c r="Y14" s="8">
        <f ca="1">COUNTIF(#REF!,$E14)</f>
        <v>0</v>
      </c>
      <c r="Z14" s="8">
        <f ca="1">COUNTIF(#REF!,$E14)</f>
        <v>1</v>
      </c>
      <c r="AA14" s="8">
        <f ca="1">COUNTIF(#REF!,$E14)</f>
        <v>1</v>
      </c>
      <c r="AB14" s="8">
        <f ca="1">COUNTIF(#REF!,$E14)</f>
        <v>1</v>
      </c>
      <c r="AC14" s="8">
        <f ca="1">COUNTIF(#REF!,$E14)</f>
        <v>0</v>
      </c>
      <c r="AD14" s="8">
        <f ca="1">COUNTIF(#REF!,$E14)</f>
        <v>0</v>
      </c>
      <c r="AE14" s="8">
        <f ca="1">COUNTIF(#REF!,$E14)</f>
        <v>0</v>
      </c>
      <c r="AF14" s="8">
        <f ca="1">COUNTIF(#REF!,$E14)</f>
        <v>0</v>
      </c>
      <c r="AG14" s="8">
        <f ca="1">COUNTIF(#REF!,$E14)</f>
        <v>0</v>
      </c>
      <c r="AH14" s="8">
        <f ca="1">COUNTIF(#REF!,$E14)</f>
        <v>0</v>
      </c>
      <c r="AI14" s="8">
        <f ca="1">COUNTIF(#REF!,$E14)</f>
        <v>0</v>
      </c>
      <c r="AJ14" s="8">
        <f ca="1">COUNTIF(#REF!,$E14)</f>
        <v>1</v>
      </c>
      <c r="AK14" s="8">
        <f ca="1">COUNTIF(#REF!,$E14)</f>
        <v>0</v>
      </c>
      <c r="AL14" s="8">
        <f ca="1">COUNTIF(#REF!,$E14)</f>
        <v>0</v>
      </c>
      <c r="AM14" s="8">
        <f ca="1">COUNTIF(#REF!,$E14)</f>
        <v>0</v>
      </c>
      <c r="AN14" s="8">
        <f ca="1">COUNTIF(#REF!,$E14)</f>
        <v>0</v>
      </c>
      <c r="AO14" s="8">
        <f ca="1">COUNTIF(#REF!,$E14)</f>
        <v>0</v>
      </c>
      <c r="AP14" s="8">
        <f ca="1">COUNTIF(#REF!,$E14)</f>
        <v>0</v>
      </c>
      <c r="AQ14" s="8">
        <f ca="1">COUNTIF(#REF!,$E14)</f>
        <v>0</v>
      </c>
      <c r="AR14" s="8">
        <f ca="1">COUNTIF(#REF!,$E14)</f>
        <v>1</v>
      </c>
      <c r="AS14" s="8">
        <f ca="1">COUNTIF(#REF!,$E14)</f>
        <v>0</v>
      </c>
      <c r="AT14" s="8">
        <f ca="1">COUNTIF(#REF!,$E14)</f>
        <v>0</v>
      </c>
      <c r="AU14" s="8">
        <f ca="1">COUNTIF(#REF!,$E14)</f>
        <v>0</v>
      </c>
      <c r="AV14" s="8">
        <f ca="1">COUNTIF(#REF!,$E14)</f>
        <v>0</v>
      </c>
      <c r="AW14" s="8">
        <f ca="1">COUNTIF(#REF!,$E14)</f>
        <v>0</v>
      </c>
      <c r="AX14" s="8">
        <f ca="1">COUNTIF(#REF!,$E14)</f>
        <v>0</v>
      </c>
      <c r="AY14" s="8">
        <f ca="1">COUNTIF(#REF!,$E14)</f>
        <v>0</v>
      </c>
      <c r="AZ14" s="8">
        <f ca="1">COUNTIF(#REF!,$E14)</f>
        <v>3</v>
      </c>
      <c r="BA14" s="8">
        <f ca="1">COUNTIF(#REF!,$E14)</f>
        <v>2</v>
      </c>
      <c r="BB14" s="8">
        <f ca="1">COUNTIF(#REF!,$E14)</f>
        <v>0</v>
      </c>
      <c r="BC14" s="8">
        <f ca="1">COUNTIF(#REF!,$E14)</f>
        <v>1</v>
      </c>
      <c r="BD14" s="8">
        <f ca="1">COUNTIF(#REF!,$E14)</f>
        <v>0</v>
      </c>
      <c r="BE14" s="8">
        <f ca="1">COUNTIF(#REF!,$E14)</f>
        <v>0</v>
      </c>
      <c r="BF14" s="8">
        <f ca="1">COUNTIF(#REF!,$E14)</f>
        <v>0</v>
      </c>
      <c r="BG14" s="8">
        <f ca="1">COUNTIF(#REF!,$E14)</f>
        <v>0</v>
      </c>
      <c r="BH14" s="8">
        <f ca="1">COUNTIF(#REF!,$E14)</f>
        <v>0</v>
      </c>
      <c r="BI14" s="8">
        <f ca="1">COUNTIF(#REF!,$E14)</f>
        <v>7</v>
      </c>
      <c r="BJ14" s="8">
        <f ca="1">COUNTIF(#REF!,$E14)</f>
        <v>2</v>
      </c>
      <c r="BK14" s="8">
        <f ca="1">COUNTIF(#REF!,$E14)</f>
        <v>0</v>
      </c>
      <c r="BL14" s="8">
        <f ca="1">COUNTIF(#REF!,$E14)</f>
        <v>0</v>
      </c>
      <c r="BM14" s="8">
        <f ca="1">COUNTIF(#REF!,$E14)</f>
        <v>0</v>
      </c>
      <c r="BN14" s="8">
        <f ca="1">COUNTIF(#REF!,$E14)</f>
        <v>0</v>
      </c>
      <c r="BO14" s="8">
        <f ca="1">COUNTIF(#REF!,$E14)</f>
        <v>0</v>
      </c>
      <c r="BP14" s="8">
        <f ca="1">COUNTIF(#REF!,$E14)</f>
        <v>3</v>
      </c>
      <c r="BQ14" s="8">
        <f ca="1">COUNTIF(#REF!,$E14)</f>
        <v>0</v>
      </c>
      <c r="BR14" s="8">
        <f ca="1">COUNTIF(#REF!,$E14)</f>
        <v>2</v>
      </c>
      <c r="BS14" s="8">
        <f ca="1">COUNTIF(#REF!,$E14)</f>
        <v>0</v>
      </c>
      <c r="BT14" s="8">
        <f ca="1">COUNTIF(#REF!,$E14)</f>
        <v>0</v>
      </c>
      <c r="BU14" s="8">
        <f ca="1">COUNTIF(#REF!,$E14)</f>
        <v>0</v>
      </c>
      <c r="BV14" s="8">
        <f ca="1">COUNTIF(#REF!,$E14)</f>
        <v>0</v>
      </c>
      <c r="BW14" s="8">
        <f ca="1">COUNTIF(#REF!,$E14)</f>
        <v>0</v>
      </c>
      <c r="BX14" s="8">
        <f ca="1">COUNTIF(#REF!,$E14)</f>
        <v>0</v>
      </c>
      <c r="BY14" s="8">
        <f ca="1">COUNTIF(#REF!,$E14)</f>
        <v>0</v>
      </c>
      <c r="BZ14" s="8">
        <f ca="1">COUNTIF(#REF!,$E14)</f>
        <v>0</v>
      </c>
      <c r="CA14" s="8">
        <f ca="1">COUNTIF(#REF!,$E14)</f>
        <v>0</v>
      </c>
      <c r="CB14" s="8">
        <f ca="1">COUNTIF(#REF!,$E14)</f>
        <v>0</v>
      </c>
      <c r="CC14" s="8">
        <f ca="1">COUNTIF(#REF!,$E14)</f>
        <v>0</v>
      </c>
      <c r="CD14" s="8">
        <f ca="1">COUNTIF(#REF!,$E14)</f>
        <v>0</v>
      </c>
      <c r="CE14" s="8">
        <f ca="1">COUNTIF(#REF!,$E14)</f>
        <v>0</v>
      </c>
      <c r="CF14" s="8">
        <f ca="1">COUNTIF(#REF!,$E14)</f>
        <v>0</v>
      </c>
      <c r="CG14" s="8">
        <f ca="1">COUNTIF(#REF!,$E14)</f>
        <v>0</v>
      </c>
      <c r="CH14" s="8">
        <f ca="1">COUNTIF(#REF!,$E14)</f>
        <v>0</v>
      </c>
      <c r="CI14" s="8">
        <f ca="1">COUNTIF(#REF!,$E14)</f>
        <v>0</v>
      </c>
      <c r="CJ14" s="8">
        <f ca="1">COUNTIF(#REF!,$E14)</f>
        <v>0</v>
      </c>
      <c r="CK14" s="8">
        <f ca="1">COUNTIF(#REF!,$E14)</f>
        <v>0</v>
      </c>
      <c r="CL14" s="8">
        <f ca="1">COUNTIF(#REF!,$E14)</f>
        <v>0</v>
      </c>
      <c r="CM14" s="8">
        <f ca="1">COUNTIF(#REF!,$E14)</f>
        <v>0</v>
      </c>
      <c r="CN14" s="8">
        <f ca="1">COUNTIF(#REF!,$E14)</f>
        <v>0</v>
      </c>
      <c r="CO14" s="8">
        <f ca="1">COUNTIF(#REF!,$E14)</f>
        <v>0</v>
      </c>
      <c r="CP14" s="8">
        <f ca="1">COUNTIF(#REF!,$E14)</f>
        <v>0</v>
      </c>
      <c r="CQ14" s="8">
        <f ca="1">COUNTIF(#REF!,$E14)</f>
        <v>2</v>
      </c>
      <c r="CR14" s="8">
        <f ca="1">COUNTIF(#REF!,$E14)</f>
        <v>2</v>
      </c>
      <c r="CS14" s="8">
        <f ca="1">COUNTIF(#REF!,$E14)</f>
        <v>1</v>
      </c>
      <c r="CT14" s="8">
        <f ca="1">COUNTIF(#REF!,$E14)</f>
        <v>0</v>
      </c>
      <c r="CU14" s="8">
        <f ca="1">COUNTIF(#REF!,$E14)</f>
        <v>0</v>
      </c>
      <c r="CV14" s="8">
        <f ca="1">COUNTIF(#REF!,$E14)</f>
        <v>4</v>
      </c>
      <c r="CW14" s="8">
        <f ca="1">COUNTIF(#REF!,$E14)</f>
        <v>1</v>
      </c>
      <c r="CX14" s="8">
        <f ca="1">COUNTIF(#REF!,$E14)</f>
        <v>0</v>
      </c>
      <c r="CY14" s="8">
        <f ca="1">COUNTIF(#REF!,$E14)</f>
        <v>1</v>
      </c>
      <c r="CZ14" s="8">
        <f ca="1">COUNTIF(#REF!,$E14)</f>
        <v>0</v>
      </c>
      <c r="DA14" s="8">
        <f ca="1">COUNTIF(#REF!,$E14)</f>
        <v>1</v>
      </c>
      <c r="DB14" s="8">
        <f ca="1">COUNTIF(#REF!,$E14)</f>
        <v>0</v>
      </c>
      <c r="DC14" s="8">
        <f ca="1">COUNTIF(#REF!,$E14)</f>
        <v>0</v>
      </c>
      <c r="DD14" s="8">
        <f ca="1">COUNTIF(#REF!,$E14)</f>
        <v>0</v>
      </c>
      <c r="DE14" s="8">
        <f ca="1">COUNTIF(#REF!,$E14)</f>
        <v>0</v>
      </c>
      <c r="DF14" s="8">
        <f ca="1">COUNTIF(#REF!,$E14)</f>
        <v>4</v>
      </c>
      <c r="DG14" s="8">
        <f ca="1">COUNTIF(#REF!,$E14)</f>
        <v>1</v>
      </c>
      <c r="DH14" s="8">
        <f ca="1">COUNTIF(#REF!,$E14)</f>
        <v>1</v>
      </c>
      <c r="DI14" s="8">
        <f ca="1">COUNTIF(#REF!,$E14)</f>
        <v>1</v>
      </c>
      <c r="DJ14" s="8">
        <f ca="1">COUNTIF(#REF!,$E14)</f>
        <v>0</v>
      </c>
      <c r="DK14" s="8">
        <f ca="1">COUNTIF(#REF!,$E14)</f>
        <v>6</v>
      </c>
      <c r="DL14" s="8">
        <f ca="1">COUNTIF(#REF!,$E14)</f>
        <v>0</v>
      </c>
      <c r="DM14" s="8">
        <f ca="1">COUNTIF(#REF!,$E14)</f>
        <v>1</v>
      </c>
      <c r="DN14" s="8">
        <f ca="1">COUNTIF(#REF!,$E14)</f>
        <v>0</v>
      </c>
      <c r="DO14" s="8">
        <f ca="1">COUNTIF(#REF!,$E14)</f>
        <v>0</v>
      </c>
      <c r="DP14" s="8">
        <f ca="1">COUNTIF(#REF!,$E14)</f>
        <v>3</v>
      </c>
      <c r="DQ14" s="8">
        <f ca="1">COUNTIF(#REF!,$E14)</f>
        <v>1</v>
      </c>
      <c r="DR14" s="8">
        <f ca="1">COUNTIF(#REF!,$E14)</f>
        <v>1</v>
      </c>
      <c r="DS14" s="8">
        <f ca="1">COUNTIF(#REF!,$E14)</f>
        <v>1</v>
      </c>
      <c r="DT14" s="8">
        <f ca="1">COUNTIF(#REF!,$E14)</f>
        <v>3</v>
      </c>
      <c r="DU14" s="8">
        <f ca="1">COUNTIF(#REF!,$E14)</f>
        <v>1</v>
      </c>
      <c r="DV14" s="8">
        <f ca="1">COUNTIF(#REF!,$E14)</f>
        <v>1</v>
      </c>
      <c r="DW14" s="8">
        <f ca="1">COUNTIF(#REF!,$E14)</f>
        <v>1</v>
      </c>
      <c r="DX14" s="8"/>
      <c r="DY14" s="8">
        <f ca="1">COUNTIF(#REF!,$E14)</f>
        <v>0</v>
      </c>
      <c r="DZ14" s="8">
        <f ca="1">COUNTIF(#REF!,$E14)</f>
        <v>0</v>
      </c>
      <c r="EA14" s="8">
        <f ca="1">COUNTIF(#REF!,$E14)</f>
        <v>0</v>
      </c>
      <c r="EB14" s="8">
        <f ca="1">COUNTIF(#REF!,$E14)</f>
        <v>0</v>
      </c>
      <c r="EC14" s="8">
        <f ca="1">COUNTIF(#REF!,$E14)</f>
        <v>0</v>
      </c>
      <c r="ED14" s="8">
        <f ca="1">COUNTIF(#REF!,$E14)</f>
        <v>0</v>
      </c>
      <c r="EE14" s="8">
        <f ca="1">COUNTIF(#REF!,$E14)</f>
        <v>0</v>
      </c>
      <c r="EF14" s="8">
        <f ca="1">COUNTIF(#REF!,$E14)</f>
        <v>0</v>
      </c>
      <c r="EG14" s="8">
        <f ca="1">COUNTIF(#REF!,$E14)</f>
        <v>0</v>
      </c>
      <c r="EH14" s="8">
        <f ca="1">COUNTIF(#REF!,$E14)</f>
        <v>0</v>
      </c>
      <c r="EI14" s="8">
        <f ca="1">COUNTIF(#REF!,$E14)</f>
        <v>0</v>
      </c>
      <c r="EJ14" s="8">
        <f ca="1">COUNTIF(#REF!,$E14)</f>
        <v>1</v>
      </c>
      <c r="EK14" s="8">
        <f ca="1">COUNTIF(#REF!,$E14)</f>
        <v>1</v>
      </c>
      <c r="EL14" s="8">
        <f ca="1">COUNTIF(#REF!,$E14)</f>
        <v>1</v>
      </c>
      <c r="EM14" s="8">
        <f ca="1">COUNTIF(#REF!,$E14)</f>
        <v>1</v>
      </c>
      <c r="EN14" s="8">
        <f ca="1">COUNTIF(#REF!,$E14)</f>
        <v>2</v>
      </c>
      <c r="EO14" s="8">
        <f ca="1">COUNTIF(#REF!,$E14)</f>
        <v>0</v>
      </c>
      <c r="EP14" s="8">
        <f ca="1">COUNTIF(#REF!,$E14)</f>
        <v>1</v>
      </c>
      <c r="EQ14" s="8">
        <f ca="1">COUNTIF(#REF!,$E14)</f>
        <v>0</v>
      </c>
      <c r="ER14" s="8">
        <f ca="1">COUNTIF(#REF!,$E14)</f>
        <v>2</v>
      </c>
      <c r="ES14" s="8">
        <f ca="1">COUNTIF(#REF!,$E14)</f>
        <v>1</v>
      </c>
      <c r="ET14" s="8">
        <f ca="1">COUNTIF(#REF!,$E14)</f>
        <v>0</v>
      </c>
      <c r="EU14" s="8">
        <f ca="1">COUNTIF(#REF!,$E14)</f>
        <v>1</v>
      </c>
      <c r="EV14" s="8">
        <f ca="1">COUNTIF(#REF!,$E14)</f>
        <v>1</v>
      </c>
      <c r="EW14" s="8">
        <f ca="1">COUNTIF(#REF!,$E14)</f>
        <v>1</v>
      </c>
      <c r="EX14" s="8">
        <f ca="1">COUNTIF(#REF!,$E14)</f>
        <v>0</v>
      </c>
      <c r="EY14" s="8">
        <f ca="1">COUNTIF(#REF!,$E14)</f>
        <v>3</v>
      </c>
      <c r="EZ14" s="8">
        <f ca="1">COUNTIF(#REF!,$E14)</f>
        <v>2</v>
      </c>
      <c r="FA14" s="8">
        <f ca="1">COUNTIF(#REF!,$E14)</f>
        <v>1</v>
      </c>
      <c r="FB14" s="8">
        <f ca="1">COUNTIF(#REF!,$E14)</f>
        <v>1</v>
      </c>
      <c r="FC14" s="8">
        <f ca="1">COUNTIF(#REF!,$E14)</f>
        <v>1</v>
      </c>
      <c r="FD14" s="8">
        <f ca="1">COUNTIF(#REF!,$E14)</f>
        <v>1</v>
      </c>
      <c r="FE14" s="8">
        <f ca="1">COUNTIF(#REF!,$E14)</f>
        <v>1</v>
      </c>
      <c r="FF14" s="8">
        <f ca="1">COUNTIF(#REF!,$E14)</f>
        <v>1</v>
      </c>
      <c r="FG14" s="8">
        <f ca="1">COUNTIF(#REF!,$E14)</f>
        <v>1</v>
      </c>
      <c r="FH14" s="8">
        <f ca="1">COUNTIF(#REF!,$E14)</f>
        <v>1</v>
      </c>
      <c r="FI14" s="8">
        <f ca="1">COUNTIF(#REF!,$E14)</f>
        <v>1</v>
      </c>
      <c r="FJ14" s="8">
        <f ca="1">COUNTIF(#REF!,$E14)</f>
        <v>0</v>
      </c>
      <c r="FK14" s="8">
        <f ca="1">COUNTIF(#REF!,$E14)</f>
        <v>0</v>
      </c>
      <c r="FL14" s="8">
        <f ca="1">COUNTIF(#REF!,$E14)</f>
        <v>0</v>
      </c>
      <c r="FM14" s="8">
        <f ca="1">COUNTIF(#REF!,$E14)</f>
        <v>0</v>
      </c>
      <c r="FN14" s="2"/>
      <c r="FO14" s="2"/>
      <c r="FP14" s="2"/>
      <c r="FQ14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</row>
    <row r="15" spans="1:363" s="1" customFormat="1" x14ac:dyDescent="0.25">
      <c r="A15" s="6" t="s">
        <v>418</v>
      </c>
      <c r="B15" s="6" t="s">
        <v>79</v>
      </c>
      <c r="C15" s="6" t="s">
        <v>80</v>
      </c>
      <c r="D15" s="9" t="s">
        <v>81</v>
      </c>
      <c r="E15" s="8">
        <f ca="1">COUNTIF(#REF!,$E15)</f>
        <v>0</v>
      </c>
      <c r="F15" s="8">
        <f ca="1">COUNTIF(#REF!,$E15)</f>
        <v>0</v>
      </c>
      <c r="G15" s="8">
        <f ca="1">COUNTIF(#REF!,$E15)</f>
        <v>0</v>
      </c>
      <c r="H15" s="8">
        <f ca="1">COUNTIF(#REF!,$E15)</f>
        <v>0</v>
      </c>
      <c r="I15" s="8">
        <f ca="1">COUNTIF(#REF!,$E15)</f>
        <v>0</v>
      </c>
      <c r="J15" s="8">
        <f ca="1">COUNTIF(#REF!,$E15)</f>
        <v>0</v>
      </c>
      <c r="K15" s="8">
        <f ca="1">COUNTIF(#REF!,$E15)</f>
        <v>0</v>
      </c>
      <c r="L15" s="8">
        <f ca="1">COUNTIF(#REF!,$E15)</f>
        <v>0</v>
      </c>
      <c r="M15" s="8">
        <f ca="1">COUNTIF(#REF!,$E15)</f>
        <v>0</v>
      </c>
      <c r="N15" s="8">
        <f ca="1">COUNTIF(#REF!,$E15)</f>
        <v>0</v>
      </c>
      <c r="O15" s="8">
        <f ca="1">COUNTIF(#REF!,$E15)</f>
        <v>0</v>
      </c>
      <c r="P15" s="8">
        <f ca="1">COUNTIF(#REF!,$E15)</f>
        <v>0</v>
      </c>
      <c r="Q15" s="8">
        <f ca="1">COUNTIF(#REF!,$E15)</f>
        <v>0</v>
      </c>
      <c r="R15" s="8">
        <f ca="1">COUNTIF(#REF!,$E15)</f>
        <v>0</v>
      </c>
      <c r="S15" s="8">
        <f ca="1">COUNTIF(#REF!,$E15)</f>
        <v>0</v>
      </c>
      <c r="T15" s="8">
        <f ca="1">COUNTIF(#REF!,$E15)</f>
        <v>0</v>
      </c>
      <c r="U15" s="8">
        <f ca="1">COUNTIF(#REF!,$E15)</f>
        <v>0</v>
      </c>
      <c r="V15" s="8">
        <f ca="1">COUNTIF(#REF!,$E15)</f>
        <v>0</v>
      </c>
      <c r="W15" s="8">
        <f ca="1">COUNTIF(#REF!,$E15)</f>
        <v>0</v>
      </c>
      <c r="X15" s="8">
        <f ca="1">COUNTIF(#REF!,$E15)</f>
        <v>0</v>
      </c>
      <c r="Y15" s="8">
        <f ca="1">COUNTIF(#REF!,$E15)</f>
        <v>0</v>
      </c>
      <c r="Z15" s="8">
        <f ca="1">COUNTIF(#REF!,$E15)</f>
        <v>0</v>
      </c>
      <c r="AA15" s="8">
        <f ca="1">COUNTIF(#REF!,$E15)</f>
        <v>0</v>
      </c>
      <c r="AB15" s="8">
        <f ca="1">COUNTIF(#REF!,$E15)</f>
        <v>0</v>
      </c>
      <c r="AC15" s="8">
        <f ca="1">COUNTIF(#REF!,$E15)</f>
        <v>0</v>
      </c>
      <c r="AD15" s="8">
        <f ca="1">COUNTIF(#REF!,$E15)</f>
        <v>0</v>
      </c>
      <c r="AE15" s="8">
        <f ca="1">COUNTIF(#REF!,$E15)</f>
        <v>0</v>
      </c>
      <c r="AF15" s="8">
        <f ca="1">COUNTIF(#REF!,$E15)</f>
        <v>0</v>
      </c>
      <c r="AG15" s="8">
        <f ca="1">COUNTIF(#REF!,$E15)</f>
        <v>0</v>
      </c>
      <c r="AH15" s="8">
        <f ca="1">COUNTIF(#REF!,$E15)</f>
        <v>0</v>
      </c>
      <c r="AI15" s="8">
        <f ca="1">COUNTIF(#REF!,$E15)</f>
        <v>0</v>
      </c>
      <c r="AJ15" s="8">
        <f ca="1">COUNTIF(#REF!,$E15)</f>
        <v>1</v>
      </c>
      <c r="AK15" s="8">
        <f ca="1">COUNTIF(#REF!,$E15)</f>
        <v>0</v>
      </c>
      <c r="AL15" s="8">
        <f ca="1">COUNTIF(#REF!,$E15)</f>
        <v>0</v>
      </c>
      <c r="AM15" s="8">
        <f ca="1">COUNTIF(#REF!,$E15)</f>
        <v>0</v>
      </c>
      <c r="AN15" s="8">
        <f ca="1">COUNTIF(#REF!,$E15)</f>
        <v>0</v>
      </c>
      <c r="AO15" s="8">
        <f ca="1">COUNTIF(#REF!,$E15)</f>
        <v>0</v>
      </c>
      <c r="AP15" s="8">
        <f ca="1">COUNTIF(#REF!,$E15)</f>
        <v>1</v>
      </c>
      <c r="AQ15" s="8">
        <f ca="1">COUNTIF(#REF!,$E15)</f>
        <v>1</v>
      </c>
      <c r="AR15" s="8">
        <f ca="1">COUNTIF(#REF!,$E15)</f>
        <v>1</v>
      </c>
      <c r="AS15" s="8">
        <f ca="1">COUNTIF(#REF!,$E15)</f>
        <v>0</v>
      </c>
      <c r="AT15" s="8">
        <f ca="1">COUNTIF(#REF!,$E15)</f>
        <v>0</v>
      </c>
      <c r="AU15" s="8">
        <f ca="1">COUNTIF(#REF!,$E15)</f>
        <v>0</v>
      </c>
      <c r="AV15" s="8">
        <f ca="1">COUNTIF(#REF!,$E15)</f>
        <v>0</v>
      </c>
      <c r="AW15" s="8">
        <f ca="1">COUNTIF(#REF!,$E15)</f>
        <v>0</v>
      </c>
      <c r="AX15" s="8">
        <f ca="1">COUNTIF(#REF!,$E15)</f>
        <v>0</v>
      </c>
      <c r="AY15" s="8">
        <f ca="1">COUNTIF(#REF!,$E15)</f>
        <v>0</v>
      </c>
      <c r="AZ15" s="8">
        <f ca="1">COUNTIF(#REF!,$E15)</f>
        <v>4</v>
      </c>
      <c r="BA15" s="8">
        <f ca="1">COUNTIF(#REF!,$E15)</f>
        <v>2</v>
      </c>
      <c r="BB15" s="8">
        <f ca="1">COUNTIF(#REF!,$E15)</f>
        <v>1</v>
      </c>
      <c r="BC15" s="8">
        <f ca="1">COUNTIF(#REF!,$E15)</f>
        <v>1</v>
      </c>
      <c r="BD15" s="8">
        <f ca="1">COUNTIF(#REF!,$E15)</f>
        <v>0</v>
      </c>
      <c r="BE15" s="8">
        <f ca="1">COUNTIF(#REF!,$E15)</f>
        <v>0</v>
      </c>
      <c r="BF15" s="8">
        <f ca="1">COUNTIF(#REF!,$E15)</f>
        <v>0</v>
      </c>
      <c r="BG15" s="8">
        <f ca="1">COUNTIF(#REF!,$E15)</f>
        <v>0</v>
      </c>
      <c r="BH15" s="8">
        <f ca="1">COUNTIF(#REF!,$E15)</f>
        <v>0</v>
      </c>
      <c r="BI15" s="8">
        <f ca="1">COUNTIF(#REF!,$E15)</f>
        <v>9</v>
      </c>
      <c r="BJ15" s="8">
        <f ca="1">COUNTIF(#REF!,$E15)</f>
        <v>4</v>
      </c>
      <c r="BK15" s="8">
        <f ca="1">COUNTIF(#REF!,$E15)</f>
        <v>0</v>
      </c>
      <c r="BL15" s="8">
        <f ca="1">COUNTIF(#REF!,$E15)</f>
        <v>0</v>
      </c>
      <c r="BM15" s="8">
        <f ca="1">COUNTIF(#REF!,$E15)</f>
        <v>0</v>
      </c>
      <c r="BN15" s="8">
        <f ca="1">COUNTIF(#REF!,$E15)</f>
        <v>0</v>
      </c>
      <c r="BO15" s="8">
        <f ca="1">COUNTIF(#REF!,$E15)</f>
        <v>0</v>
      </c>
      <c r="BP15" s="8">
        <f ca="1">COUNTIF(#REF!,$E15)</f>
        <v>3</v>
      </c>
      <c r="BQ15" s="8">
        <f ca="1">COUNTIF(#REF!,$E15)</f>
        <v>0</v>
      </c>
      <c r="BR15" s="8">
        <f ca="1">COUNTIF(#REF!,$E15)</f>
        <v>1</v>
      </c>
      <c r="BS15" s="8">
        <f ca="1">COUNTIF(#REF!,$E15)</f>
        <v>0</v>
      </c>
      <c r="BT15" s="8">
        <f ca="1">COUNTIF(#REF!,$E15)</f>
        <v>0</v>
      </c>
      <c r="BU15" s="8">
        <f ca="1">COUNTIF(#REF!,$E15)</f>
        <v>0</v>
      </c>
      <c r="BV15" s="8">
        <f ca="1">COUNTIF(#REF!,$E15)</f>
        <v>0</v>
      </c>
      <c r="BW15" s="8">
        <f ca="1">COUNTIF(#REF!,$E15)</f>
        <v>0</v>
      </c>
      <c r="BX15" s="8">
        <f ca="1">COUNTIF(#REF!,$E15)</f>
        <v>0</v>
      </c>
      <c r="BY15" s="8">
        <f ca="1">COUNTIF(#REF!,$E15)</f>
        <v>0</v>
      </c>
      <c r="BZ15" s="8">
        <f ca="1">COUNTIF(#REF!,$E15)</f>
        <v>0</v>
      </c>
      <c r="CA15" s="8">
        <f ca="1">COUNTIF(#REF!,$E15)</f>
        <v>0</v>
      </c>
      <c r="CB15" s="8">
        <f ca="1">COUNTIF(#REF!,$E15)</f>
        <v>0</v>
      </c>
      <c r="CC15" s="8">
        <f ca="1">COUNTIF(#REF!,$E15)</f>
        <v>0</v>
      </c>
      <c r="CD15" s="8">
        <f ca="1">COUNTIF(#REF!,$E15)</f>
        <v>0</v>
      </c>
      <c r="CE15" s="8">
        <f ca="1">COUNTIF(#REF!,$E15)</f>
        <v>0</v>
      </c>
      <c r="CF15" s="8">
        <f ca="1">COUNTIF(#REF!,$E15)</f>
        <v>0</v>
      </c>
      <c r="CG15" s="8">
        <f ca="1">COUNTIF(#REF!,$E15)</f>
        <v>0</v>
      </c>
      <c r="CH15" s="8">
        <f ca="1">COUNTIF(#REF!,$E15)</f>
        <v>0</v>
      </c>
      <c r="CI15" s="8">
        <f ca="1">COUNTIF(#REF!,$E15)</f>
        <v>0</v>
      </c>
      <c r="CJ15" s="8">
        <f ca="1">COUNTIF(#REF!,$E15)</f>
        <v>0</v>
      </c>
      <c r="CK15" s="8">
        <f ca="1">COUNTIF(#REF!,$E15)</f>
        <v>0</v>
      </c>
      <c r="CL15" s="8">
        <f ca="1">COUNTIF(#REF!,$E15)</f>
        <v>0</v>
      </c>
      <c r="CM15" s="8">
        <f ca="1">COUNTIF(#REF!,$E15)</f>
        <v>0</v>
      </c>
      <c r="CN15" s="8">
        <f ca="1">COUNTIF(#REF!,$E15)</f>
        <v>0</v>
      </c>
      <c r="CO15" s="8">
        <f ca="1">COUNTIF(#REF!,$E15)</f>
        <v>0</v>
      </c>
      <c r="CP15" s="8">
        <f ca="1">COUNTIF(#REF!,$E15)</f>
        <v>1</v>
      </c>
      <c r="CQ15" s="8">
        <f ca="1">COUNTIF(#REF!,$E15)</f>
        <v>2</v>
      </c>
      <c r="CR15" s="8">
        <f ca="1">COUNTIF(#REF!,$E15)</f>
        <v>0</v>
      </c>
      <c r="CS15" s="8">
        <f ca="1">COUNTIF(#REF!,$E15)</f>
        <v>1</v>
      </c>
      <c r="CT15" s="8">
        <f ca="1">COUNTIF(#REF!,$E15)</f>
        <v>0</v>
      </c>
      <c r="CU15" s="8">
        <f ca="1">COUNTIF(#REF!,$E15)</f>
        <v>0</v>
      </c>
      <c r="CV15" s="8">
        <f ca="1">COUNTIF(#REF!,$E15)</f>
        <v>3</v>
      </c>
      <c r="CW15" s="8">
        <f ca="1">COUNTIF(#REF!,$E15)</f>
        <v>1</v>
      </c>
      <c r="CX15" s="8">
        <f ca="1">COUNTIF(#REF!,$E15)</f>
        <v>0</v>
      </c>
      <c r="CY15" s="8">
        <f ca="1">COUNTIF(#REF!,$E15)</f>
        <v>0</v>
      </c>
      <c r="CZ15" s="8">
        <f ca="1">COUNTIF(#REF!,$E15)</f>
        <v>0</v>
      </c>
      <c r="DA15" s="8">
        <f ca="1">COUNTIF(#REF!,$E15)</f>
        <v>1</v>
      </c>
      <c r="DB15" s="8">
        <f ca="1">COUNTIF(#REF!,$E15)</f>
        <v>0</v>
      </c>
      <c r="DC15" s="8">
        <f ca="1">COUNTIF(#REF!,$E15)</f>
        <v>0</v>
      </c>
      <c r="DD15" s="8">
        <f ca="1">COUNTIF(#REF!,$E15)</f>
        <v>0</v>
      </c>
      <c r="DE15" s="8">
        <f ca="1">COUNTIF(#REF!,$E15)</f>
        <v>3</v>
      </c>
      <c r="DF15" s="8">
        <f ca="1">COUNTIF(#REF!,$E15)</f>
        <v>4</v>
      </c>
      <c r="DG15" s="8">
        <f ca="1">COUNTIF(#REF!,$E15)</f>
        <v>1</v>
      </c>
      <c r="DH15" s="8">
        <f ca="1">COUNTIF(#REF!,$E15)</f>
        <v>2</v>
      </c>
      <c r="DI15" s="8">
        <f ca="1">COUNTIF(#REF!,$E15)</f>
        <v>2</v>
      </c>
      <c r="DJ15" s="8">
        <f ca="1">COUNTIF(#REF!,$E15)</f>
        <v>0</v>
      </c>
      <c r="DK15" s="8">
        <f ca="1">COUNTIF(#REF!,$E15)</f>
        <v>6</v>
      </c>
      <c r="DL15" s="8">
        <f ca="1">COUNTIF(#REF!,$E15)</f>
        <v>0</v>
      </c>
      <c r="DM15" s="8">
        <f ca="1">COUNTIF(#REF!,$E15)</f>
        <v>2</v>
      </c>
      <c r="DN15" s="8">
        <f ca="1">COUNTIF(#REF!,$E15)</f>
        <v>0</v>
      </c>
      <c r="DO15" s="8">
        <f ca="1">COUNTIF(#REF!,$E15)</f>
        <v>1</v>
      </c>
      <c r="DP15" s="8">
        <f ca="1">COUNTIF(#REF!,$E15)</f>
        <v>3</v>
      </c>
      <c r="DQ15" s="8">
        <f ca="1">COUNTIF(#REF!,$E15)</f>
        <v>1</v>
      </c>
      <c r="DR15" s="8">
        <f ca="1">COUNTIF(#REF!,$E15)</f>
        <v>0</v>
      </c>
      <c r="DS15" s="8">
        <f ca="1">COUNTIF(#REF!,$E15)</f>
        <v>0</v>
      </c>
      <c r="DT15" s="8">
        <f ca="1">COUNTIF(#REF!,$E15)</f>
        <v>1</v>
      </c>
      <c r="DU15" s="8">
        <f ca="1">COUNTIF(#REF!,$E15)</f>
        <v>0</v>
      </c>
      <c r="DV15" s="8">
        <f ca="1">COUNTIF(#REF!,$E15)</f>
        <v>0</v>
      </c>
      <c r="DW15" s="8">
        <f ca="1">COUNTIF(#REF!,$E15)</f>
        <v>1</v>
      </c>
      <c r="DX15" s="8">
        <f ca="1">COUNTIF(#REF!,$E15)</f>
        <v>0</v>
      </c>
      <c r="DY15" s="8">
        <f ca="1">COUNTIF(#REF!,$E15)</f>
        <v>0</v>
      </c>
      <c r="DZ15" s="8">
        <f ca="1">COUNTIF(#REF!,$E15)</f>
        <v>0</v>
      </c>
      <c r="EA15" s="8">
        <f ca="1">COUNTIF(#REF!,$E15)</f>
        <v>0</v>
      </c>
      <c r="EB15" s="8">
        <f ca="1">COUNTIF(#REF!,$E15)</f>
        <v>0</v>
      </c>
      <c r="EC15" s="8">
        <f ca="1">COUNTIF(#REF!,$E15)</f>
        <v>0</v>
      </c>
      <c r="ED15" s="8">
        <f ca="1">COUNTIF(#REF!,$E15)</f>
        <v>0</v>
      </c>
      <c r="EE15" s="8">
        <f ca="1">COUNTIF(#REF!,$E15)</f>
        <v>0</v>
      </c>
      <c r="EF15" s="8">
        <f ca="1">COUNTIF(#REF!,$E15)</f>
        <v>0</v>
      </c>
      <c r="EG15" s="8">
        <f ca="1">COUNTIF(#REF!,$E15)</f>
        <v>0</v>
      </c>
      <c r="EH15" s="8">
        <f ca="1">COUNTIF(#REF!,$E15)</f>
        <v>0</v>
      </c>
      <c r="EI15" s="8">
        <f ca="1">COUNTIF(#REF!,$E15)</f>
        <v>0</v>
      </c>
      <c r="EJ15" s="8">
        <f ca="1">COUNTIF(#REF!,$E15)</f>
        <v>1</v>
      </c>
      <c r="EK15" s="8">
        <f ca="1">COUNTIF(#REF!,$E15)</f>
        <v>1</v>
      </c>
      <c r="EL15" s="8">
        <f ca="1">COUNTIF(#REF!,$E15)</f>
        <v>1</v>
      </c>
      <c r="EM15" s="8">
        <f ca="1">COUNTIF(#REF!,$E15)</f>
        <v>1</v>
      </c>
      <c r="EN15" s="8">
        <f ca="1">COUNTIF(#REF!,$E15)</f>
        <v>2</v>
      </c>
      <c r="EO15" s="8">
        <f ca="1">COUNTIF(#REF!,$E15)</f>
        <v>0</v>
      </c>
      <c r="EP15" s="8">
        <f ca="1">COUNTIF(#REF!,$E15)</f>
        <v>1</v>
      </c>
      <c r="EQ15" s="8">
        <f ca="1">COUNTIF(#REF!,$E15)</f>
        <v>0</v>
      </c>
      <c r="ER15" s="8">
        <f ca="1">COUNTIF(#REF!,$E15)</f>
        <v>2</v>
      </c>
      <c r="ES15" s="8">
        <f ca="1">COUNTIF(#REF!,$E15)</f>
        <v>0</v>
      </c>
      <c r="ET15" s="8">
        <f ca="1">COUNTIF(#REF!,$E15)</f>
        <v>0</v>
      </c>
      <c r="EU15" s="8">
        <f ca="1">COUNTIF(#REF!,$E15)</f>
        <v>1</v>
      </c>
      <c r="EV15" s="8">
        <f ca="1">COUNTIF(#REF!,$E15)</f>
        <v>1</v>
      </c>
      <c r="EW15" s="8">
        <f ca="1">COUNTIF(#REF!,$E15)</f>
        <v>1</v>
      </c>
      <c r="EX15" s="8">
        <f ca="1">COUNTIF(#REF!,$E15)</f>
        <v>0</v>
      </c>
      <c r="EY15" s="8">
        <f ca="1">COUNTIF(#REF!,$E15)</f>
        <v>3</v>
      </c>
      <c r="EZ15" s="8">
        <f ca="1">COUNTIF(#REF!,$E15)</f>
        <v>2</v>
      </c>
      <c r="FA15" s="8">
        <f ca="1">COUNTIF(#REF!,$E15)</f>
        <v>2</v>
      </c>
      <c r="FB15" s="8">
        <f ca="1">COUNTIF(#REF!,$E15)</f>
        <v>1</v>
      </c>
      <c r="FC15" s="8">
        <f ca="1">COUNTIF(#REF!,$E15)</f>
        <v>0</v>
      </c>
      <c r="FD15" s="8">
        <f ca="1">COUNTIF(#REF!,$E15)</f>
        <v>0</v>
      </c>
      <c r="FE15" s="8">
        <f ca="1">COUNTIF(#REF!,$E15)</f>
        <v>0</v>
      </c>
      <c r="FF15" s="8">
        <f ca="1">COUNTIF(#REF!,$E15)</f>
        <v>0</v>
      </c>
      <c r="FG15" s="8">
        <f ca="1">COUNTIF(#REF!,$E15)</f>
        <v>0</v>
      </c>
      <c r="FH15" s="8">
        <f ca="1">COUNTIF(#REF!,$E15)</f>
        <v>0</v>
      </c>
      <c r="FI15" s="8">
        <f ca="1">COUNTIF(#REF!,$E15)</f>
        <v>0</v>
      </c>
      <c r="FJ15" s="8">
        <f ca="1">COUNTIF(#REF!,$E15)</f>
        <v>0</v>
      </c>
      <c r="FK15" s="8">
        <f ca="1">COUNTIF(#REF!,$E15)</f>
        <v>0</v>
      </c>
      <c r="FL15" s="8">
        <f ca="1">COUNTIF(#REF!,$E15)</f>
        <v>0</v>
      </c>
      <c r="FM15" s="8">
        <f ca="1">COUNTIF(#REF!,$E15)</f>
        <v>0</v>
      </c>
      <c r="FN15" s="2"/>
      <c r="FO15" s="2"/>
      <c r="FP15" s="2"/>
      <c r="FQ15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</row>
    <row r="16" spans="1:363" x14ac:dyDescent="0.25">
      <c r="A16" s="13" t="s">
        <v>466</v>
      </c>
      <c r="B16" s="6" t="s">
        <v>82</v>
      </c>
      <c r="C16" s="6" t="s">
        <v>83</v>
      </c>
      <c r="D16" s="9" t="s">
        <v>84</v>
      </c>
      <c r="E16" s="8">
        <f ca="1">COUNTIF(#REF!,$E16)</f>
        <v>0</v>
      </c>
      <c r="F16" s="8">
        <f ca="1">COUNTIF(#REF!,$E16)</f>
        <v>0</v>
      </c>
      <c r="G16" s="8">
        <f ca="1">COUNTIF(#REF!,$E16)</f>
        <v>0</v>
      </c>
      <c r="H16" s="8">
        <f ca="1">COUNTIF(#REF!,$E16)</f>
        <v>0</v>
      </c>
      <c r="I16" s="8">
        <f ca="1">COUNTIF(#REF!,$E16)</f>
        <v>0</v>
      </c>
      <c r="J16" s="8">
        <f ca="1">COUNTIF(#REF!,$E16)</f>
        <v>0</v>
      </c>
      <c r="K16" s="8">
        <f ca="1">COUNTIF(#REF!,$E16)</f>
        <v>0</v>
      </c>
      <c r="L16" s="8">
        <f ca="1">COUNTIF(#REF!,$E16)</f>
        <v>0</v>
      </c>
      <c r="M16" s="8">
        <f ca="1">COUNTIF(#REF!,$E16)</f>
        <v>0</v>
      </c>
      <c r="N16" s="8">
        <f ca="1">COUNTIF(#REF!,$E16)</f>
        <v>0</v>
      </c>
      <c r="O16" s="8">
        <f ca="1">COUNTIF(#REF!,$E16)</f>
        <v>0</v>
      </c>
      <c r="P16" s="8">
        <f ca="1">COUNTIF(#REF!,$E16)</f>
        <v>0</v>
      </c>
      <c r="Q16" s="8">
        <f ca="1">COUNTIF(#REF!,$E16)</f>
        <v>0</v>
      </c>
      <c r="R16" s="8">
        <f ca="1">COUNTIF(#REF!,$E16)</f>
        <v>0</v>
      </c>
      <c r="S16" s="8">
        <f ca="1">COUNTIF(#REF!,$E16)</f>
        <v>0</v>
      </c>
      <c r="T16" s="8">
        <f ca="1">COUNTIF(#REF!,$E16)</f>
        <v>0</v>
      </c>
      <c r="U16" s="8">
        <f ca="1">COUNTIF(#REF!,$E16)</f>
        <v>0</v>
      </c>
      <c r="V16" s="8">
        <f ca="1">COUNTIF(#REF!,$E16)</f>
        <v>0</v>
      </c>
      <c r="W16" s="8">
        <f ca="1">COUNTIF(#REF!,$E16)</f>
        <v>0</v>
      </c>
      <c r="X16" s="8">
        <f ca="1">COUNTIF(#REF!,$E16)</f>
        <v>0</v>
      </c>
      <c r="Y16" s="8">
        <f ca="1">COUNTIF(#REF!,$E16)</f>
        <v>0</v>
      </c>
      <c r="Z16" s="8">
        <f ca="1">COUNTIF(#REF!,$E16)</f>
        <v>0</v>
      </c>
      <c r="AA16" s="8">
        <f ca="1">COUNTIF(#REF!,$E16)</f>
        <v>0</v>
      </c>
      <c r="AB16" s="8">
        <f ca="1">COUNTIF(#REF!,$E16)</f>
        <v>0</v>
      </c>
      <c r="AC16" s="8">
        <f ca="1">COUNTIF(#REF!,$E16)</f>
        <v>0</v>
      </c>
      <c r="AD16" s="8">
        <f ca="1">COUNTIF(#REF!,$E16)</f>
        <v>0</v>
      </c>
      <c r="AE16" s="8">
        <f ca="1">COUNTIF(#REF!,$E16)</f>
        <v>0</v>
      </c>
      <c r="AF16" s="8">
        <f ca="1">COUNTIF(#REF!,$E16)</f>
        <v>0</v>
      </c>
      <c r="AG16" s="8">
        <f ca="1">COUNTIF(#REF!,$E16)</f>
        <v>0</v>
      </c>
      <c r="AH16" s="8">
        <f ca="1">COUNTIF(#REF!,$E16)</f>
        <v>0</v>
      </c>
      <c r="AI16" s="8">
        <f ca="1">COUNTIF(#REF!,$E16)</f>
        <v>0</v>
      </c>
      <c r="AJ16" s="8">
        <f ca="1">COUNTIF(#REF!,$E16)</f>
        <v>1</v>
      </c>
      <c r="AK16" s="8">
        <f ca="1">COUNTIF(#REF!,$E16)</f>
        <v>0</v>
      </c>
      <c r="AL16" s="8">
        <f ca="1">COUNTIF(#REF!,$E16)</f>
        <v>0</v>
      </c>
      <c r="AM16" s="8">
        <f ca="1">COUNTIF(#REF!,$E16)</f>
        <v>0</v>
      </c>
      <c r="AN16" s="8">
        <f ca="1">COUNTIF(#REF!,$E16)</f>
        <v>0</v>
      </c>
      <c r="AO16" s="8">
        <f ca="1">COUNTIF(#REF!,$E16)</f>
        <v>0</v>
      </c>
      <c r="AP16" s="8">
        <f ca="1">COUNTIF(#REF!,$E16)</f>
        <v>2</v>
      </c>
      <c r="AQ16" s="8">
        <f ca="1">COUNTIF(#REF!,$E16)</f>
        <v>1</v>
      </c>
      <c r="AR16" s="8">
        <f ca="1">COUNTIF(#REF!,$E16)</f>
        <v>1</v>
      </c>
      <c r="AS16" s="8">
        <f ca="1">COUNTIF(#REF!,$E16)</f>
        <v>0</v>
      </c>
      <c r="AT16" s="8">
        <f ca="1">COUNTIF(#REF!,$E16)</f>
        <v>0</v>
      </c>
      <c r="AU16" s="8">
        <f ca="1">COUNTIF(#REF!,$E16)</f>
        <v>0</v>
      </c>
      <c r="AV16" s="8">
        <f ca="1">COUNTIF(#REF!,$E16)</f>
        <v>0</v>
      </c>
      <c r="AW16" s="8">
        <f ca="1">COUNTIF(#REF!,$E16)</f>
        <v>0</v>
      </c>
      <c r="AX16" s="8">
        <f ca="1">COUNTIF(#REF!,$E16)</f>
        <v>0</v>
      </c>
      <c r="AY16" s="8">
        <f ca="1">COUNTIF(#REF!,$E16)</f>
        <v>0</v>
      </c>
      <c r="AZ16" s="8">
        <f ca="1">COUNTIF(#REF!,$E16)</f>
        <v>4</v>
      </c>
      <c r="BA16" s="8">
        <f ca="1">COUNTIF(#REF!,$E16)</f>
        <v>2</v>
      </c>
      <c r="BB16" s="8">
        <f ca="1">COUNTIF(#REF!,$E16)</f>
        <v>0</v>
      </c>
      <c r="BC16" s="8">
        <f ca="1">COUNTIF(#REF!,$E16)</f>
        <v>2</v>
      </c>
      <c r="BD16" s="8">
        <f ca="1">COUNTIF(#REF!,$E16)</f>
        <v>0</v>
      </c>
      <c r="BE16" s="8">
        <f ca="1">COUNTIF(#REF!,$E16)</f>
        <v>0</v>
      </c>
      <c r="BF16" s="8">
        <f ca="1">COUNTIF(#REF!,$E16)</f>
        <v>0</v>
      </c>
      <c r="BG16" s="8">
        <f ca="1">COUNTIF(#REF!,$E16)</f>
        <v>0</v>
      </c>
      <c r="BH16" s="8">
        <f ca="1">COUNTIF(#REF!,$E16)</f>
        <v>0</v>
      </c>
      <c r="BI16" s="8">
        <f ca="1">COUNTIF(#REF!,$E16)</f>
        <v>7</v>
      </c>
      <c r="BJ16" s="8">
        <f ca="1">COUNTIF(#REF!,$E16)</f>
        <v>3</v>
      </c>
      <c r="BK16" s="8">
        <f ca="1">COUNTIF(#REF!,$E16)</f>
        <v>0</v>
      </c>
      <c r="BL16" s="8">
        <f ca="1">COUNTIF(#REF!,$E16)</f>
        <v>0</v>
      </c>
      <c r="BM16" s="8">
        <f ca="1">COUNTIF(#REF!,$E16)</f>
        <v>0</v>
      </c>
      <c r="BN16" s="8">
        <f ca="1">COUNTIF(#REF!,$E16)</f>
        <v>0</v>
      </c>
      <c r="BO16" s="8">
        <f ca="1">COUNTIF(#REF!,$E16)</f>
        <v>0</v>
      </c>
      <c r="BP16" s="8">
        <f ca="1">COUNTIF(#REF!,$E16)</f>
        <v>5</v>
      </c>
      <c r="BQ16" s="8">
        <f ca="1">COUNTIF(#REF!,$E16)</f>
        <v>0</v>
      </c>
      <c r="BR16" s="8">
        <f ca="1">COUNTIF(#REF!,$E16)</f>
        <v>0</v>
      </c>
      <c r="BS16" s="8">
        <f ca="1">COUNTIF(#REF!,$E16)</f>
        <v>0</v>
      </c>
      <c r="BT16" s="8">
        <f ca="1">COUNTIF(#REF!,$E16)</f>
        <v>0</v>
      </c>
      <c r="BU16" s="8">
        <f ca="1">COUNTIF(#REF!,$E16)</f>
        <v>0</v>
      </c>
      <c r="BV16" s="8">
        <f ca="1">COUNTIF(#REF!,$E16)</f>
        <v>0</v>
      </c>
      <c r="BW16" s="8">
        <f ca="1">COUNTIF(#REF!,$E16)</f>
        <v>0</v>
      </c>
      <c r="BX16" s="8">
        <f ca="1">COUNTIF(#REF!,$E16)</f>
        <v>0</v>
      </c>
      <c r="BY16" s="8">
        <f ca="1">COUNTIF(#REF!,$E16)</f>
        <v>0</v>
      </c>
      <c r="BZ16" s="8">
        <f ca="1">COUNTIF(#REF!,$E16)</f>
        <v>0</v>
      </c>
      <c r="CA16" s="8">
        <f ca="1">COUNTIF(#REF!,$E16)</f>
        <v>0</v>
      </c>
      <c r="CB16" s="8">
        <f ca="1">COUNTIF(#REF!,$E16)</f>
        <v>0</v>
      </c>
      <c r="CC16" s="8">
        <f ca="1">COUNTIF(#REF!,$E16)</f>
        <v>0</v>
      </c>
      <c r="CD16" s="8">
        <f ca="1">COUNTIF(#REF!,$E16)</f>
        <v>0</v>
      </c>
      <c r="CE16" s="8">
        <f ca="1">COUNTIF(#REF!,$E16)</f>
        <v>0</v>
      </c>
      <c r="CF16" s="8">
        <f ca="1">COUNTIF(#REF!,$E16)</f>
        <v>0</v>
      </c>
      <c r="CG16" s="8">
        <f ca="1">COUNTIF(#REF!,$E16)</f>
        <v>0</v>
      </c>
      <c r="CH16" s="8">
        <f ca="1">COUNTIF(#REF!,$E16)</f>
        <v>0</v>
      </c>
      <c r="CI16" s="8">
        <f ca="1">COUNTIF(#REF!,$E16)</f>
        <v>0</v>
      </c>
      <c r="CJ16" s="8">
        <f ca="1">COUNTIF(#REF!,$E16)</f>
        <v>0</v>
      </c>
      <c r="CK16" s="8">
        <f ca="1">COUNTIF(#REF!,$E16)</f>
        <v>0</v>
      </c>
      <c r="CL16" s="8">
        <f ca="1">COUNTIF(#REF!,$E16)</f>
        <v>0</v>
      </c>
      <c r="CM16" s="8">
        <f ca="1">COUNTIF(#REF!,$E16)</f>
        <v>0</v>
      </c>
      <c r="CN16" s="8">
        <f ca="1">COUNTIF(#REF!,$E16)</f>
        <v>0</v>
      </c>
      <c r="CO16" s="8">
        <f ca="1">COUNTIF(#REF!,$E16)</f>
        <v>0</v>
      </c>
      <c r="CP16" s="8">
        <f ca="1">COUNTIF(#REF!,$E16)</f>
        <v>0</v>
      </c>
      <c r="CQ16" s="8">
        <f ca="1">COUNTIF(#REF!,$E16)</f>
        <v>2</v>
      </c>
      <c r="CR16" s="8">
        <f ca="1">COUNTIF(#REF!,$E16)</f>
        <v>0</v>
      </c>
      <c r="CS16" s="8">
        <f ca="1">COUNTIF(#REF!,$E16)</f>
        <v>1</v>
      </c>
      <c r="CT16" s="8">
        <f ca="1">COUNTIF(#REF!,$E16)</f>
        <v>0</v>
      </c>
      <c r="CU16" s="8">
        <f ca="1">COUNTIF(#REF!,$E16)</f>
        <v>0</v>
      </c>
      <c r="CV16" s="8">
        <f ca="1">COUNTIF(#REF!,$E16)</f>
        <v>3</v>
      </c>
      <c r="CW16" s="8">
        <f ca="1">COUNTIF(#REF!,$E16)</f>
        <v>3</v>
      </c>
      <c r="CX16" s="8">
        <f ca="1">COUNTIF(#REF!,$E16)</f>
        <v>0</v>
      </c>
      <c r="CY16" s="8">
        <f ca="1">COUNTIF(#REF!,$E16)</f>
        <v>0</v>
      </c>
      <c r="CZ16" s="8">
        <f ca="1">COUNTIF(#REF!,$E16)</f>
        <v>0</v>
      </c>
      <c r="DA16" s="8">
        <f ca="1">COUNTIF(#REF!,$E16)</f>
        <v>1</v>
      </c>
      <c r="DB16" s="8">
        <f ca="1">COUNTIF(#REF!,$E16)</f>
        <v>0</v>
      </c>
      <c r="DC16" s="8">
        <f ca="1">COUNTIF(#REF!,$E16)</f>
        <v>0</v>
      </c>
      <c r="DD16" s="8">
        <f ca="1">COUNTIF(#REF!,$E16)</f>
        <v>0</v>
      </c>
      <c r="DE16" s="8">
        <f ca="1">COUNTIF(#REF!,$E16)</f>
        <v>2</v>
      </c>
      <c r="DF16" s="8">
        <f ca="1">COUNTIF(#REF!,$E16)</f>
        <v>4</v>
      </c>
      <c r="DG16" s="8">
        <f ca="1">COUNTIF(#REF!,$E16)</f>
        <v>1</v>
      </c>
      <c r="DH16" s="8">
        <f ca="1">COUNTIF(#REF!,$E16)</f>
        <v>2</v>
      </c>
      <c r="DI16" s="8">
        <f ca="1">COUNTIF(#REF!,$E16)</f>
        <v>2</v>
      </c>
      <c r="DJ16" s="8">
        <f ca="1">COUNTIF(#REF!,$E16)</f>
        <v>0</v>
      </c>
      <c r="DK16" s="8">
        <f ca="1">COUNTIF(#REF!,$E16)</f>
        <v>3</v>
      </c>
      <c r="DL16" s="8">
        <f ca="1">COUNTIF(#REF!,$E16)</f>
        <v>0</v>
      </c>
      <c r="DM16" s="8">
        <f ca="1">COUNTIF(#REF!,$E16)</f>
        <v>2</v>
      </c>
      <c r="DN16" s="8">
        <f ca="1">COUNTIF(#REF!,$E16)</f>
        <v>0</v>
      </c>
      <c r="DO16" s="8">
        <f ca="1">COUNTIF(#REF!,$E16)</f>
        <v>1</v>
      </c>
      <c r="DP16" s="8">
        <f ca="1">COUNTIF(#REF!,$E16)</f>
        <v>3</v>
      </c>
      <c r="DQ16" s="8">
        <f ca="1">COUNTIF(#REF!,$E16)</f>
        <v>1</v>
      </c>
      <c r="DR16" s="8">
        <f ca="1">COUNTIF(#REF!,$E16)</f>
        <v>0</v>
      </c>
      <c r="DS16" s="8">
        <f ca="1">COUNTIF(#REF!,$E16)</f>
        <v>0</v>
      </c>
      <c r="DT16" s="8">
        <f ca="1">COUNTIF(#REF!,$E16)</f>
        <v>0</v>
      </c>
      <c r="DU16" s="8">
        <f ca="1">COUNTIF(#REF!,$E16)</f>
        <v>0</v>
      </c>
      <c r="DV16" s="8">
        <f ca="1">COUNTIF(#REF!,$E16)</f>
        <v>0</v>
      </c>
      <c r="DW16" s="8">
        <f ca="1">COUNTIF(#REF!,$E16)</f>
        <v>1</v>
      </c>
      <c r="DX16" s="8">
        <f ca="1">COUNTIF(#REF!,$E16)</f>
        <v>0</v>
      </c>
      <c r="DY16" s="8">
        <f ca="1">COUNTIF(#REF!,$E16)</f>
        <v>0</v>
      </c>
      <c r="DZ16" s="8">
        <f ca="1">COUNTIF(#REF!,$E16)</f>
        <v>0</v>
      </c>
      <c r="EA16" s="8">
        <f ca="1">COUNTIF(#REF!,$E16)</f>
        <v>0</v>
      </c>
      <c r="EB16" s="8">
        <f ca="1">COUNTIF(#REF!,$E16)</f>
        <v>0</v>
      </c>
      <c r="EC16" s="8">
        <f ca="1">COUNTIF(#REF!,$E16)</f>
        <v>0</v>
      </c>
      <c r="ED16" s="8">
        <f ca="1">COUNTIF(#REF!,$E16)</f>
        <v>0</v>
      </c>
      <c r="EE16" s="8">
        <f ca="1">COUNTIF(#REF!,$E16)</f>
        <v>0</v>
      </c>
      <c r="EF16" s="8">
        <f ca="1">COUNTIF(#REF!,$E16)</f>
        <v>0</v>
      </c>
      <c r="EG16" s="8">
        <f ca="1">COUNTIF(#REF!,$E16)</f>
        <v>0</v>
      </c>
      <c r="EH16" s="8">
        <f ca="1">COUNTIF(#REF!,$E16)</f>
        <v>0</v>
      </c>
      <c r="EI16" s="8">
        <f ca="1">COUNTIF(#REF!,$E16)</f>
        <v>0</v>
      </c>
      <c r="EJ16" s="8">
        <f ca="1">COUNTIF(#REF!,$E16)</f>
        <v>1</v>
      </c>
      <c r="EK16" s="8">
        <f ca="1">COUNTIF(#REF!,$E16)</f>
        <v>1</v>
      </c>
      <c r="EL16" s="8">
        <f ca="1">COUNTIF(#REF!,$E16)</f>
        <v>1</v>
      </c>
      <c r="EM16" s="8">
        <f ca="1">COUNTIF(#REF!,$E16)</f>
        <v>1</v>
      </c>
      <c r="EN16" s="8">
        <f ca="1">COUNTIF(#REF!,$E16)</f>
        <v>2</v>
      </c>
      <c r="EO16" s="8">
        <f ca="1">COUNTIF(#REF!,$E16)</f>
        <v>0</v>
      </c>
      <c r="EP16" s="8">
        <f ca="1">COUNTIF(#REF!,$E16)</f>
        <v>1</v>
      </c>
      <c r="EQ16" s="8">
        <f ca="1">COUNTIF(#REF!,$E16)</f>
        <v>0</v>
      </c>
      <c r="ER16" s="8">
        <f ca="1">COUNTIF(#REF!,$E16)</f>
        <v>2</v>
      </c>
      <c r="ES16" s="8">
        <f ca="1">COUNTIF(#REF!,$E16)</f>
        <v>1</v>
      </c>
      <c r="ET16" s="8">
        <f ca="1">COUNTIF(#REF!,$E16)</f>
        <v>0</v>
      </c>
      <c r="EU16" s="8">
        <f ca="1">COUNTIF(#REF!,$E16)</f>
        <v>1</v>
      </c>
      <c r="EV16" s="8">
        <f ca="1">COUNTIF(#REF!,$E16)</f>
        <v>1</v>
      </c>
      <c r="EW16" s="8">
        <f ca="1">COUNTIF(#REF!,$E16)</f>
        <v>1</v>
      </c>
      <c r="EX16" s="8">
        <f ca="1">COUNTIF(#REF!,$E16)</f>
        <v>0</v>
      </c>
      <c r="EY16" s="8">
        <f ca="1">COUNTIF(#REF!,$E16)</f>
        <v>3</v>
      </c>
      <c r="EZ16" s="8">
        <f ca="1">COUNTIF(#REF!,$E16)</f>
        <v>2</v>
      </c>
      <c r="FA16" s="8">
        <f ca="1">COUNTIF(#REF!,$E16)</f>
        <v>2</v>
      </c>
      <c r="FB16" s="8">
        <f ca="1">COUNTIF(#REF!,$E16)</f>
        <v>1</v>
      </c>
      <c r="FC16" s="8">
        <f ca="1">COUNTIF(#REF!,$E16)</f>
        <v>0</v>
      </c>
      <c r="FD16" s="8">
        <f ca="1">COUNTIF(#REF!,$E16)</f>
        <v>0</v>
      </c>
      <c r="FE16" s="8">
        <f ca="1">COUNTIF(#REF!,$E16)</f>
        <v>0</v>
      </c>
      <c r="FF16" s="8">
        <f ca="1">COUNTIF(#REF!,$E16)</f>
        <v>0</v>
      </c>
      <c r="FG16" s="8">
        <f ca="1">COUNTIF(#REF!,$E16)</f>
        <v>0</v>
      </c>
      <c r="FH16" s="8">
        <f ca="1">COUNTIF(#REF!,$E16)</f>
        <v>0</v>
      </c>
      <c r="FI16" s="8">
        <f ca="1">COUNTIF(#REF!,$E16)</f>
        <v>0</v>
      </c>
      <c r="FJ16" s="8">
        <f ca="1">COUNTIF(#REF!,$E16)</f>
        <v>0</v>
      </c>
      <c r="FK16" s="8">
        <f ca="1">COUNTIF(#REF!,$E16)</f>
        <v>0</v>
      </c>
      <c r="FL16" s="8">
        <f ca="1">COUNTIF(#REF!,$E16)</f>
        <v>0</v>
      </c>
      <c r="FM16" s="8">
        <f ca="1">COUNTIF(#REF!,$E16)</f>
        <v>0</v>
      </c>
      <c r="FQ16"/>
    </row>
    <row r="17" spans="1:363" s="3" customFormat="1" ht="15.75" thickBot="1" x14ac:dyDescent="0.3">
      <c r="A17" s="6" t="s">
        <v>419</v>
      </c>
      <c r="B17" s="6" t="s">
        <v>76</v>
      </c>
      <c r="C17" s="6" t="s">
        <v>77</v>
      </c>
      <c r="D17" s="9" t="s">
        <v>78</v>
      </c>
      <c r="E17" s="8">
        <f ca="1">COUNTIF(#REF!,$E17)</f>
        <v>0</v>
      </c>
      <c r="F17" s="8">
        <f ca="1">COUNTIF(#REF!,$E17)</f>
        <v>0</v>
      </c>
      <c r="G17" s="8">
        <f ca="1">COUNTIF(#REF!,$E17)</f>
        <v>0</v>
      </c>
      <c r="H17" s="8">
        <f ca="1">COUNTIF(#REF!,$E17)</f>
        <v>0</v>
      </c>
      <c r="I17" s="8">
        <f ca="1">COUNTIF(#REF!,$E17)</f>
        <v>0</v>
      </c>
      <c r="J17" s="8">
        <f ca="1">COUNTIF(#REF!,$E17)</f>
        <v>0</v>
      </c>
      <c r="K17" s="8">
        <f ca="1">COUNTIF(#REF!,$E17)</f>
        <v>0</v>
      </c>
      <c r="L17" s="8">
        <f ca="1">COUNTIF(#REF!,$E17)</f>
        <v>0</v>
      </c>
      <c r="M17" s="8">
        <f ca="1">COUNTIF(#REF!,$E17)</f>
        <v>0</v>
      </c>
      <c r="N17" s="8">
        <f ca="1">COUNTIF(#REF!,$E17)</f>
        <v>0</v>
      </c>
      <c r="O17" s="8">
        <f ca="1">COUNTIF(#REF!,$E17)</f>
        <v>0</v>
      </c>
      <c r="P17" s="8">
        <f ca="1">COUNTIF(#REF!,$E17)</f>
        <v>0</v>
      </c>
      <c r="Q17" s="8">
        <f ca="1">COUNTIF(#REF!,$E17)</f>
        <v>0</v>
      </c>
      <c r="R17" s="8">
        <f ca="1">COUNTIF(#REF!,$E17)</f>
        <v>0</v>
      </c>
      <c r="S17" s="8">
        <f ca="1">COUNTIF(#REF!,$E17)</f>
        <v>0</v>
      </c>
      <c r="T17" s="8">
        <f ca="1">COUNTIF(#REF!,$E17)</f>
        <v>0</v>
      </c>
      <c r="U17" s="8">
        <f ca="1">COUNTIF(#REF!,$E17)</f>
        <v>0</v>
      </c>
      <c r="V17" s="8">
        <f ca="1">COUNTIF(#REF!,$E17)</f>
        <v>0</v>
      </c>
      <c r="W17" s="8">
        <f ca="1">COUNTIF(#REF!,$E17)</f>
        <v>0</v>
      </c>
      <c r="X17" s="8">
        <f ca="1">COUNTIF(#REF!,$E17)</f>
        <v>0</v>
      </c>
      <c r="Y17" s="8">
        <f ca="1">COUNTIF(#REF!,$E17)</f>
        <v>0</v>
      </c>
      <c r="Z17" s="8">
        <f ca="1">COUNTIF(#REF!,$E17)</f>
        <v>0</v>
      </c>
      <c r="AA17" s="8">
        <f ca="1">COUNTIF(#REF!,$E17)</f>
        <v>0</v>
      </c>
      <c r="AB17" s="8">
        <f ca="1">COUNTIF(#REF!,$E17)</f>
        <v>0</v>
      </c>
      <c r="AC17" s="8">
        <f ca="1">COUNTIF(#REF!,$E17)</f>
        <v>0</v>
      </c>
      <c r="AD17" s="8">
        <f ca="1">COUNTIF(#REF!,$E17)</f>
        <v>0</v>
      </c>
      <c r="AE17" s="8">
        <f ca="1">COUNTIF(#REF!,$E17)</f>
        <v>0</v>
      </c>
      <c r="AF17" s="8">
        <f ca="1">COUNTIF(#REF!,$E17)</f>
        <v>0</v>
      </c>
      <c r="AG17" s="8">
        <f ca="1">COUNTIF(#REF!,$E17)</f>
        <v>0</v>
      </c>
      <c r="AH17" s="8">
        <f ca="1">COUNTIF(#REF!,$E17)</f>
        <v>0</v>
      </c>
      <c r="AI17" s="8">
        <f ca="1">COUNTIF(#REF!,$E17)</f>
        <v>0</v>
      </c>
      <c r="AJ17" s="8">
        <f ca="1">COUNTIF(#REF!,$E17)</f>
        <v>1</v>
      </c>
      <c r="AK17" s="8">
        <f ca="1">COUNTIF(#REF!,$E17)</f>
        <v>0</v>
      </c>
      <c r="AL17" s="8">
        <f ca="1">COUNTIF(#REF!,$E17)</f>
        <v>0</v>
      </c>
      <c r="AM17" s="8">
        <f ca="1">COUNTIF(#REF!,$E17)</f>
        <v>0</v>
      </c>
      <c r="AN17" s="8">
        <f ca="1">COUNTIF(#REF!,$E17)</f>
        <v>0</v>
      </c>
      <c r="AO17" s="8">
        <f ca="1">COUNTIF(#REF!,$E17)</f>
        <v>0</v>
      </c>
      <c r="AP17" s="8">
        <f ca="1">COUNTIF(#REF!,$E17)</f>
        <v>1</v>
      </c>
      <c r="AQ17" s="8">
        <f ca="1">COUNTIF(#REF!,$E17)</f>
        <v>2</v>
      </c>
      <c r="AR17" s="8">
        <f ca="1">COUNTIF(#REF!,$E17)</f>
        <v>0</v>
      </c>
      <c r="AS17" s="8">
        <f ca="1">COUNTIF(#REF!,$E17)</f>
        <v>0</v>
      </c>
      <c r="AT17" s="8">
        <f ca="1">COUNTIF(#REF!,$E17)</f>
        <v>0</v>
      </c>
      <c r="AU17" s="8">
        <f ca="1">COUNTIF(#REF!,$E17)</f>
        <v>0</v>
      </c>
      <c r="AV17" s="8">
        <f ca="1">COUNTIF(#REF!,$E17)</f>
        <v>0</v>
      </c>
      <c r="AW17" s="8">
        <f ca="1">COUNTIF(#REF!,$E17)</f>
        <v>0</v>
      </c>
      <c r="AX17" s="8">
        <f ca="1">COUNTIF(#REF!,$E17)</f>
        <v>0</v>
      </c>
      <c r="AY17" s="8">
        <f ca="1">COUNTIF(#REF!,$E17)</f>
        <v>0</v>
      </c>
      <c r="AZ17" s="8">
        <f ca="1">COUNTIF(#REF!,$E17)</f>
        <v>3</v>
      </c>
      <c r="BA17" s="8">
        <f ca="1">COUNTIF(#REF!,$E17)</f>
        <v>1</v>
      </c>
      <c r="BB17" s="8">
        <f ca="1">COUNTIF(#REF!,$E17)</f>
        <v>0</v>
      </c>
      <c r="BC17" s="8">
        <f ca="1">COUNTIF(#REF!,$E17)</f>
        <v>1</v>
      </c>
      <c r="BD17" s="8">
        <f ca="1">COUNTIF(#REF!,$E17)</f>
        <v>0</v>
      </c>
      <c r="BE17" s="8">
        <f ca="1">COUNTIF(#REF!,$E17)</f>
        <v>0</v>
      </c>
      <c r="BF17" s="8">
        <f ca="1">COUNTIF(#REF!,$E17)</f>
        <v>0</v>
      </c>
      <c r="BG17" s="8">
        <f ca="1">COUNTIF(#REF!,$E17)</f>
        <v>0</v>
      </c>
      <c r="BH17" s="8">
        <f ca="1">COUNTIF(#REF!,$E17)</f>
        <v>0</v>
      </c>
      <c r="BI17" s="8">
        <f ca="1">COUNTIF(#REF!,$E17)</f>
        <v>8</v>
      </c>
      <c r="BJ17" s="8">
        <f ca="1">COUNTIF(#REF!,$E17)</f>
        <v>3</v>
      </c>
      <c r="BK17" s="8">
        <f ca="1">COUNTIF(#REF!,$E17)</f>
        <v>0</v>
      </c>
      <c r="BL17" s="8">
        <f ca="1">COUNTIF(#REF!,$E17)</f>
        <v>0</v>
      </c>
      <c r="BM17" s="8">
        <f ca="1">COUNTIF(#REF!,$E17)</f>
        <v>0</v>
      </c>
      <c r="BN17" s="8">
        <f ca="1">COUNTIF(#REF!,$E17)</f>
        <v>0</v>
      </c>
      <c r="BO17" s="8">
        <f ca="1">COUNTIF(#REF!,$E17)</f>
        <v>0</v>
      </c>
      <c r="BP17" s="8">
        <f ca="1">COUNTIF(#REF!,$E17)</f>
        <v>2</v>
      </c>
      <c r="BQ17" s="8">
        <f ca="1">COUNTIF(#REF!,$E17)</f>
        <v>0</v>
      </c>
      <c r="BR17" s="8">
        <f ca="1">COUNTIF(#REF!,$E17)</f>
        <v>0</v>
      </c>
      <c r="BS17" s="8">
        <f ca="1">COUNTIF(#REF!,$E17)</f>
        <v>1</v>
      </c>
      <c r="BT17" s="8">
        <f ca="1">COUNTIF(#REF!,$E17)</f>
        <v>0</v>
      </c>
      <c r="BU17" s="8">
        <f ca="1">COUNTIF(#REF!,$E17)</f>
        <v>0</v>
      </c>
      <c r="BV17" s="8">
        <f ca="1">COUNTIF(#REF!,$E17)</f>
        <v>0</v>
      </c>
      <c r="BW17" s="8">
        <f ca="1">COUNTIF(#REF!,$E17)</f>
        <v>0</v>
      </c>
      <c r="BX17" s="8">
        <f ca="1">COUNTIF(#REF!,$E17)</f>
        <v>0</v>
      </c>
      <c r="BY17" s="8">
        <f ca="1">COUNTIF(#REF!,$E17)</f>
        <v>0</v>
      </c>
      <c r="BZ17" s="8">
        <f ca="1">COUNTIF(#REF!,$E17)</f>
        <v>0</v>
      </c>
      <c r="CA17" s="8">
        <f ca="1">COUNTIF(#REF!,$E17)</f>
        <v>0</v>
      </c>
      <c r="CB17" s="8">
        <f ca="1">COUNTIF(#REF!,$E17)</f>
        <v>0</v>
      </c>
      <c r="CC17" s="8">
        <f ca="1">COUNTIF(#REF!,$E17)</f>
        <v>0</v>
      </c>
      <c r="CD17" s="8">
        <f ca="1">COUNTIF(#REF!,$E17)</f>
        <v>0</v>
      </c>
      <c r="CE17" s="8">
        <f ca="1">COUNTIF(#REF!,$E17)</f>
        <v>0</v>
      </c>
      <c r="CF17" s="8">
        <f ca="1">COUNTIF(#REF!,$E17)</f>
        <v>0</v>
      </c>
      <c r="CG17" s="8">
        <f ca="1">COUNTIF(#REF!,$E17)</f>
        <v>0</v>
      </c>
      <c r="CH17" s="8">
        <f ca="1">COUNTIF(#REF!,$E17)</f>
        <v>0</v>
      </c>
      <c r="CI17" s="8">
        <f ca="1">COUNTIF(#REF!,$E17)</f>
        <v>0</v>
      </c>
      <c r="CJ17" s="8">
        <f ca="1">COUNTIF(#REF!,$E17)</f>
        <v>0</v>
      </c>
      <c r="CK17" s="8">
        <f ca="1">COUNTIF(#REF!,$E17)</f>
        <v>0</v>
      </c>
      <c r="CL17" s="8">
        <f ca="1">COUNTIF(#REF!,$E17)</f>
        <v>0</v>
      </c>
      <c r="CM17" s="8">
        <f ca="1">COUNTIF(#REF!,$E17)</f>
        <v>0</v>
      </c>
      <c r="CN17" s="8">
        <f ca="1">COUNTIF(#REF!,$E17)</f>
        <v>0</v>
      </c>
      <c r="CO17" s="8">
        <f ca="1">COUNTIF(#REF!,$E17)</f>
        <v>0</v>
      </c>
      <c r="CP17" s="8">
        <f ca="1">COUNTIF(#REF!,$E17)</f>
        <v>0</v>
      </c>
      <c r="CQ17" s="8">
        <f ca="1">COUNTIF(#REF!,$E17)</f>
        <v>3</v>
      </c>
      <c r="CR17" s="8">
        <f ca="1">COUNTIF(#REF!,$E17)</f>
        <v>0</v>
      </c>
      <c r="CS17" s="8">
        <f ca="1">COUNTIF(#REF!,$E17)</f>
        <v>1</v>
      </c>
      <c r="CT17" s="8">
        <f ca="1">COUNTIF(#REF!,$E17)</f>
        <v>0</v>
      </c>
      <c r="CU17" s="8">
        <f ca="1">COUNTIF(#REF!,$E17)</f>
        <v>0</v>
      </c>
      <c r="CV17" s="8">
        <f ca="1">COUNTIF(#REF!,$E17)</f>
        <v>0</v>
      </c>
      <c r="CW17" s="8">
        <f ca="1">COUNTIF(#REF!,$E17)</f>
        <v>1</v>
      </c>
      <c r="CX17" s="8">
        <f ca="1">COUNTIF(#REF!,$E17)</f>
        <v>0</v>
      </c>
      <c r="CY17" s="8">
        <f ca="1">COUNTIF(#REF!,$E17)</f>
        <v>0</v>
      </c>
      <c r="CZ17" s="8">
        <f ca="1">COUNTIF(#REF!,$E17)</f>
        <v>0</v>
      </c>
      <c r="DA17" s="8">
        <f ca="1">COUNTIF(#REF!,$E17)</f>
        <v>0</v>
      </c>
      <c r="DB17" s="8">
        <f ca="1">COUNTIF(#REF!,$E17)</f>
        <v>0</v>
      </c>
      <c r="DC17" s="8">
        <f ca="1">COUNTIF(#REF!,$E17)</f>
        <v>0</v>
      </c>
      <c r="DD17" s="8">
        <f ca="1">COUNTIF(#REF!,$E17)</f>
        <v>0</v>
      </c>
      <c r="DE17" s="8">
        <f ca="1">COUNTIF(#REF!,$E17)</f>
        <v>2</v>
      </c>
      <c r="DF17" s="8">
        <f ca="1">COUNTIF(#REF!,$E17)</f>
        <v>1</v>
      </c>
      <c r="DG17" s="8">
        <f ca="1">COUNTIF(#REF!,$E17)</f>
        <v>0</v>
      </c>
      <c r="DH17" s="8">
        <f ca="1">COUNTIF(#REF!,$E17)</f>
        <v>0</v>
      </c>
      <c r="DI17" s="8">
        <f ca="1">COUNTIF(#REF!,$E17)</f>
        <v>0</v>
      </c>
      <c r="DJ17" s="8">
        <f ca="1">COUNTIF(#REF!,$E17)</f>
        <v>0</v>
      </c>
      <c r="DK17" s="8">
        <f ca="1">COUNTIF(#REF!,$E17)</f>
        <v>1</v>
      </c>
      <c r="DL17" s="8">
        <f ca="1">COUNTIF(#REF!,$E17)</f>
        <v>0</v>
      </c>
      <c r="DM17" s="8">
        <f ca="1">COUNTIF(#REF!,$E17)</f>
        <v>0</v>
      </c>
      <c r="DN17" s="8">
        <f ca="1">COUNTIF(#REF!,$E17)</f>
        <v>0</v>
      </c>
      <c r="DO17" s="8">
        <f ca="1">COUNTIF(#REF!,$E17)</f>
        <v>1</v>
      </c>
      <c r="DP17" s="8">
        <f ca="1">COUNTIF(#REF!,$E17)</f>
        <v>3</v>
      </c>
      <c r="DQ17" s="8">
        <f ca="1">COUNTIF(#REF!,$E17)</f>
        <v>1</v>
      </c>
      <c r="DR17" s="8">
        <f ca="1">COUNTIF(#REF!,$E17)</f>
        <v>1</v>
      </c>
      <c r="DS17" s="8">
        <f ca="1">COUNTIF(#REF!,$E17)</f>
        <v>1</v>
      </c>
      <c r="DT17" s="8">
        <f ca="1">COUNTIF(#REF!,$E17)</f>
        <v>4</v>
      </c>
      <c r="DU17" s="8">
        <f ca="1">COUNTIF(#REF!,$E17)</f>
        <v>1</v>
      </c>
      <c r="DV17" s="8">
        <f ca="1">COUNTIF(#REF!,$E17)</f>
        <v>0</v>
      </c>
      <c r="DW17" s="8">
        <f ca="1">COUNTIF(#REF!,$E17)</f>
        <v>2</v>
      </c>
      <c r="DX17" s="8">
        <f ca="1">COUNTIF(#REF!,$E17)</f>
        <v>0</v>
      </c>
      <c r="DY17" s="8">
        <f ca="1">COUNTIF(#REF!,$E17)</f>
        <v>0</v>
      </c>
      <c r="DZ17" s="8">
        <f ca="1">COUNTIF(#REF!,$E17)</f>
        <v>0</v>
      </c>
      <c r="EA17" s="8">
        <f ca="1">COUNTIF(#REF!,$E17)</f>
        <v>0</v>
      </c>
      <c r="EB17" s="8">
        <f ca="1">COUNTIF(#REF!,$E17)</f>
        <v>0</v>
      </c>
      <c r="EC17" s="8">
        <f ca="1">COUNTIF(#REF!,$E17)</f>
        <v>0</v>
      </c>
      <c r="ED17" s="8">
        <f ca="1">COUNTIF(#REF!,$E17)</f>
        <v>0</v>
      </c>
      <c r="EE17" s="8">
        <f ca="1">COUNTIF(#REF!,$E17)</f>
        <v>0</v>
      </c>
      <c r="EF17" s="8">
        <f ca="1">COUNTIF(#REF!,$E17)</f>
        <v>0</v>
      </c>
      <c r="EG17" s="8">
        <f ca="1">COUNTIF(#REF!,$E17)</f>
        <v>0</v>
      </c>
      <c r="EH17" s="8">
        <f ca="1">COUNTIF(#REF!,$E17)</f>
        <v>0</v>
      </c>
      <c r="EI17" s="8">
        <f ca="1">COUNTIF(#REF!,$E17)</f>
        <v>0</v>
      </c>
      <c r="EJ17" s="8">
        <f ca="1">COUNTIF(#REF!,$E17)</f>
        <v>1</v>
      </c>
      <c r="EK17" s="8">
        <f ca="1">COUNTIF(#REF!,$E17)</f>
        <v>0</v>
      </c>
      <c r="EL17" s="8">
        <f ca="1">COUNTIF(#REF!,$E17)</f>
        <v>0</v>
      </c>
      <c r="EM17" s="8">
        <f ca="1">COUNTIF(#REF!,$E17)</f>
        <v>1</v>
      </c>
      <c r="EN17" s="8">
        <f ca="1">COUNTIF(#REF!,$E17)</f>
        <v>1</v>
      </c>
      <c r="EO17" s="8">
        <f ca="1">COUNTIF(#REF!,$E17)</f>
        <v>0</v>
      </c>
      <c r="EP17" s="8">
        <f ca="1">COUNTIF(#REF!,$E17)</f>
        <v>0</v>
      </c>
      <c r="EQ17" s="8">
        <f ca="1">COUNTIF(#REF!,$E17)</f>
        <v>0</v>
      </c>
      <c r="ER17" s="8">
        <f ca="1">COUNTIF(#REF!,$E17)</f>
        <v>1</v>
      </c>
      <c r="ES17" s="8">
        <f ca="1">COUNTIF(#REF!,$E17)</f>
        <v>1</v>
      </c>
      <c r="ET17" s="8">
        <f ca="1">COUNTIF(#REF!,$E17)</f>
        <v>0</v>
      </c>
      <c r="EU17" s="8">
        <f ca="1">COUNTIF(#REF!,$E17)</f>
        <v>0</v>
      </c>
      <c r="EV17" s="8">
        <f ca="1">COUNTIF(#REF!,$E17)</f>
        <v>1</v>
      </c>
      <c r="EW17" s="8">
        <f ca="1">COUNTIF(#REF!,$E17)</f>
        <v>2</v>
      </c>
      <c r="EX17" s="8">
        <f ca="1">COUNTIF(#REF!,$E17)</f>
        <v>2</v>
      </c>
      <c r="EY17" s="8">
        <f ca="1">COUNTIF(#REF!,$E17)</f>
        <v>1</v>
      </c>
      <c r="EZ17" s="8">
        <f ca="1">COUNTIF(#REF!,$E17)</f>
        <v>1</v>
      </c>
      <c r="FA17" s="8">
        <f ca="1">COUNTIF(#REF!,$E17)</f>
        <v>3</v>
      </c>
      <c r="FB17" s="8">
        <f ca="1">COUNTIF(#REF!,$E17)</f>
        <v>3</v>
      </c>
      <c r="FC17" s="8">
        <f ca="1">COUNTIF(#REF!,$E17)</f>
        <v>0</v>
      </c>
      <c r="FD17" s="8">
        <f ca="1">COUNTIF(#REF!,$E17)</f>
        <v>0</v>
      </c>
      <c r="FE17" s="8">
        <f ca="1">COUNTIF(#REF!,$E17)</f>
        <v>0</v>
      </c>
      <c r="FF17" s="8">
        <f ca="1">COUNTIF(#REF!,$E17)</f>
        <v>0</v>
      </c>
      <c r="FG17" s="8">
        <f ca="1">COUNTIF(#REF!,$E17)</f>
        <v>0</v>
      </c>
      <c r="FH17" s="8">
        <f ca="1">COUNTIF(#REF!,$E17)</f>
        <v>0</v>
      </c>
      <c r="FI17" s="8">
        <f ca="1">COUNTIF(#REF!,$E17)</f>
        <v>0</v>
      </c>
      <c r="FJ17" s="8">
        <f ca="1">COUNTIF(#REF!,$E17)</f>
        <v>0</v>
      </c>
      <c r="FK17" s="8">
        <f ca="1">COUNTIF(#REF!,$E17)</f>
        <v>0</v>
      </c>
      <c r="FL17" s="8">
        <f ca="1">COUNTIF(#REF!,$E17)</f>
        <v>0</v>
      </c>
      <c r="FM17" s="8">
        <f ca="1">COUNTIF(#REF!,$E17)</f>
        <v>0</v>
      </c>
      <c r="FN17" s="2"/>
      <c r="FO17" s="2"/>
      <c r="FP17" s="2"/>
      <c r="FQ17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  <c r="KV17" s="2"/>
      <c r="KW17" s="2"/>
      <c r="KX17" s="2"/>
      <c r="KY17" s="2"/>
      <c r="KZ17" s="2"/>
      <c r="LA17" s="2"/>
      <c r="LB17" s="2"/>
      <c r="LC17" s="2"/>
      <c r="LD17" s="2"/>
      <c r="LE17" s="2"/>
      <c r="LF17" s="2"/>
      <c r="LG17" s="2"/>
      <c r="LH17" s="2"/>
      <c r="LI17" s="2"/>
      <c r="LJ17" s="2"/>
      <c r="LK17" s="2"/>
      <c r="LL17" s="2"/>
      <c r="LM17" s="2"/>
      <c r="LN17" s="2"/>
      <c r="LO17" s="2"/>
      <c r="LP17" s="2"/>
      <c r="LQ17" s="2"/>
      <c r="LR17" s="2"/>
      <c r="LS17" s="2"/>
      <c r="LT17" s="2"/>
      <c r="LU17" s="2"/>
      <c r="LV17" s="2"/>
      <c r="LW17" s="2"/>
      <c r="LX17" s="2"/>
      <c r="LY17" s="2"/>
      <c r="LZ17" s="2"/>
      <c r="MA17" s="2"/>
      <c r="MB17" s="2"/>
      <c r="MC17" s="2"/>
      <c r="MD17" s="2"/>
      <c r="ME17" s="2"/>
      <c r="MF17" s="2"/>
      <c r="MG17" s="2"/>
      <c r="MH17" s="2"/>
      <c r="MI17" s="2"/>
      <c r="MJ17" s="2"/>
      <c r="MK17" s="2"/>
      <c r="ML17" s="2"/>
      <c r="MM17" s="2"/>
      <c r="MN17" s="2"/>
      <c r="MO17" s="2"/>
      <c r="MP17" s="2"/>
      <c r="MQ17" s="2"/>
      <c r="MR17" s="2"/>
      <c r="MS17" s="2"/>
      <c r="MT17" s="2"/>
      <c r="MU17" s="2"/>
      <c r="MV17" s="2"/>
      <c r="MW17" s="2"/>
      <c r="MX17" s="2"/>
      <c r="MY17" s="2"/>
    </row>
    <row r="18" spans="1:363" s="1" customFormat="1" x14ac:dyDescent="0.25">
      <c r="A18" s="6" t="s">
        <v>420</v>
      </c>
      <c r="B18" s="6" t="s">
        <v>67</v>
      </c>
      <c r="C18" s="6" t="s">
        <v>68</v>
      </c>
      <c r="D18" s="9" t="s">
        <v>69</v>
      </c>
      <c r="E18" s="8">
        <f ca="1">COUNTIF(#REF!,$E18)</f>
        <v>0</v>
      </c>
      <c r="F18" s="8">
        <f ca="1">COUNTIF(#REF!,$E18)</f>
        <v>0</v>
      </c>
      <c r="G18" s="8">
        <f ca="1">COUNTIF(#REF!,$E18)</f>
        <v>0</v>
      </c>
      <c r="H18" s="8">
        <f ca="1">COUNTIF(#REF!,$E18)</f>
        <v>2</v>
      </c>
      <c r="I18" s="8">
        <f ca="1">COUNTIF(#REF!,$E18)</f>
        <v>0</v>
      </c>
      <c r="J18" s="8">
        <f ca="1">COUNTIF(#REF!,$E18)</f>
        <v>0</v>
      </c>
      <c r="K18" s="8">
        <f ca="1">COUNTIF(#REF!,$E18)</f>
        <v>0</v>
      </c>
      <c r="L18" s="8">
        <f ca="1">COUNTIF(#REF!,$E18)</f>
        <v>0</v>
      </c>
      <c r="M18" s="8">
        <f ca="1">COUNTIF(#REF!,$E18)</f>
        <v>0</v>
      </c>
      <c r="N18" s="8">
        <f ca="1">COUNTIF(#REF!,$E18)</f>
        <v>0</v>
      </c>
      <c r="O18" s="8">
        <f ca="1">COUNTIF(#REF!,$E18)</f>
        <v>0</v>
      </c>
      <c r="P18" s="8">
        <f ca="1">COUNTIF(#REF!,$E18)</f>
        <v>0</v>
      </c>
      <c r="Q18" s="8">
        <f ca="1">COUNTIF(#REF!,$E18)</f>
        <v>0</v>
      </c>
      <c r="R18" s="8">
        <f ca="1">COUNTIF(#REF!,$E18)</f>
        <v>0</v>
      </c>
      <c r="S18" s="8">
        <f ca="1">COUNTIF(#REF!,$E18)</f>
        <v>0</v>
      </c>
      <c r="T18" s="8">
        <f ca="1">COUNTIF(#REF!,$E18)</f>
        <v>0</v>
      </c>
      <c r="U18" s="8">
        <f ca="1">COUNTIF(#REF!,$E18)</f>
        <v>0</v>
      </c>
      <c r="V18" s="8">
        <f ca="1">COUNTIF(#REF!,$E18)</f>
        <v>0</v>
      </c>
      <c r="W18" s="8">
        <f ca="1">COUNTIF(#REF!,$E18)</f>
        <v>0</v>
      </c>
      <c r="X18" s="8">
        <f ca="1">COUNTIF(#REF!,$E18)</f>
        <v>0</v>
      </c>
      <c r="Y18" s="8">
        <f ca="1">COUNTIF(#REF!,$E18)</f>
        <v>0</v>
      </c>
      <c r="Z18" s="8">
        <f ca="1">COUNTIF(#REF!,$E18)</f>
        <v>0</v>
      </c>
      <c r="AA18" s="8">
        <f ca="1">COUNTIF(#REF!,$E18)</f>
        <v>2</v>
      </c>
      <c r="AB18" s="8">
        <f ca="1">COUNTIF(#REF!,$E18)</f>
        <v>1</v>
      </c>
      <c r="AC18" s="8">
        <f ca="1">COUNTIF(#REF!,$E18)</f>
        <v>0</v>
      </c>
      <c r="AD18" s="8">
        <f ca="1">COUNTIF(#REF!,$E18)</f>
        <v>0</v>
      </c>
      <c r="AE18" s="8">
        <f ca="1">COUNTIF(#REF!,$E18)</f>
        <v>0</v>
      </c>
      <c r="AF18" s="8">
        <f ca="1">COUNTIF(#REF!,$E18)</f>
        <v>0</v>
      </c>
      <c r="AG18" s="8">
        <f ca="1">COUNTIF(#REF!,$E18)</f>
        <v>0</v>
      </c>
      <c r="AH18" s="8">
        <f ca="1">COUNTIF(#REF!,$E18)</f>
        <v>0</v>
      </c>
      <c r="AI18" s="8">
        <f ca="1">COUNTIF(#REF!,$E18)</f>
        <v>0</v>
      </c>
      <c r="AJ18" s="8">
        <f ca="1">COUNTIF(#REF!,$E18)</f>
        <v>1</v>
      </c>
      <c r="AK18" s="8">
        <f ca="1">COUNTIF(#REF!,$E18)</f>
        <v>0</v>
      </c>
      <c r="AL18" s="8">
        <f ca="1">COUNTIF(#REF!,$E18)</f>
        <v>0</v>
      </c>
      <c r="AM18" s="8">
        <f ca="1">COUNTIF(#REF!,$E18)</f>
        <v>0</v>
      </c>
      <c r="AN18" s="8">
        <f ca="1">COUNTIF(#REF!,$E18)</f>
        <v>0</v>
      </c>
      <c r="AO18" s="8">
        <f ca="1">COUNTIF(#REF!,$E18)</f>
        <v>0</v>
      </c>
      <c r="AP18" s="8">
        <f ca="1">COUNTIF(#REF!,$E18)</f>
        <v>0</v>
      </c>
      <c r="AQ18" s="8">
        <f ca="1">COUNTIF(#REF!,$E18)</f>
        <v>0</v>
      </c>
      <c r="AR18" s="8">
        <f ca="1">COUNTIF(#REF!,$E18)</f>
        <v>0</v>
      </c>
      <c r="AS18" s="8">
        <f ca="1">COUNTIF(#REF!,$E18)</f>
        <v>0</v>
      </c>
      <c r="AT18" s="8">
        <f ca="1">COUNTIF(#REF!,$E18)</f>
        <v>0</v>
      </c>
      <c r="AU18" s="8">
        <f ca="1">COUNTIF(#REF!,$E18)</f>
        <v>0</v>
      </c>
      <c r="AV18" s="8">
        <f ca="1">COUNTIF(#REF!,$E18)</f>
        <v>0</v>
      </c>
      <c r="AW18" s="8">
        <f ca="1">COUNTIF(#REF!,$E18)</f>
        <v>0</v>
      </c>
      <c r="AX18" s="8">
        <f ca="1">COUNTIF(#REF!,$E18)</f>
        <v>0</v>
      </c>
      <c r="AY18" s="8">
        <f ca="1">COUNTIF(#REF!,$E18)</f>
        <v>0</v>
      </c>
      <c r="AZ18" s="8">
        <f ca="1">COUNTIF(#REF!,$E18)</f>
        <v>3</v>
      </c>
      <c r="BA18" s="8">
        <f ca="1">COUNTIF(#REF!,$E18)</f>
        <v>2</v>
      </c>
      <c r="BB18" s="8">
        <f ca="1">COUNTIF(#REF!,$E18)</f>
        <v>0</v>
      </c>
      <c r="BC18" s="8">
        <f ca="1">COUNTIF(#REF!,$E18)</f>
        <v>0</v>
      </c>
      <c r="BD18" s="8">
        <f ca="1">COUNTIF(#REF!,$E18)</f>
        <v>2</v>
      </c>
      <c r="BE18" s="8">
        <f ca="1">COUNTIF(#REF!,$E18)</f>
        <v>0</v>
      </c>
      <c r="BF18" s="8">
        <f ca="1">COUNTIF(#REF!,$E18)</f>
        <v>0</v>
      </c>
      <c r="BG18" s="8">
        <f ca="1">COUNTIF(#REF!,$E18)</f>
        <v>0</v>
      </c>
      <c r="BH18" s="8">
        <f ca="1">COUNTIF(#REF!,$E18)</f>
        <v>0</v>
      </c>
      <c r="BI18" s="8">
        <f ca="1">COUNTIF(#REF!,$E18)</f>
        <v>6</v>
      </c>
      <c r="BJ18" s="8">
        <f ca="1">COUNTIF(#REF!,$E18)</f>
        <v>2</v>
      </c>
      <c r="BK18" s="8">
        <f ca="1">COUNTIF(#REF!,$E18)</f>
        <v>0</v>
      </c>
      <c r="BL18" s="8">
        <f ca="1">COUNTIF(#REF!,$E18)</f>
        <v>0</v>
      </c>
      <c r="BM18" s="8">
        <f ca="1">COUNTIF(#REF!,$E18)</f>
        <v>0</v>
      </c>
      <c r="BN18" s="8">
        <f ca="1">COUNTIF(#REF!,$E18)</f>
        <v>0</v>
      </c>
      <c r="BO18" s="8">
        <f ca="1">COUNTIF(#REF!,$E18)</f>
        <v>0</v>
      </c>
      <c r="BP18" s="8">
        <f ca="1">COUNTIF(#REF!,$E18)</f>
        <v>0</v>
      </c>
      <c r="BQ18" s="8">
        <f ca="1">COUNTIF(#REF!,$E18)</f>
        <v>0</v>
      </c>
      <c r="BR18" s="8">
        <f ca="1">COUNTIF(#REF!,$E18)</f>
        <v>2</v>
      </c>
      <c r="BS18" s="8">
        <f ca="1">COUNTIF(#REF!,$E18)</f>
        <v>0</v>
      </c>
      <c r="BT18" s="8">
        <f ca="1">COUNTIF(#REF!,$E18)</f>
        <v>0</v>
      </c>
      <c r="BU18" s="8">
        <f ca="1">COUNTIF(#REF!,$E18)</f>
        <v>0</v>
      </c>
      <c r="BV18" s="8">
        <f ca="1">COUNTIF(#REF!,$E18)</f>
        <v>0</v>
      </c>
      <c r="BW18" s="8">
        <f ca="1">COUNTIF(#REF!,$E18)</f>
        <v>0</v>
      </c>
      <c r="BX18" s="8">
        <f ca="1">COUNTIF(#REF!,$E18)</f>
        <v>0</v>
      </c>
      <c r="BY18" s="8">
        <f ca="1">COUNTIF(#REF!,$E18)</f>
        <v>0</v>
      </c>
      <c r="BZ18" s="8">
        <f ca="1">COUNTIF(#REF!,$E18)</f>
        <v>0</v>
      </c>
      <c r="CA18" s="8">
        <f ca="1">COUNTIF(#REF!,$E18)</f>
        <v>0</v>
      </c>
      <c r="CB18" s="8">
        <f ca="1">COUNTIF(#REF!,$E18)</f>
        <v>0</v>
      </c>
      <c r="CC18" s="8">
        <f ca="1">COUNTIF(#REF!,$E18)</f>
        <v>0</v>
      </c>
      <c r="CD18" s="8">
        <f ca="1">COUNTIF(#REF!,$E18)</f>
        <v>0</v>
      </c>
      <c r="CE18" s="8">
        <f ca="1">COUNTIF(#REF!,$E18)</f>
        <v>0</v>
      </c>
      <c r="CF18" s="8">
        <f ca="1">COUNTIF(#REF!,$E18)</f>
        <v>0</v>
      </c>
      <c r="CG18" s="8">
        <f ca="1">COUNTIF(#REF!,$E18)</f>
        <v>0</v>
      </c>
      <c r="CH18" s="8">
        <f ca="1">COUNTIF(#REF!,$E18)</f>
        <v>0</v>
      </c>
      <c r="CI18" s="8">
        <f ca="1">COUNTIF(#REF!,$E18)</f>
        <v>0</v>
      </c>
      <c r="CJ18" s="8">
        <f ca="1">COUNTIF(#REF!,$E18)</f>
        <v>0</v>
      </c>
      <c r="CK18" s="8">
        <f ca="1">COUNTIF(#REF!,$E18)</f>
        <v>0</v>
      </c>
      <c r="CL18" s="8">
        <f ca="1">COUNTIF(#REF!,$E18)</f>
        <v>0</v>
      </c>
      <c r="CM18" s="8">
        <f ca="1">COUNTIF(#REF!,$E18)</f>
        <v>0</v>
      </c>
      <c r="CN18" s="8">
        <f ca="1">COUNTIF(#REF!,$E18)</f>
        <v>0</v>
      </c>
      <c r="CO18" s="8">
        <f ca="1">COUNTIF(#REF!,$E18)</f>
        <v>0</v>
      </c>
      <c r="CP18" s="8">
        <f ca="1">COUNTIF(#REF!,$E18)</f>
        <v>0</v>
      </c>
      <c r="CQ18" s="8">
        <f ca="1">COUNTIF(#REF!,$E18)</f>
        <v>1</v>
      </c>
      <c r="CR18" s="8">
        <f ca="1">COUNTIF(#REF!,$E18)</f>
        <v>3</v>
      </c>
      <c r="CS18" s="8">
        <f ca="1">COUNTIF(#REF!,$E18)</f>
        <v>1</v>
      </c>
      <c r="CT18" s="8">
        <f ca="1">COUNTIF(#REF!,$E18)</f>
        <v>0</v>
      </c>
      <c r="CU18" s="8">
        <f ca="1">COUNTIF(#REF!,$E18)</f>
        <v>0</v>
      </c>
      <c r="CV18" s="8">
        <f ca="1">COUNTIF(#REF!,$E18)</f>
        <v>1</v>
      </c>
      <c r="CW18" s="8">
        <f ca="1">COUNTIF(#REF!,$E18)</f>
        <v>0</v>
      </c>
      <c r="CX18" s="8">
        <f ca="1">COUNTIF(#REF!,$E18)</f>
        <v>0</v>
      </c>
      <c r="CY18" s="8">
        <f ca="1">COUNTIF(#REF!,$E18)</f>
        <v>0</v>
      </c>
      <c r="CZ18" s="8">
        <f ca="1">COUNTIF(#REF!,$E18)</f>
        <v>0</v>
      </c>
      <c r="DA18" s="8">
        <f ca="1">COUNTIF(#REF!,$E18)</f>
        <v>1</v>
      </c>
      <c r="DB18" s="8">
        <f ca="1">COUNTIF(#REF!,$E18)</f>
        <v>0</v>
      </c>
      <c r="DC18" s="8">
        <f ca="1">COUNTIF(#REF!,$E18)</f>
        <v>0</v>
      </c>
      <c r="DD18" s="8">
        <f ca="1">COUNTIF(#REF!,$E18)</f>
        <v>0</v>
      </c>
      <c r="DE18" s="8">
        <f ca="1">COUNTIF(#REF!,$E18)</f>
        <v>0</v>
      </c>
      <c r="DF18" s="8">
        <f ca="1">COUNTIF(#REF!,$E18)</f>
        <v>2</v>
      </c>
      <c r="DG18" s="8">
        <f ca="1">COUNTIF(#REF!,$E18)</f>
        <v>0</v>
      </c>
      <c r="DH18" s="8">
        <f ca="1">COUNTIF(#REF!,$E18)</f>
        <v>1</v>
      </c>
      <c r="DI18" s="8">
        <f ca="1">COUNTIF(#REF!,$E18)</f>
        <v>1</v>
      </c>
      <c r="DJ18" s="8">
        <f ca="1">COUNTIF(#REF!,$E18)</f>
        <v>0</v>
      </c>
      <c r="DK18" s="8">
        <f ca="1">COUNTIF(#REF!,$E18)</f>
        <v>2</v>
      </c>
      <c r="DL18" s="8">
        <f ca="1">COUNTIF(#REF!,$E18)</f>
        <v>0</v>
      </c>
      <c r="DM18" s="8">
        <f ca="1">COUNTIF(#REF!,$E18)</f>
        <v>0</v>
      </c>
      <c r="DN18" s="8">
        <f ca="1">COUNTIF(#REF!,$E18)</f>
        <v>0</v>
      </c>
      <c r="DO18" s="8">
        <f ca="1">COUNTIF(#REF!,$E18)</f>
        <v>2</v>
      </c>
      <c r="DP18" s="8">
        <f ca="1">COUNTIF(#REF!,$E18)</f>
        <v>3</v>
      </c>
      <c r="DQ18" s="8">
        <f ca="1">COUNTIF(#REF!,$E18)</f>
        <v>1</v>
      </c>
      <c r="DR18" s="8">
        <f ca="1">COUNTIF(#REF!,$E18)</f>
        <v>0</v>
      </c>
      <c r="DS18" s="8">
        <f ca="1">COUNTIF(#REF!,$E18)</f>
        <v>1</v>
      </c>
      <c r="DT18" s="8">
        <f ca="1">COUNTIF(#REF!,$E18)</f>
        <v>2</v>
      </c>
      <c r="DU18" s="8">
        <f ca="1">COUNTIF(#REF!,$E18)</f>
        <v>0</v>
      </c>
      <c r="DV18" s="8">
        <f ca="1">COUNTIF(#REF!,$E18)</f>
        <v>0</v>
      </c>
      <c r="DW18" s="8">
        <f ca="1">COUNTIF(#REF!,$E18)</f>
        <v>0</v>
      </c>
      <c r="DX18" s="8">
        <f ca="1">COUNTIF(#REF!,$E18)</f>
        <v>0</v>
      </c>
      <c r="DY18" s="8">
        <f ca="1">COUNTIF(#REF!,$E18)</f>
        <v>0</v>
      </c>
      <c r="DZ18" s="8">
        <f ca="1">COUNTIF(#REF!,$E18)</f>
        <v>0</v>
      </c>
      <c r="EA18" s="8">
        <f ca="1">COUNTIF(#REF!,$E18)</f>
        <v>0</v>
      </c>
      <c r="EB18" s="8">
        <f ca="1">COUNTIF(#REF!,$E18)</f>
        <v>0</v>
      </c>
      <c r="EC18" s="8">
        <f ca="1">COUNTIF(#REF!,$E18)</f>
        <v>0</v>
      </c>
      <c r="ED18" s="8">
        <f ca="1">COUNTIF(#REF!,$E18)</f>
        <v>0</v>
      </c>
      <c r="EE18" s="8">
        <f ca="1">COUNTIF(#REF!,$E18)</f>
        <v>0</v>
      </c>
      <c r="EF18" s="8">
        <f ca="1">COUNTIF(#REF!,$E18)</f>
        <v>0</v>
      </c>
      <c r="EG18" s="8">
        <f ca="1">COUNTIF(#REF!,$E18)</f>
        <v>0</v>
      </c>
      <c r="EH18" s="8">
        <f ca="1">COUNTIF(#REF!,$E18)</f>
        <v>0</v>
      </c>
      <c r="EI18" s="8">
        <f ca="1">COUNTIF(#REF!,$E18)</f>
        <v>0</v>
      </c>
      <c r="EJ18" s="8">
        <f ca="1">COUNTIF(#REF!,$E18)</f>
        <v>1</v>
      </c>
      <c r="EK18" s="8">
        <f ca="1">COUNTIF(#REF!,$E18)</f>
        <v>1</v>
      </c>
      <c r="EL18" s="8">
        <f ca="1">COUNTIF(#REF!,$E18)</f>
        <v>1</v>
      </c>
      <c r="EM18" s="8">
        <f ca="1">COUNTIF(#REF!,$E18)</f>
        <v>1</v>
      </c>
      <c r="EN18" s="8">
        <f ca="1">COUNTIF(#REF!,$E18)</f>
        <v>2</v>
      </c>
      <c r="EO18" s="8">
        <f ca="1">COUNTIF(#REF!,$E18)</f>
        <v>0</v>
      </c>
      <c r="EP18" s="8">
        <f ca="1">COUNTIF(#REF!,$E18)</f>
        <v>1</v>
      </c>
      <c r="EQ18" s="8">
        <f ca="1">COUNTIF(#REF!,$E18)</f>
        <v>0</v>
      </c>
      <c r="ER18" s="8">
        <f ca="1">COUNTIF(#REF!,$E18)</f>
        <v>2</v>
      </c>
      <c r="ES18" s="8">
        <f ca="1">COUNTIF(#REF!,$E18)</f>
        <v>2</v>
      </c>
      <c r="ET18" s="8">
        <f ca="1">COUNTIF(#REF!,$E18)</f>
        <v>0</v>
      </c>
      <c r="EU18" s="8">
        <f ca="1">COUNTIF(#REF!,$E18)</f>
        <v>1</v>
      </c>
      <c r="EV18" s="8">
        <f ca="1">COUNTIF(#REF!,$E18)</f>
        <v>1</v>
      </c>
      <c r="EW18" s="8">
        <f ca="1">COUNTIF(#REF!,$E18)</f>
        <v>1</v>
      </c>
      <c r="EX18" s="8">
        <f ca="1">COUNTIF(#REF!,$E18)</f>
        <v>2</v>
      </c>
      <c r="EY18" s="8">
        <f ca="1">COUNTIF(#REF!,$E18)</f>
        <v>2</v>
      </c>
      <c r="EZ18" s="8">
        <f ca="1">COUNTIF(#REF!,$E18)</f>
        <v>1</v>
      </c>
      <c r="FA18" s="8">
        <f ca="1">COUNTIF(#REF!,$E18)</f>
        <v>2</v>
      </c>
      <c r="FB18" s="8">
        <f ca="1">COUNTIF(#REF!,$E18)</f>
        <v>0</v>
      </c>
      <c r="FC18" s="8">
        <f ca="1">COUNTIF(#REF!,$E18)</f>
        <v>0</v>
      </c>
      <c r="FD18" s="8">
        <f ca="1">COUNTIF(#REF!,$E18)</f>
        <v>0</v>
      </c>
      <c r="FE18" s="8">
        <f ca="1">COUNTIF(#REF!,$E18)</f>
        <v>0</v>
      </c>
      <c r="FF18" s="8">
        <f ca="1">COUNTIF(#REF!,$E18)</f>
        <v>0</v>
      </c>
      <c r="FG18" s="8">
        <f ca="1">COUNTIF(#REF!,$E18)</f>
        <v>0</v>
      </c>
      <c r="FH18" s="8">
        <f ca="1">COUNTIF(#REF!,$E18)</f>
        <v>0</v>
      </c>
      <c r="FI18" s="8">
        <f ca="1">COUNTIF(#REF!,$E18)</f>
        <v>0</v>
      </c>
      <c r="FJ18" s="8">
        <f ca="1">COUNTIF(#REF!,$E18)</f>
        <v>0</v>
      </c>
      <c r="FK18" s="8">
        <f ca="1">COUNTIF(#REF!,$E18)</f>
        <v>0</v>
      </c>
      <c r="FL18" s="8">
        <f ca="1">COUNTIF(#REF!,$E18)</f>
        <v>0</v>
      </c>
      <c r="FM18" s="8">
        <f ca="1">COUNTIF(#REF!,$E18)</f>
        <v>0</v>
      </c>
      <c r="FN18" s="2"/>
      <c r="FO18" s="2"/>
      <c r="FP18" s="2"/>
      <c r="FQ18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  <c r="IX18" s="2"/>
      <c r="IY18" s="2"/>
      <c r="IZ18" s="2"/>
      <c r="JA18" s="2"/>
      <c r="JB18" s="2"/>
      <c r="JC18" s="2"/>
      <c r="JD18" s="2"/>
      <c r="JE18" s="2"/>
      <c r="JF18" s="2"/>
      <c r="JG18" s="2"/>
      <c r="JH18" s="2"/>
      <c r="JI18" s="2"/>
      <c r="JJ18" s="2"/>
      <c r="JK18" s="2"/>
      <c r="JL18" s="2"/>
      <c r="JM18" s="2"/>
      <c r="JN18" s="2"/>
      <c r="JO18" s="2"/>
      <c r="JP18" s="2"/>
      <c r="JQ18" s="2"/>
      <c r="JR18" s="2"/>
      <c r="JS18" s="2"/>
      <c r="JT18" s="2"/>
      <c r="JU18" s="2"/>
      <c r="JV18" s="2"/>
      <c r="JW18" s="2"/>
      <c r="JX18" s="2"/>
      <c r="JY18" s="2"/>
      <c r="JZ18" s="2"/>
      <c r="KA18" s="2"/>
      <c r="KB18" s="2"/>
      <c r="KC18" s="2"/>
      <c r="KD18" s="2"/>
      <c r="KE18" s="2"/>
      <c r="KF18" s="2"/>
      <c r="KG18" s="2"/>
      <c r="KH18" s="2"/>
      <c r="KI18" s="2"/>
      <c r="KJ18" s="2"/>
      <c r="KK18" s="2"/>
      <c r="KL18" s="2"/>
      <c r="KM18" s="2"/>
      <c r="KN18" s="2"/>
      <c r="KO18" s="2"/>
      <c r="KP18" s="2"/>
      <c r="KQ18" s="2"/>
      <c r="KR18" s="2"/>
      <c r="KS18" s="2"/>
      <c r="KT18" s="2"/>
      <c r="KU18" s="2"/>
      <c r="KV18" s="2"/>
      <c r="KW18" s="2"/>
      <c r="KX18" s="2"/>
      <c r="KY18" s="2"/>
      <c r="KZ18" s="2"/>
      <c r="LA18" s="2"/>
      <c r="LB18" s="2"/>
      <c r="LC18" s="2"/>
      <c r="LD18" s="2"/>
      <c r="LE18" s="2"/>
      <c r="LF18" s="2"/>
      <c r="LG18" s="2"/>
      <c r="LH18" s="2"/>
      <c r="LI18" s="2"/>
      <c r="LJ18" s="2"/>
      <c r="LK18" s="2"/>
      <c r="LL18" s="2"/>
      <c r="LM18" s="2"/>
      <c r="LN18" s="2"/>
      <c r="LO18" s="2"/>
      <c r="LP18" s="2"/>
      <c r="LQ18" s="2"/>
      <c r="LR18" s="2"/>
      <c r="LS18" s="2"/>
      <c r="LT18" s="2"/>
      <c r="LU18" s="2"/>
      <c r="LV18" s="2"/>
      <c r="LW18" s="2"/>
      <c r="LX18" s="2"/>
      <c r="LY18" s="2"/>
      <c r="LZ18" s="2"/>
      <c r="MA18" s="2"/>
      <c r="MB18" s="2"/>
      <c r="MC18" s="2"/>
      <c r="MD18" s="2"/>
      <c r="ME18" s="2"/>
      <c r="MF18" s="2"/>
      <c r="MG18" s="2"/>
      <c r="MH18" s="2"/>
      <c r="MI18" s="2"/>
      <c r="MJ18" s="2"/>
      <c r="MK18" s="2"/>
      <c r="ML18" s="2"/>
      <c r="MM18" s="2"/>
      <c r="MN18" s="2"/>
      <c r="MO18" s="2"/>
      <c r="MP18" s="2"/>
      <c r="MQ18" s="2"/>
      <c r="MR18" s="2"/>
      <c r="MS18" s="2"/>
      <c r="MT18" s="2"/>
      <c r="MU18" s="2"/>
      <c r="MV18" s="2"/>
      <c r="MW18" s="2"/>
      <c r="MX18" s="2"/>
      <c r="MY18" s="2"/>
    </row>
    <row r="19" spans="1:363" s="3" customFormat="1" ht="15.75" thickBot="1" x14ac:dyDescent="0.3">
      <c r="A19" s="6" t="s">
        <v>421</v>
      </c>
      <c r="B19" s="6" t="s">
        <v>70</v>
      </c>
      <c r="C19" s="6" t="s">
        <v>71</v>
      </c>
      <c r="D19" s="9" t="s">
        <v>72</v>
      </c>
      <c r="E19" s="8">
        <f ca="1">COUNTIF(#REF!,$E19)</f>
        <v>0</v>
      </c>
      <c r="F19" s="8">
        <f ca="1">COUNTIF(#REF!,$E19)</f>
        <v>0</v>
      </c>
      <c r="G19" s="8">
        <f ca="1">COUNTIF(#REF!,$E19)</f>
        <v>0</v>
      </c>
      <c r="H19" s="8">
        <f ca="1">COUNTIF(#REF!,$E19)</f>
        <v>2</v>
      </c>
      <c r="I19" s="8">
        <f ca="1">COUNTIF(#REF!,$E19)</f>
        <v>0</v>
      </c>
      <c r="J19" s="8">
        <f ca="1">COUNTIF(#REF!,$E19)</f>
        <v>0</v>
      </c>
      <c r="K19" s="8">
        <f ca="1">COUNTIF(#REF!,$E19)</f>
        <v>0</v>
      </c>
      <c r="L19" s="8">
        <f ca="1">COUNTIF(#REF!,$E19)</f>
        <v>0</v>
      </c>
      <c r="M19" s="8">
        <f ca="1">COUNTIF(#REF!,$E19)</f>
        <v>0</v>
      </c>
      <c r="N19" s="8">
        <f ca="1">COUNTIF(#REF!,$E19)</f>
        <v>0</v>
      </c>
      <c r="O19" s="8">
        <f ca="1">COUNTIF(#REF!,$E19)</f>
        <v>0</v>
      </c>
      <c r="P19" s="8">
        <f ca="1">COUNTIF(#REF!,$E19)</f>
        <v>0</v>
      </c>
      <c r="Q19" s="8">
        <f ca="1">COUNTIF(#REF!,$E19)</f>
        <v>0</v>
      </c>
      <c r="R19" s="8">
        <f ca="1">COUNTIF(#REF!,$E19)</f>
        <v>0</v>
      </c>
      <c r="S19" s="8">
        <f ca="1">COUNTIF(#REF!,$E19)</f>
        <v>0</v>
      </c>
      <c r="T19" s="8">
        <f ca="1">COUNTIF(#REF!,$E19)</f>
        <v>0</v>
      </c>
      <c r="U19" s="8">
        <f ca="1">COUNTIF(#REF!,$E19)</f>
        <v>0</v>
      </c>
      <c r="V19" s="8">
        <f ca="1">COUNTIF(#REF!,$E19)</f>
        <v>0</v>
      </c>
      <c r="W19" s="8">
        <f ca="1">COUNTIF(#REF!,$E19)</f>
        <v>0</v>
      </c>
      <c r="X19" s="8">
        <f ca="1">COUNTIF(#REF!,$E19)</f>
        <v>0</v>
      </c>
      <c r="Y19" s="8">
        <f ca="1">COUNTIF(#REF!,$E19)</f>
        <v>0</v>
      </c>
      <c r="Z19" s="8">
        <f ca="1">COUNTIF(#REF!,$E19)</f>
        <v>1</v>
      </c>
      <c r="AA19" s="8">
        <f ca="1">COUNTIF(#REF!,$E19)</f>
        <v>2</v>
      </c>
      <c r="AB19" s="8">
        <f ca="1">COUNTIF(#REF!,$E19)</f>
        <v>1</v>
      </c>
      <c r="AC19" s="8">
        <f ca="1">COUNTIF(#REF!,$E19)</f>
        <v>0</v>
      </c>
      <c r="AD19" s="8">
        <f ca="1">COUNTIF(#REF!,$E19)</f>
        <v>0</v>
      </c>
      <c r="AE19" s="8">
        <f ca="1">COUNTIF(#REF!,$E19)</f>
        <v>0</v>
      </c>
      <c r="AF19" s="8">
        <f ca="1">COUNTIF(#REF!,$E19)</f>
        <v>0</v>
      </c>
      <c r="AG19" s="8">
        <f ca="1">COUNTIF(#REF!,$E19)</f>
        <v>0</v>
      </c>
      <c r="AH19" s="8">
        <f ca="1">COUNTIF(#REF!,$E19)</f>
        <v>0</v>
      </c>
      <c r="AI19" s="8">
        <f ca="1">COUNTIF(#REF!,$E19)</f>
        <v>0</v>
      </c>
      <c r="AJ19" s="8">
        <f ca="1">COUNTIF(#REF!,$E19)</f>
        <v>1</v>
      </c>
      <c r="AK19" s="8">
        <f ca="1">COUNTIF(#REF!,$E19)</f>
        <v>0</v>
      </c>
      <c r="AL19" s="8">
        <f ca="1">COUNTIF(#REF!,$E19)</f>
        <v>0</v>
      </c>
      <c r="AM19" s="8">
        <f ca="1">COUNTIF(#REF!,$E19)</f>
        <v>0</v>
      </c>
      <c r="AN19" s="8">
        <f ca="1">COUNTIF(#REF!,$E19)</f>
        <v>0</v>
      </c>
      <c r="AO19" s="8">
        <f ca="1">COUNTIF(#REF!,$E19)</f>
        <v>0</v>
      </c>
      <c r="AP19" s="8">
        <f ca="1">COUNTIF(#REF!,$E19)</f>
        <v>0</v>
      </c>
      <c r="AQ19" s="8">
        <f ca="1">COUNTIF(#REF!,$E19)</f>
        <v>0</v>
      </c>
      <c r="AR19" s="8">
        <f ca="1">COUNTIF(#REF!,$E19)</f>
        <v>0</v>
      </c>
      <c r="AS19" s="8">
        <f ca="1">COUNTIF(#REF!,$E19)</f>
        <v>0</v>
      </c>
      <c r="AT19" s="8">
        <f ca="1">COUNTIF(#REF!,$E19)</f>
        <v>0</v>
      </c>
      <c r="AU19" s="8">
        <f ca="1">COUNTIF(#REF!,$E19)</f>
        <v>0</v>
      </c>
      <c r="AV19" s="8">
        <f ca="1">COUNTIF(#REF!,$E19)</f>
        <v>0</v>
      </c>
      <c r="AW19" s="8">
        <f ca="1">COUNTIF(#REF!,$E19)</f>
        <v>0</v>
      </c>
      <c r="AX19" s="8">
        <f ca="1">COUNTIF(#REF!,$E19)</f>
        <v>0</v>
      </c>
      <c r="AY19" s="8">
        <f ca="1">COUNTIF(#REF!,$E19)</f>
        <v>0</v>
      </c>
      <c r="AZ19" s="8">
        <f ca="1">COUNTIF(#REF!,$E19)</f>
        <v>3</v>
      </c>
      <c r="BA19" s="8">
        <f ca="1">COUNTIF(#REF!,$E19)</f>
        <v>2</v>
      </c>
      <c r="BB19" s="8">
        <f ca="1">COUNTIF(#REF!,$E19)</f>
        <v>0</v>
      </c>
      <c r="BC19" s="8">
        <f ca="1">COUNTIF(#REF!,$E19)</f>
        <v>0</v>
      </c>
      <c r="BD19" s="8">
        <f ca="1">COUNTIF(#REF!,$E19)</f>
        <v>3</v>
      </c>
      <c r="BE19" s="8">
        <f ca="1">COUNTIF(#REF!,$E19)</f>
        <v>0</v>
      </c>
      <c r="BF19" s="8">
        <f ca="1">COUNTIF(#REF!,$E19)</f>
        <v>0</v>
      </c>
      <c r="BG19" s="8">
        <f ca="1">COUNTIF(#REF!,$E19)</f>
        <v>0</v>
      </c>
      <c r="BH19" s="8">
        <f ca="1">COUNTIF(#REF!,$E19)</f>
        <v>0</v>
      </c>
      <c r="BI19" s="8">
        <f ca="1">COUNTIF(#REF!,$E19)</f>
        <v>6</v>
      </c>
      <c r="BJ19" s="8">
        <f ca="1">COUNTIF(#REF!,$E19)</f>
        <v>1</v>
      </c>
      <c r="BK19" s="8">
        <f ca="1">COUNTIF(#REF!,$E19)</f>
        <v>0</v>
      </c>
      <c r="BL19" s="8">
        <f ca="1">COUNTIF(#REF!,$E19)</f>
        <v>0</v>
      </c>
      <c r="BM19" s="8">
        <f ca="1">COUNTIF(#REF!,$E19)</f>
        <v>0</v>
      </c>
      <c r="BN19" s="8">
        <f ca="1">COUNTIF(#REF!,$E19)</f>
        <v>0</v>
      </c>
      <c r="BO19" s="8">
        <f ca="1">COUNTIF(#REF!,$E19)</f>
        <v>0</v>
      </c>
      <c r="BP19" s="8">
        <f ca="1">COUNTIF(#REF!,$E19)</f>
        <v>0</v>
      </c>
      <c r="BQ19" s="8">
        <f ca="1">COUNTIF(#REF!,$E19)</f>
        <v>0</v>
      </c>
      <c r="BR19" s="8">
        <f ca="1">COUNTIF(#REF!,$E19)</f>
        <v>0</v>
      </c>
      <c r="BS19" s="8">
        <f ca="1">COUNTIF(#REF!,$E19)</f>
        <v>0</v>
      </c>
      <c r="BT19" s="8">
        <f ca="1">COUNTIF(#REF!,$E19)</f>
        <v>0</v>
      </c>
      <c r="BU19" s="8">
        <f ca="1">COUNTIF(#REF!,$E19)</f>
        <v>0</v>
      </c>
      <c r="BV19" s="8">
        <f ca="1">COUNTIF(#REF!,$E19)</f>
        <v>0</v>
      </c>
      <c r="BW19" s="8">
        <f ca="1">COUNTIF(#REF!,$E19)</f>
        <v>0</v>
      </c>
      <c r="BX19" s="8">
        <f ca="1">COUNTIF(#REF!,$E19)</f>
        <v>0</v>
      </c>
      <c r="BY19" s="8">
        <f ca="1">COUNTIF(#REF!,$E19)</f>
        <v>0</v>
      </c>
      <c r="BZ19" s="8">
        <f ca="1">COUNTIF(#REF!,$E19)</f>
        <v>0</v>
      </c>
      <c r="CA19" s="8">
        <f ca="1">COUNTIF(#REF!,$E19)</f>
        <v>0</v>
      </c>
      <c r="CB19" s="8">
        <f ca="1">COUNTIF(#REF!,$E19)</f>
        <v>0</v>
      </c>
      <c r="CC19" s="8">
        <f ca="1">COUNTIF(#REF!,$E19)</f>
        <v>0</v>
      </c>
      <c r="CD19" s="8">
        <f ca="1">COUNTIF(#REF!,$E19)</f>
        <v>0</v>
      </c>
      <c r="CE19" s="8">
        <f ca="1">COUNTIF(#REF!,$E19)</f>
        <v>0</v>
      </c>
      <c r="CF19" s="8">
        <f ca="1">COUNTIF(#REF!,$E19)</f>
        <v>0</v>
      </c>
      <c r="CG19" s="8">
        <f ca="1">COUNTIF(#REF!,$E19)</f>
        <v>0</v>
      </c>
      <c r="CH19" s="8">
        <f ca="1">COUNTIF(#REF!,$E19)</f>
        <v>0</v>
      </c>
      <c r="CI19" s="8">
        <f ca="1">COUNTIF(#REF!,$E19)</f>
        <v>0</v>
      </c>
      <c r="CJ19" s="8">
        <f ca="1">COUNTIF(#REF!,$E19)</f>
        <v>0</v>
      </c>
      <c r="CK19" s="8">
        <f ca="1">COUNTIF(#REF!,$E19)</f>
        <v>0</v>
      </c>
      <c r="CL19" s="8">
        <f ca="1">COUNTIF(#REF!,$E19)</f>
        <v>0</v>
      </c>
      <c r="CM19" s="8">
        <f ca="1">COUNTIF(#REF!,$E19)</f>
        <v>0</v>
      </c>
      <c r="CN19" s="8">
        <f ca="1">COUNTIF(#REF!,$E19)</f>
        <v>0</v>
      </c>
      <c r="CO19" s="8">
        <f ca="1">COUNTIF(#REF!,$E19)</f>
        <v>0</v>
      </c>
      <c r="CP19" s="8">
        <f ca="1">COUNTIF(#REF!,$E19)</f>
        <v>0</v>
      </c>
      <c r="CQ19" s="8">
        <f ca="1">COUNTIF(#REF!,$E19)</f>
        <v>1</v>
      </c>
      <c r="CR19" s="8">
        <f ca="1">COUNTIF(#REF!,$E19)</f>
        <v>3</v>
      </c>
      <c r="CS19" s="8">
        <f ca="1">COUNTIF(#REF!,$E19)</f>
        <v>2</v>
      </c>
      <c r="CT19" s="8">
        <f ca="1">COUNTIF(#REF!,$E19)</f>
        <v>0</v>
      </c>
      <c r="CU19" s="8">
        <f ca="1">COUNTIF(#REF!,$E19)</f>
        <v>0</v>
      </c>
      <c r="CV19" s="8">
        <f ca="1">COUNTIF(#REF!,$E19)</f>
        <v>1</v>
      </c>
      <c r="CW19" s="8">
        <f ca="1">COUNTIF(#REF!,$E19)</f>
        <v>0</v>
      </c>
      <c r="CX19" s="8">
        <f ca="1">COUNTIF(#REF!,$E19)</f>
        <v>0</v>
      </c>
      <c r="CY19" s="8">
        <f ca="1">COUNTIF(#REF!,$E19)</f>
        <v>0</v>
      </c>
      <c r="CZ19" s="8">
        <f ca="1">COUNTIF(#REF!,$E19)</f>
        <v>0</v>
      </c>
      <c r="DA19" s="8">
        <f ca="1">COUNTIF(#REF!,$E19)</f>
        <v>1</v>
      </c>
      <c r="DB19" s="8">
        <f ca="1">COUNTIF(#REF!,$E19)</f>
        <v>0</v>
      </c>
      <c r="DC19" s="8">
        <f ca="1">COUNTIF(#REF!,$E19)</f>
        <v>0</v>
      </c>
      <c r="DD19" s="8">
        <f ca="1">COUNTIF(#REF!,$E19)</f>
        <v>0</v>
      </c>
      <c r="DE19" s="8">
        <f ca="1">COUNTIF(#REF!,$E19)</f>
        <v>0</v>
      </c>
      <c r="DF19" s="8">
        <f ca="1">COUNTIF(#REF!,$E19)</f>
        <v>2</v>
      </c>
      <c r="DG19" s="8">
        <f ca="1">COUNTIF(#REF!,$E19)</f>
        <v>0</v>
      </c>
      <c r="DH19" s="8">
        <f ca="1">COUNTIF(#REF!,$E19)</f>
        <v>1</v>
      </c>
      <c r="DI19" s="8">
        <f ca="1">COUNTIF(#REF!,$E19)</f>
        <v>1</v>
      </c>
      <c r="DJ19" s="8">
        <f ca="1">COUNTIF(#REF!,$E19)</f>
        <v>0</v>
      </c>
      <c r="DK19" s="8">
        <f ca="1">COUNTIF(#REF!,$E19)</f>
        <v>2</v>
      </c>
      <c r="DL19" s="8">
        <f ca="1">COUNTIF(#REF!,$E19)</f>
        <v>0</v>
      </c>
      <c r="DM19" s="8">
        <f ca="1">COUNTIF(#REF!,$E19)</f>
        <v>0</v>
      </c>
      <c r="DN19" s="8">
        <f ca="1">COUNTIF(#REF!,$E19)</f>
        <v>0</v>
      </c>
      <c r="DO19" s="8">
        <f ca="1">COUNTIF(#REF!,$E19)</f>
        <v>2</v>
      </c>
      <c r="DP19" s="8">
        <f ca="1">COUNTIF(#REF!,$E19)</f>
        <v>3</v>
      </c>
      <c r="DQ19" s="8">
        <f ca="1">COUNTIF(#REF!,$E19)</f>
        <v>1</v>
      </c>
      <c r="DR19" s="8">
        <f ca="1">COUNTIF(#REF!,$E19)</f>
        <v>0</v>
      </c>
      <c r="DS19" s="8">
        <f ca="1">COUNTIF(#REF!,$E19)</f>
        <v>1</v>
      </c>
      <c r="DT19" s="8">
        <f ca="1">COUNTIF(#REF!,$E19)</f>
        <v>2</v>
      </c>
      <c r="DU19" s="8">
        <f ca="1">COUNTIF(#REF!,$E19)</f>
        <v>1</v>
      </c>
      <c r="DV19" s="8">
        <f ca="1">COUNTIF(#REF!,$E19)</f>
        <v>1</v>
      </c>
      <c r="DW19" s="8">
        <f ca="1">COUNTIF(#REF!,$E19)</f>
        <v>1</v>
      </c>
      <c r="DX19" s="8">
        <f ca="1">COUNTIF(#REF!,$E19)</f>
        <v>0</v>
      </c>
      <c r="DY19" s="8">
        <f ca="1">COUNTIF(#REF!,$E19)</f>
        <v>0</v>
      </c>
      <c r="DZ19" s="8">
        <f ca="1">COUNTIF(#REF!,$E19)</f>
        <v>0</v>
      </c>
      <c r="EA19" s="8">
        <f ca="1">COUNTIF(#REF!,$E19)</f>
        <v>0</v>
      </c>
      <c r="EB19" s="8">
        <f ca="1">COUNTIF(#REF!,$E19)</f>
        <v>0</v>
      </c>
      <c r="EC19" s="8">
        <f ca="1">COUNTIF(#REF!,$E19)</f>
        <v>0</v>
      </c>
      <c r="ED19" s="8">
        <f ca="1">COUNTIF(#REF!,$E19)</f>
        <v>0</v>
      </c>
      <c r="EE19" s="8">
        <f ca="1">COUNTIF(#REF!,$E19)</f>
        <v>0</v>
      </c>
      <c r="EF19" s="8">
        <f ca="1">COUNTIF(#REF!,$E19)</f>
        <v>0</v>
      </c>
      <c r="EG19" s="8">
        <f ca="1">COUNTIF(#REF!,$E19)</f>
        <v>0</v>
      </c>
      <c r="EH19" s="8">
        <f ca="1">COUNTIF(#REF!,$E19)</f>
        <v>0</v>
      </c>
      <c r="EI19" s="8">
        <f ca="1">COUNTIF(#REF!,$E19)</f>
        <v>0</v>
      </c>
      <c r="EJ19" s="8">
        <f ca="1">COUNTIF(#REF!,$E19)</f>
        <v>1</v>
      </c>
      <c r="EK19" s="8">
        <f ca="1">COUNTIF(#REF!,$E19)</f>
        <v>1</v>
      </c>
      <c r="EL19" s="8">
        <f ca="1">COUNTIF(#REF!,$E19)</f>
        <v>1</v>
      </c>
      <c r="EM19" s="8">
        <f ca="1">COUNTIF(#REF!,$E19)</f>
        <v>1</v>
      </c>
      <c r="EN19" s="8">
        <f ca="1">COUNTIF(#REF!,$E19)</f>
        <v>2</v>
      </c>
      <c r="EO19" s="8">
        <f ca="1">COUNTIF(#REF!,$E19)</f>
        <v>0</v>
      </c>
      <c r="EP19" s="8">
        <f ca="1">COUNTIF(#REF!,$E19)</f>
        <v>1</v>
      </c>
      <c r="EQ19" s="8">
        <f ca="1">COUNTIF(#REF!,$E19)</f>
        <v>0</v>
      </c>
      <c r="ER19" s="8">
        <f ca="1">COUNTIF(#REF!,$E19)</f>
        <v>2</v>
      </c>
      <c r="ES19" s="8">
        <f ca="1">COUNTIF(#REF!,$E19)</f>
        <v>1</v>
      </c>
      <c r="ET19" s="8">
        <f ca="1">COUNTIF(#REF!,$E19)</f>
        <v>0</v>
      </c>
      <c r="EU19" s="8">
        <f ca="1">COUNTIF(#REF!,$E19)</f>
        <v>1</v>
      </c>
      <c r="EV19" s="8">
        <f ca="1">COUNTIF(#REF!,$E19)</f>
        <v>1</v>
      </c>
      <c r="EW19" s="8">
        <f ca="1">COUNTIF(#REF!,$E19)</f>
        <v>1</v>
      </c>
      <c r="EX19" s="8">
        <f ca="1">COUNTIF(#REF!,$E19)</f>
        <v>2</v>
      </c>
      <c r="EY19" s="8">
        <f ca="1">COUNTIF(#REF!,$E19)</f>
        <v>2</v>
      </c>
      <c r="EZ19" s="8">
        <f ca="1">COUNTIF(#REF!,$E19)</f>
        <v>1</v>
      </c>
      <c r="FA19" s="8">
        <f ca="1">COUNTIF(#REF!,$E19)</f>
        <v>2</v>
      </c>
      <c r="FB19" s="8">
        <f ca="1">COUNTIF(#REF!,$E19)</f>
        <v>0</v>
      </c>
      <c r="FC19" s="8">
        <f ca="1">COUNTIF(#REF!,$E19)</f>
        <v>0</v>
      </c>
      <c r="FD19" s="8">
        <f ca="1">COUNTIF(#REF!,$E19)</f>
        <v>0</v>
      </c>
      <c r="FE19" s="8">
        <f ca="1">COUNTIF(#REF!,$E19)</f>
        <v>0</v>
      </c>
      <c r="FF19" s="8">
        <f ca="1">COUNTIF(#REF!,$E19)</f>
        <v>0</v>
      </c>
      <c r="FG19" s="8">
        <f ca="1">COUNTIF(#REF!,$E19)</f>
        <v>0</v>
      </c>
      <c r="FH19" s="8">
        <f ca="1">COUNTIF(#REF!,$E19)</f>
        <v>0</v>
      </c>
      <c r="FI19" s="8">
        <f ca="1">COUNTIF(#REF!,$E19)</f>
        <v>0</v>
      </c>
      <c r="FJ19" s="8">
        <f ca="1">COUNTIF(#REF!,$E19)</f>
        <v>0</v>
      </c>
      <c r="FK19" s="8">
        <f ca="1">COUNTIF(#REF!,$E19)</f>
        <v>0</v>
      </c>
      <c r="FL19" s="8">
        <f ca="1">COUNTIF(#REF!,$E19)</f>
        <v>0</v>
      </c>
      <c r="FM19" s="8">
        <f ca="1">COUNTIF(#REF!,$E19)</f>
        <v>0</v>
      </c>
      <c r="FN19" s="2"/>
      <c r="FO19" s="2"/>
      <c r="FP19" s="2"/>
      <c r="FQ19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2"/>
      <c r="MO19" s="2"/>
      <c r="MP19" s="2"/>
      <c r="MQ19" s="2"/>
      <c r="MR19" s="2"/>
      <c r="MS19" s="2"/>
      <c r="MT19" s="2"/>
      <c r="MU19" s="2"/>
      <c r="MV19" s="2"/>
      <c r="MW19" s="2"/>
      <c r="MX19" s="2"/>
      <c r="MY19" s="2"/>
    </row>
    <row r="20" spans="1:363" s="1" customFormat="1" x14ac:dyDescent="0.25">
      <c r="A20" s="6" t="s">
        <v>422</v>
      </c>
      <c r="B20" s="6" t="s">
        <v>73</v>
      </c>
      <c r="C20" s="6" t="s">
        <v>74</v>
      </c>
      <c r="D20" s="9" t="s">
        <v>75</v>
      </c>
      <c r="E20" s="8">
        <f ca="1">COUNTIF(#REF!,$E20)</f>
        <v>0</v>
      </c>
      <c r="F20" s="8">
        <f ca="1">COUNTIF(#REF!,$E20)</f>
        <v>0</v>
      </c>
      <c r="G20" s="8">
        <f ca="1">COUNTIF(#REF!,$E20)</f>
        <v>0</v>
      </c>
      <c r="H20" s="8">
        <f ca="1">COUNTIF(#REF!,$E20)</f>
        <v>0</v>
      </c>
      <c r="I20" s="8">
        <f ca="1">COUNTIF(#REF!,$E20)</f>
        <v>0</v>
      </c>
      <c r="J20" s="8">
        <f ca="1">COUNTIF(#REF!,$E20)</f>
        <v>0</v>
      </c>
      <c r="K20" s="8">
        <f ca="1">COUNTIF(#REF!,$E20)</f>
        <v>0</v>
      </c>
      <c r="L20" s="8">
        <f ca="1">COUNTIF(#REF!,$E20)</f>
        <v>0</v>
      </c>
      <c r="M20" s="8">
        <f ca="1">COUNTIF(#REF!,$E20)</f>
        <v>0</v>
      </c>
      <c r="N20" s="8">
        <f ca="1">COUNTIF(#REF!,$E20)</f>
        <v>0</v>
      </c>
      <c r="O20" s="8">
        <f ca="1">COUNTIF(#REF!,$E20)</f>
        <v>0</v>
      </c>
      <c r="P20" s="8">
        <f ca="1">COUNTIF(#REF!,$E20)</f>
        <v>0</v>
      </c>
      <c r="Q20" s="8">
        <f ca="1">COUNTIF(#REF!,$E20)</f>
        <v>0</v>
      </c>
      <c r="R20" s="8">
        <f ca="1">COUNTIF(#REF!,$E20)</f>
        <v>0</v>
      </c>
      <c r="S20" s="8">
        <f ca="1">COUNTIF(#REF!,$E20)</f>
        <v>0</v>
      </c>
      <c r="T20" s="8">
        <f ca="1">COUNTIF(#REF!,$E20)</f>
        <v>0</v>
      </c>
      <c r="U20" s="8">
        <f ca="1">COUNTIF(#REF!,$E20)</f>
        <v>0</v>
      </c>
      <c r="V20" s="8">
        <f ca="1">COUNTIF(#REF!,$E20)</f>
        <v>0</v>
      </c>
      <c r="W20" s="8">
        <f ca="1">COUNTIF(#REF!,$E20)</f>
        <v>0</v>
      </c>
      <c r="X20" s="8">
        <f ca="1">COUNTIF(#REF!,$E20)</f>
        <v>0</v>
      </c>
      <c r="Y20" s="8">
        <f ca="1">COUNTIF(#REF!,$E20)</f>
        <v>0</v>
      </c>
      <c r="Z20" s="8">
        <f ca="1">COUNTIF(#REF!,$E20)</f>
        <v>6</v>
      </c>
      <c r="AA20" s="8">
        <f ca="1">COUNTIF(#REF!,$E20)</f>
        <v>7</v>
      </c>
      <c r="AB20" s="8">
        <f ca="1">COUNTIF(#REF!,$E20)</f>
        <v>6</v>
      </c>
      <c r="AC20" s="8">
        <f ca="1">COUNTIF(#REF!,$E20)</f>
        <v>0</v>
      </c>
      <c r="AD20" s="8">
        <f ca="1">COUNTIF(#REF!,$E20)</f>
        <v>2</v>
      </c>
      <c r="AE20" s="8">
        <f ca="1">COUNTIF(#REF!,$E20)</f>
        <v>0</v>
      </c>
      <c r="AF20" s="8">
        <f ca="1">COUNTIF(#REF!,$E20)</f>
        <v>0</v>
      </c>
      <c r="AG20" s="8">
        <f ca="1">COUNTIF(#REF!,$E20)</f>
        <v>0</v>
      </c>
      <c r="AH20" s="8">
        <f ca="1">COUNTIF(#REF!,$E20)</f>
        <v>0</v>
      </c>
      <c r="AI20" s="8">
        <f ca="1">COUNTIF(#REF!,$E20)</f>
        <v>0</v>
      </c>
      <c r="AJ20" s="8">
        <f ca="1">COUNTIF(#REF!,$E20)</f>
        <v>1</v>
      </c>
      <c r="AK20" s="8">
        <f ca="1">COUNTIF(#REF!,$E20)</f>
        <v>0</v>
      </c>
      <c r="AL20" s="8">
        <f ca="1">COUNTIF(#REF!,$E20)</f>
        <v>0</v>
      </c>
      <c r="AM20" s="8">
        <f ca="1">COUNTIF(#REF!,$E20)</f>
        <v>0</v>
      </c>
      <c r="AN20" s="8">
        <f ca="1">COUNTIF(#REF!,$E20)</f>
        <v>0</v>
      </c>
      <c r="AO20" s="8">
        <f ca="1">COUNTIF(#REF!,$E20)</f>
        <v>0</v>
      </c>
      <c r="AP20" s="8">
        <f ca="1">COUNTIF(#REF!,$E20)</f>
        <v>0</v>
      </c>
      <c r="AQ20" s="8">
        <f ca="1">COUNTIF(#REF!,$E20)</f>
        <v>0</v>
      </c>
      <c r="AR20" s="8">
        <f ca="1">COUNTIF(#REF!,$E20)</f>
        <v>2</v>
      </c>
      <c r="AS20" s="8">
        <f ca="1">COUNTIF(#REF!,$E20)</f>
        <v>0</v>
      </c>
      <c r="AT20" s="8">
        <f ca="1">COUNTIF(#REF!,$E20)</f>
        <v>0</v>
      </c>
      <c r="AU20" s="8">
        <f ca="1">COUNTIF(#REF!,$E20)</f>
        <v>0</v>
      </c>
      <c r="AV20" s="8">
        <f ca="1">COUNTIF(#REF!,$E20)</f>
        <v>0</v>
      </c>
      <c r="AW20" s="8">
        <f ca="1">COUNTIF(#REF!,$E20)</f>
        <v>0</v>
      </c>
      <c r="AX20" s="8">
        <f ca="1">COUNTIF(#REF!,$E20)</f>
        <v>0</v>
      </c>
      <c r="AY20" s="8">
        <f ca="1">COUNTIF(#REF!,$E20)</f>
        <v>0</v>
      </c>
      <c r="AZ20" s="8">
        <f ca="1">COUNTIF(#REF!,$E20)</f>
        <v>5</v>
      </c>
      <c r="BA20" s="8">
        <f ca="1">COUNTIF(#REF!,$E20)</f>
        <v>2</v>
      </c>
      <c r="BB20" s="8">
        <f ca="1">COUNTIF(#REF!,$E20)</f>
        <v>0</v>
      </c>
      <c r="BC20" s="8">
        <f ca="1">COUNTIF(#REF!,$E20)</f>
        <v>1</v>
      </c>
      <c r="BD20" s="8">
        <f ca="1">COUNTIF(#REF!,$E20)</f>
        <v>0</v>
      </c>
      <c r="BE20" s="8">
        <f ca="1">COUNTIF(#REF!,$E20)</f>
        <v>0</v>
      </c>
      <c r="BF20" s="8">
        <f ca="1">COUNTIF(#REF!,$E20)</f>
        <v>0</v>
      </c>
      <c r="BG20" s="8">
        <f ca="1">COUNTIF(#REF!,$E20)</f>
        <v>0</v>
      </c>
      <c r="BH20" s="8">
        <f ca="1">COUNTIF(#REF!,$E20)</f>
        <v>0</v>
      </c>
      <c r="BI20" s="8">
        <f ca="1">COUNTIF(#REF!,$E20)</f>
        <v>8</v>
      </c>
      <c r="BJ20" s="8">
        <f ca="1">COUNTIF(#REF!,$E20)</f>
        <v>4</v>
      </c>
      <c r="BK20" s="8">
        <f ca="1">COUNTIF(#REF!,$E20)</f>
        <v>0</v>
      </c>
      <c r="BL20" s="8">
        <f ca="1">COUNTIF(#REF!,$E20)</f>
        <v>0</v>
      </c>
      <c r="BM20" s="8">
        <f ca="1">COUNTIF(#REF!,$E20)</f>
        <v>0</v>
      </c>
      <c r="BN20" s="8">
        <f ca="1">COUNTIF(#REF!,$E20)</f>
        <v>0</v>
      </c>
      <c r="BO20" s="8">
        <f ca="1">COUNTIF(#REF!,$E20)</f>
        <v>0</v>
      </c>
      <c r="BP20" s="8">
        <f ca="1">COUNTIF(#REF!,$E20)</f>
        <v>3</v>
      </c>
      <c r="BQ20" s="8">
        <f ca="1">COUNTIF(#REF!,$E20)</f>
        <v>0</v>
      </c>
      <c r="BR20" s="8">
        <f ca="1">COUNTIF(#REF!,$E20)</f>
        <v>5</v>
      </c>
      <c r="BS20" s="8">
        <f ca="1">COUNTIF(#REF!,$E20)</f>
        <v>0</v>
      </c>
      <c r="BT20" s="8">
        <f ca="1">COUNTIF(#REF!,$E20)</f>
        <v>0</v>
      </c>
      <c r="BU20" s="8">
        <f ca="1">COUNTIF(#REF!,$E20)</f>
        <v>0</v>
      </c>
      <c r="BV20" s="8">
        <f ca="1">COUNTIF(#REF!,$E20)</f>
        <v>0</v>
      </c>
      <c r="BW20" s="8">
        <f ca="1">COUNTIF(#REF!,$E20)</f>
        <v>0</v>
      </c>
      <c r="BX20" s="8">
        <f ca="1">COUNTIF(#REF!,$E20)</f>
        <v>0</v>
      </c>
      <c r="BY20" s="8">
        <f ca="1">COUNTIF(#REF!,$E20)</f>
        <v>0</v>
      </c>
      <c r="BZ20" s="8">
        <f ca="1">COUNTIF(#REF!,$E20)</f>
        <v>0</v>
      </c>
      <c r="CA20" s="8">
        <f ca="1">COUNTIF(#REF!,$E20)</f>
        <v>0</v>
      </c>
      <c r="CB20" s="8">
        <f ca="1">COUNTIF(#REF!,$E20)</f>
        <v>0</v>
      </c>
      <c r="CC20" s="8">
        <f ca="1">COUNTIF(#REF!,$E20)</f>
        <v>0</v>
      </c>
      <c r="CD20" s="8">
        <f ca="1">COUNTIF(#REF!,$E20)</f>
        <v>0</v>
      </c>
      <c r="CE20" s="8">
        <f ca="1">COUNTIF(#REF!,$E20)</f>
        <v>0</v>
      </c>
      <c r="CF20" s="8">
        <f ca="1">COUNTIF(#REF!,$E20)</f>
        <v>0</v>
      </c>
      <c r="CG20" s="8">
        <f ca="1">COUNTIF(#REF!,$E20)</f>
        <v>0</v>
      </c>
      <c r="CH20" s="8">
        <f ca="1">COUNTIF(#REF!,$E20)</f>
        <v>0</v>
      </c>
      <c r="CI20" s="8">
        <f ca="1">COUNTIF(#REF!,$E20)</f>
        <v>0</v>
      </c>
      <c r="CJ20" s="8">
        <f ca="1">COUNTIF(#REF!,$E20)</f>
        <v>0</v>
      </c>
      <c r="CK20" s="8">
        <f ca="1">COUNTIF(#REF!,$E20)</f>
        <v>0</v>
      </c>
      <c r="CL20" s="8">
        <f ca="1">COUNTIF(#REF!,$E20)</f>
        <v>0</v>
      </c>
      <c r="CM20" s="8">
        <f ca="1">COUNTIF(#REF!,$E20)</f>
        <v>1</v>
      </c>
      <c r="CN20" s="8">
        <f ca="1">COUNTIF(#REF!,$E20)</f>
        <v>0</v>
      </c>
      <c r="CO20" s="8">
        <f ca="1">COUNTIF(#REF!,$E20)</f>
        <v>0</v>
      </c>
      <c r="CP20" s="8">
        <f ca="1">COUNTIF(#REF!,$E20)</f>
        <v>0</v>
      </c>
      <c r="CQ20" s="8">
        <f ca="1">COUNTIF(#REF!,$E20)</f>
        <v>2</v>
      </c>
      <c r="CR20" s="8">
        <f ca="1">COUNTIF(#REF!,$E20)</f>
        <v>3</v>
      </c>
      <c r="CS20" s="8">
        <f ca="1">COUNTIF(#REF!,$E20)</f>
        <v>3</v>
      </c>
      <c r="CT20" s="8">
        <f ca="1">COUNTIF(#REF!,$E20)</f>
        <v>0</v>
      </c>
      <c r="CU20" s="8">
        <f ca="1">COUNTIF(#REF!,$E20)</f>
        <v>0</v>
      </c>
      <c r="CV20" s="8">
        <f ca="1">COUNTIF(#REF!,$E20)</f>
        <v>1</v>
      </c>
      <c r="CW20" s="8">
        <f ca="1">COUNTIF(#REF!,$E20)</f>
        <v>1</v>
      </c>
      <c r="CX20" s="8">
        <f ca="1">COUNTIF(#REF!,$E20)</f>
        <v>0</v>
      </c>
      <c r="CY20" s="8">
        <f ca="1">COUNTIF(#REF!,$E20)</f>
        <v>0</v>
      </c>
      <c r="CZ20" s="8">
        <f ca="1">COUNTIF(#REF!,$E20)</f>
        <v>0</v>
      </c>
      <c r="DA20" s="8">
        <f ca="1">COUNTIF(#REF!,$E20)</f>
        <v>1</v>
      </c>
      <c r="DB20" s="8">
        <f ca="1">COUNTIF(#REF!,$E20)</f>
        <v>0</v>
      </c>
      <c r="DC20" s="8">
        <f ca="1">COUNTIF(#REF!,$E20)</f>
        <v>0</v>
      </c>
      <c r="DD20" s="8">
        <f ca="1">COUNTIF(#REF!,$E20)</f>
        <v>0</v>
      </c>
      <c r="DE20" s="8">
        <f ca="1">COUNTIF(#REF!,$E20)</f>
        <v>2</v>
      </c>
      <c r="DF20" s="8">
        <f ca="1">COUNTIF(#REF!,$E20)</f>
        <v>3</v>
      </c>
      <c r="DG20" s="8">
        <f ca="1">COUNTIF(#REF!,$E20)</f>
        <v>0</v>
      </c>
      <c r="DH20" s="8">
        <f ca="1">COUNTIF(#REF!,$E20)</f>
        <v>2</v>
      </c>
      <c r="DI20" s="8">
        <f ca="1">COUNTIF(#REF!,$E20)</f>
        <v>1</v>
      </c>
      <c r="DJ20" s="8">
        <f ca="1">COUNTIF(#REF!,$E20)</f>
        <v>0</v>
      </c>
      <c r="DK20" s="8">
        <f ca="1">COUNTIF(#REF!,$E20)</f>
        <v>3</v>
      </c>
      <c r="DL20" s="8">
        <f ca="1">COUNTIF(#REF!,$E20)</f>
        <v>0</v>
      </c>
      <c r="DM20" s="8">
        <f ca="1">COUNTIF(#REF!,$E20)</f>
        <v>0</v>
      </c>
      <c r="DN20" s="8">
        <f ca="1">COUNTIF(#REF!,$E20)</f>
        <v>0</v>
      </c>
      <c r="DO20" s="8">
        <f ca="1">COUNTIF(#REF!,$E20)</f>
        <v>1</v>
      </c>
      <c r="DP20" s="8">
        <f ca="1">COUNTIF(#REF!,$E20)</f>
        <v>4</v>
      </c>
      <c r="DQ20" s="8">
        <f ca="1">COUNTIF(#REF!,$E20)</f>
        <v>1</v>
      </c>
      <c r="DR20" s="8">
        <f ca="1">COUNTIF(#REF!,$E20)</f>
        <v>1</v>
      </c>
      <c r="DS20" s="8">
        <f ca="1">COUNTIF(#REF!,$E20)</f>
        <v>0</v>
      </c>
      <c r="DT20" s="8">
        <f ca="1">COUNTIF(#REF!,$E20)</f>
        <v>5</v>
      </c>
      <c r="DU20" s="8">
        <f ca="1">COUNTIF(#REF!,$E20)</f>
        <v>1</v>
      </c>
      <c r="DV20" s="8">
        <f ca="1">COUNTIF(#REF!,$E20)</f>
        <v>1</v>
      </c>
      <c r="DW20" s="8">
        <f ca="1">COUNTIF(#REF!,$E20)</f>
        <v>1</v>
      </c>
      <c r="DX20" s="8">
        <f ca="1">COUNTIF(#REF!,$E20)</f>
        <v>0</v>
      </c>
      <c r="DY20" s="8">
        <f ca="1">COUNTIF(#REF!,$E20)</f>
        <v>0</v>
      </c>
      <c r="DZ20" s="8">
        <f ca="1">COUNTIF(#REF!,$E20)</f>
        <v>0</v>
      </c>
      <c r="EA20" s="8">
        <f ca="1">COUNTIF(#REF!,$E20)</f>
        <v>0</v>
      </c>
      <c r="EB20" s="8">
        <f ca="1">COUNTIF(#REF!,$E20)</f>
        <v>0</v>
      </c>
      <c r="EC20" s="8">
        <f ca="1">COUNTIF(#REF!,$E20)</f>
        <v>0</v>
      </c>
      <c r="ED20" s="8">
        <f ca="1">COUNTIF(#REF!,$E20)</f>
        <v>0</v>
      </c>
      <c r="EE20" s="8">
        <f ca="1">COUNTIF(#REF!,$E20)</f>
        <v>0</v>
      </c>
      <c r="EF20" s="8">
        <f ca="1">COUNTIF(#REF!,$E20)</f>
        <v>0</v>
      </c>
      <c r="EG20" s="8">
        <f ca="1">COUNTIF(#REF!,$E20)</f>
        <v>0</v>
      </c>
      <c r="EH20" s="8">
        <f ca="1">COUNTIF(#REF!,$E20)</f>
        <v>0</v>
      </c>
      <c r="EI20" s="8">
        <f ca="1">COUNTIF(#REF!,$E20)</f>
        <v>0</v>
      </c>
      <c r="EJ20" s="8">
        <f ca="1">COUNTIF(#REF!,$E20)</f>
        <v>1</v>
      </c>
      <c r="EK20" s="8">
        <f ca="1">COUNTIF(#REF!,$E20)</f>
        <v>1</v>
      </c>
      <c r="EL20" s="8">
        <f ca="1">COUNTIF(#REF!,$E20)</f>
        <v>1</v>
      </c>
      <c r="EM20" s="8">
        <f ca="1">COUNTIF(#REF!,$E20)</f>
        <v>1</v>
      </c>
      <c r="EN20" s="8">
        <f ca="1">COUNTIF(#REF!,$E20)</f>
        <v>2</v>
      </c>
      <c r="EO20" s="8">
        <f ca="1">COUNTIF(#REF!,$E20)</f>
        <v>0</v>
      </c>
      <c r="EP20" s="8">
        <f ca="1">COUNTIF(#REF!,$E20)</f>
        <v>1</v>
      </c>
      <c r="EQ20" s="8">
        <f ca="1">COUNTIF(#REF!,$E20)</f>
        <v>0</v>
      </c>
      <c r="ER20" s="8">
        <f ca="1">COUNTIF(#REF!,$E20)</f>
        <v>1</v>
      </c>
      <c r="ES20" s="8">
        <f ca="1">COUNTIF(#REF!,$E20)</f>
        <v>1</v>
      </c>
      <c r="ET20" s="8">
        <f ca="1">COUNTIF(#REF!,$E20)</f>
        <v>0</v>
      </c>
      <c r="EU20" s="8">
        <f ca="1">COUNTIF(#REF!,$E20)</f>
        <v>1</v>
      </c>
      <c r="EV20" s="8">
        <f ca="1">COUNTIF(#REF!,$E20)</f>
        <v>1</v>
      </c>
      <c r="EW20" s="8">
        <f ca="1">COUNTIF(#REF!,$E20)</f>
        <v>1</v>
      </c>
      <c r="EX20" s="8">
        <f ca="1">COUNTIF(#REF!,$E20)</f>
        <v>0</v>
      </c>
      <c r="EY20" s="8">
        <f ca="1">COUNTIF(#REF!,$E20)</f>
        <v>2</v>
      </c>
      <c r="EZ20" s="8">
        <f ca="1">COUNTIF(#REF!,$E20)</f>
        <v>1</v>
      </c>
      <c r="FA20" s="8">
        <v>1</v>
      </c>
      <c r="FB20" s="8">
        <f ca="1">COUNTIF(#REF!,$E20)</f>
        <v>0</v>
      </c>
      <c r="FC20" s="8">
        <f ca="1">COUNTIF(#REF!,$E20)</f>
        <v>0</v>
      </c>
      <c r="FD20" s="8">
        <f ca="1">COUNTIF(#REF!,$E20)</f>
        <v>0</v>
      </c>
      <c r="FE20" s="8">
        <f ca="1">COUNTIF(#REF!,$E20)</f>
        <v>0</v>
      </c>
      <c r="FF20" s="8">
        <f ca="1">COUNTIF(#REF!,$E20)</f>
        <v>0</v>
      </c>
      <c r="FG20" s="8">
        <f ca="1">COUNTIF(#REF!,$E20)</f>
        <v>0</v>
      </c>
      <c r="FH20" s="8">
        <f ca="1">COUNTIF(#REF!,$E20)</f>
        <v>0</v>
      </c>
      <c r="FI20" s="8">
        <f ca="1">COUNTIF(#REF!,$E20)</f>
        <v>0</v>
      </c>
      <c r="FJ20" s="8">
        <f ca="1">COUNTIF(#REF!,$E20)</f>
        <v>0</v>
      </c>
      <c r="FK20" s="8">
        <f ca="1">COUNTIF(#REF!,$E20)</f>
        <v>0</v>
      </c>
      <c r="FL20" s="8">
        <f ca="1">COUNTIF(#REF!,$E20)</f>
        <v>0</v>
      </c>
      <c r="FM20" s="8">
        <f ca="1">COUNTIF(#REF!,$E20)</f>
        <v>0</v>
      </c>
      <c r="FN20" s="2"/>
      <c r="FO20" s="2"/>
      <c r="FP20" s="2"/>
      <c r="FQ20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  <c r="IX20" s="2"/>
      <c r="IY20" s="2"/>
      <c r="IZ20" s="2"/>
      <c r="JA20" s="2"/>
      <c r="JB20" s="2"/>
      <c r="JC20" s="2"/>
      <c r="JD20" s="2"/>
      <c r="JE20" s="2"/>
      <c r="JF20" s="2"/>
      <c r="JG20" s="2"/>
      <c r="JH20" s="2"/>
      <c r="JI20" s="2"/>
      <c r="JJ20" s="2"/>
      <c r="JK20" s="2"/>
      <c r="JL20" s="2"/>
      <c r="JM20" s="2"/>
      <c r="JN20" s="2"/>
      <c r="JO20" s="2"/>
      <c r="JP20" s="2"/>
      <c r="JQ20" s="2"/>
      <c r="JR20" s="2"/>
      <c r="JS20" s="2"/>
      <c r="JT20" s="2"/>
      <c r="JU20" s="2"/>
      <c r="JV20" s="2"/>
      <c r="JW20" s="2"/>
      <c r="JX20" s="2"/>
      <c r="JY20" s="2"/>
      <c r="JZ20" s="2"/>
      <c r="KA20" s="2"/>
      <c r="KB20" s="2"/>
      <c r="KC20" s="2"/>
      <c r="KD20" s="2"/>
      <c r="KE20" s="2"/>
      <c r="KF20" s="2"/>
      <c r="KG20" s="2"/>
      <c r="KH20" s="2"/>
      <c r="KI20" s="2"/>
      <c r="KJ20" s="2"/>
      <c r="KK20" s="2"/>
      <c r="KL20" s="2"/>
      <c r="KM20" s="2"/>
      <c r="KN20" s="2"/>
      <c r="KO20" s="2"/>
      <c r="KP20" s="2"/>
      <c r="KQ20" s="2"/>
      <c r="KR20" s="2"/>
      <c r="KS20" s="2"/>
      <c r="KT20" s="2"/>
      <c r="KU20" s="2"/>
      <c r="KV20" s="2"/>
      <c r="KW20" s="2"/>
      <c r="KX20" s="2"/>
      <c r="KY20" s="2"/>
      <c r="KZ20" s="2"/>
      <c r="LA20" s="2"/>
      <c r="LB20" s="2"/>
      <c r="LC20" s="2"/>
      <c r="LD20" s="2"/>
      <c r="LE20" s="2"/>
      <c r="LF20" s="2"/>
      <c r="LG20" s="2"/>
      <c r="LH20" s="2"/>
      <c r="LI20" s="2"/>
      <c r="LJ20" s="2"/>
      <c r="LK20" s="2"/>
      <c r="LL20" s="2"/>
      <c r="LM20" s="2"/>
      <c r="LN20" s="2"/>
      <c r="LO20" s="2"/>
      <c r="LP20" s="2"/>
      <c r="LQ20" s="2"/>
      <c r="LR20" s="2"/>
      <c r="LS20" s="2"/>
      <c r="LT20" s="2"/>
      <c r="LU20" s="2"/>
      <c r="LV20" s="2"/>
      <c r="LW20" s="2"/>
      <c r="LX20" s="2"/>
      <c r="LY20" s="2"/>
      <c r="LZ20" s="2"/>
      <c r="MA20" s="2"/>
      <c r="MB20" s="2"/>
      <c r="MC20" s="2"/>
      <c r="MD20" s="2"/>
      <c r="ME20" s="2"/>
      <c r="MF20" s="2"/>
      <c r="MG20" s="2"/>
      <c r="MH20" s="2"/>
      <c r="MI20" s="2"/>
      <c r="MJ20" s="2"/>
      <c r="MK20" s="2"/>
      <c r="ML20" s="2"/>
      <c r="MM20" s="2"/>
      <c r="MN20" s="2"/>
      <c r="MO20" s="2"/>
      <c r="MP20" s="2"/>
      <c r="MQ20" s="2"/>
      <c r="MR20" s="2"/>
      <c r="MS20" s="2"/>
      <c r="MT20" s="2"/>
      <c r="MU20" s="2"/>
      <c r="MV20" s="2"/>
      <c r="MW20" s="2"/>
      <c r="MX20" s="2"/>
      <c r="MY20" s="2"/>
    </row>
    <row r="21" spans="1:363" x14ac:dyDescent="0.25">
      <c r="A21" s="6" t="s">
        <v>423</v>
      </c>
      <c r="B21" s="6" t="s">
        <v>85</v>
      </c>
      <c r="C21" s="6" t="s">
        <v>86</v>
      </c>
      <c r="D21" s="9" t="s">
        <v>87</v>
      </c>
      <c r="E21" s="8">
        <f ca="1">COUNTIF(#REF!,$E21)</f>
        <v>0</v>
      </c>
      <c r="F21" s="8">
        <f ca="1">COUNTIF(#REF!,$E21)</f>
        <v>0</v>
      </c>
      <c r="G21" s="8">
        <f ca="1">COUNTIF(#REF!,$E21)</f>
        <v>0</v>
      </c>
      <c r="H21" s="8">
        <f ca="1">COUNTIF(#REF!,$E21)</f>
        <v>1</v>
      </c>
      <c r="I21" s="8">
        <f ca="1">COUNTIF(#REF!,$E21)</f>
        <v>0</v>
      </c>
      <c r="J21" s="8">
        <f ca="1">COUNTIF(#REF!,$E21)</f>
        <v>0</v>
      </c>
      <c r="K21" s="8">
        <f ca="1">COUNTIF(#REF!,$E21)</f>
        <v>0</v>
      </c>
      <c r="L21" s="8">
        <f ca="1">COUNTIF(#REF!,$E21)</f>
        <v>0</v>
      </c>
      <c r="M21" s="8">
        <f ca="1">COUNTIF(#REF!,$E21)</f>
        <v>0</v>
      </c>
      <c r="N21" s="8">
        <f ca="1">COUNTIF(#REF!,$E21)</f>
        <v>0</v>
      </c>
      <c r="O21" s="8">
        <f ca="1">COUNTIF(#REF!,$E21)</f>
        <v>0</v>
      </c>
      <c r="P21" s="8">
        <f ca="1">COUNTIF(#REF!,$E21)</f>
        <v>0</v>
      </c>
      <c r="Q21" s="8">
        <f ca="1">COUNTIF(#REF!,$E21)</f>
        <v>0</v>
      </c>
      <c r="R21" s="8">
        <f ca="1">COUNTIF(#REF!,$E21)</f>
        <v>0</v>
      </c>
      <c r="S21" s="8">
        <f ca="1">COUNTIF(#REF!,$E21)</f>
        <v>0</v>
      </c>
      <c r="T21" s="8">
        <f ca="1">COUNTIF(#REF!,$E21)</f>
        <v>0</v>
      </c>
      <c r="U21" s="8">
        <f ca="1">COUNTIF(#REF!,$E21)</f>
        <v>0</v>
      </c>
      <c r="V21" s="8">
        <f ca="1">COUNTIF(#REF!,$E21)</f>
        <v>0</v>
      </c>
      <c r="W21" s="8">
        <f ca="1">COUNTIF(#REF!,$E21)</f>
        <v>0</v>
      </c>
      <c r="X21" s="8">
        <f ca="1">COUNTIF(#REF!,$E21)</f>
        <v>0</v>
      </c>
      <c r="Y21" s="8">
        <f ca="1">COUNTIF(#REF!,$E21)</f>
        <v>0</v>
      </c>
      <c r="Z21" s="8">
        <f ca="1">COUNTIF(#REF!,$E21)</f>
        <v>1</v>
      </c>
      <c r="AA21" s="8">
        <f ca="1">COUNTIF(#REF!,$E21)</f>
        <v>3</v>
      </c>
      <c r="AB21" s="8">
        <f ca="1">COUNTIF(#REF!,$E21)</f>
        <v>0</v>
      </c>
      <c r="AC21" s="8">
        <f ca="1">COUNTIF(#REF!,$E21)</f>
        <v>0</v>
      </c>
      <c r="AD21" s="8">
        <f ca="1">COUNTIF(#REF!,$E21)</f>
        <v>0</v>
      </c>
      <c r="AE21" s="8">
        <f ca="1">COUNTIF(#REF!,$E21)</f>
        <v>0</v>
      </c>
      <c r="AF21" s="8">
        <f ca="1">COUNTIF(#REF!,$E21)</f>
        <v>0</v>
      </c>
      <c r="AG21" s="8">
        <f ca="1">COUNTIF(#REF!,$E21)</f>
        <v>0</v>
      </c>
      <c r="AH21" s="8">
        <f ca="1">COUNTIF(#REF!,$E21)</f>
        <v>0</v>
      </c>
      <c r="AI21" s="8">
        <f ca="1">COUNTIF(#REF!,$E21)</f>
        <v>0</v>
      </c>
      <c r="AJ21" s="8">
        <f ca="1">COUNTIF(#REF!,$E21)</f>
        <v>0</v>
      </c>
      <c r="AK21" s="8">
        <f ca="1">COUNTIF(#REF!,$E21)</f>
        <v>0</v>
      </c>
      <c r="AL21" s="8">
        <f ca="1">COUNTIF(#REF!,$E21)</f>
        <v>0</v>
      </c>
      <c r="AM21" s="8">
        <f ca="1">COUNTIF(#REF!,$E21)</f>
        <v>0</v>
      </c>
      <c r="AN21" s="8">
        <f ca="1">COUNTIF(#REF!,$E21)</f>
        <v>0</v>
      </c>
      <c r="AO21" s="8">
        <f ca="1">COUNTIF(#REF!,$E21)</f>
        <v>0</v>
      </c>
      <c r="AP21" s="8">
        <f ca="1">COUNTIF(#REF!,$E21)</f>
        <v>0</v>
      </c>
      <c r="AQ21" s="8">
        <f ca="1">COUNTIF(#REF!,$E21)</f>
        <v>0</v>
      </c>
      <c r="AR21" s="8">
        <f ca="1">COUNTIF(#REF!,$E21)</f>
        <v>0</v>
      </c>
      <c r="AS21" s="8">
        <f ca="1">COUNTIF(#REF!,$E21)</f>
        <v>0</v>
      </c>
      <c r="AT21" s="8">
        <f ca="1">COUNTIF(#REF!,$E21)</f>
        <v>0</v>
      </c>
      <c r="AU21" s="8">
        <f ca="1">COUNTIF(#REF!,$E21)</f>
        <v>0</v>
      </c>
      <c r="AV21" s="8">
        <f ca="1">COUNTIF(#REF!,$E21)</f>
        <v>0</v>
      </c>
      <c r="AW21" s="8">
        <f ca="1">COUNTIF(#REF!,$E21)</f>
        <v>0</v>
      </c>
      <c r="AX21" s="8">
        <f ca="1">COUNTIF(#REF!,$E21)</f>
        <v>0</v>
      </c>
      <c r="AY21" s="8">
        <f ca="1">COUNTIF(#REF!,$E21)</f>
        <v>0</v>
      </c>
      <c r="AZ21" s="8">
        <f ca="1">COUNTIF(#REF!,$E21)</f>
        <v>2</v>
      </c>
      <c r="BA21" s="8">
        <f ca="1">COUNTIF(#REF!,$E21)</f>
        <v>1</v>
      </c>
      <c r="BB21" s="8">
        <f ca="1">COUNTIF(#REF!,$E21)</f>
        <v>0</v>
      </c>
      <c r="BC21" s="8">
        <f ca="1">COUNTIF(#REF!,$E21)</f>
        <v>1</v>
      </c>
      <c r="BD21" s="8">
        <f ca="1">COUNTIF(#REF!,$E21)</f>
        <v>0</v>
      </c>
      <c r="BE21" s="8">
        <f ca="1">COUNTIF(#REF!,$E21)</f>
        <v>0</v>
      </c>
      <c r="BF21" s="8">
        <f ca="1">COUNTIF(#REF!,$E21)</f>
        <v>0</v>
      </c>
      <c r="BG21" s="8">
        <f ca="1">COUNTIF(#REF!,$E21)</f>
        <v>0</v>
      </c>
      <c r="BH21" s="8">
        <f ca="1">COUNTIF(#REF!,$E21)</f>
        <v>0</v>
      </c>
      <c r="BI21" s="8">
        <f ca="1">COUNTIF(#REF!,$E21)</f>
        <v>0</v>
      </c>
      <c r="BJ21" s="8">
        <f ca="1">COUNTIF(#REF!,$E21)</f>
        <v>0</v>
      </c>
      <c r="BK21" s="8">
        <f ca="1">COUNTIF(#REF!,$E21)</f>
        <v>0</v>
      </c>
      <c r="BL21" s="8">
        <f ca="1">COUNTIF(#REF!,$E21)</f>
        <v>0</v>
      </c>
      <c r="BM21" s="8">
        <f ca="1">COUNTIF(#REF!,$E21)</f>
        <v>0</v>
      </c>
      <c r="BN21" s="8">
        <f ca="1">COUNTIF(#REF!,$E21)</f>
        <v>0</v>
      </c>
      <c r="BO21" s="8">
        <f ca="1">COUNTIF(#REF!,$E21)</f>
        <v>0</v>
      </c>
      <c r="BP21" s="8">
        <f ca="1">COUNTIF(#REF!,$E21)</f>
        <v>0</v>
      </c>
      <c r="BQ21" s="8">
        <f ca="1">COUNTIF(#REF!,$E21)</f>
        <v>0</v>
      </c>
      <c r="BR21" s="8">
        <f ca="1">COUNTIF(#REF!,$E21)</f>
        <v>0</v>
      </c>
      <c r="BS21" s="8">
        <f ca="1">COUNTIF(#REF!,$E21)</f>
        <v>0</v>
      </c>
      <c r="BT21" s="8">
        <f ca="1">COUNTIF(#REF!,$E21)</f>
        <v>0</v>
      </c>
      <c r="BU21" s="8">
        <f ca="1">COUNTIF(#REF!,$E21)</f>
        <v>0</v>
      </c>
      <c r="BV21" s="8">
        <f ca="1">COUNTIF(#REF!,$E21)</f>
        <v>0</v>
      </c>
      <c r="BW21" s="8">
        <f ca="1">COUNTIF(#REF!,$E21)</f>
        <v>0</v>
      </c>
      <c r="BX21" s="8">
        <f ca="1">COUNTIF(#REF!,$E21)</f>
        <v>0</v>
      </c>
      <c r="BY21" s="8">
        <f ca="1">COUNTIF(#REF!,$E21)</f>
        <v>0</v>
      </c>
      <c r="BZ21" s="8">
        <f ca="1">COUNTIF(#REF!,$E21)</f>
        <v>0</v>
      </c>
      <c r="CA21" s="8">
        <f ca="1">COUNTIF(#REF!,$E21)</f>
        <v>0</v>
      </c>
      <c r="CB21" s="8">
        <f ca="1">COUNTIF(#REF!,$E21)</f>
        <v>0</v>
      </c>
      <c r="CC21" s="8">
        <f ca="1">COUNTIF(#REF!,$E21)</f>
        <v>0</v>
      </c>
      <c r="CD21" s="8">
        <f ca="1">COUNTIF(#REF!,$E21)</f>
        <v>0</v>
      </c>
      <c r="CE21" s="8">
        <f ca="1">COUNTIF(#REF!,$E21)</f>
        <v>0</v>
      </c>
      <c r="CF21" s="8">
        <f ca="1">COUNTIF(#REF!,$E21)</f>
        <v>0</v>
      </c>
      <c r="CG21" s="8">
        <f ca="1">COUNTIF(#REF!,$E21)</f>
        <v>0</v>
      </c>
      <c r="CH21" s="8">
        <f ca="1">COUNTIF(#REF!,$E21)</f>
        <v>0</v>
      </c>
      <c r="CI21" s="8">
        <f ca="1">COUNTIF(#REF!,$E21)</f>
        <v>0</v>
      </c>
      <c r="CJ21" s="8">
        <f ca="1">COUNTIF(#REF!,$E21)</f>
        <v>0</v>
      </c>
      <c r="CK21" s="8">
        <f ca="1">COUNTIF(#REF!,$E21)</f>
        <v>0</v>
      </c>
      <c r="CL21" s="8">
        <f ca="1">COUNTIF(#REF!,$E21)</f>
        <v>0</v>
      </c>
      <c r="CM21" s="8">
        <f ca="1">COUNTIF(#REF!,$E21)</f>
        <v>0</v>
      </c>
      <c r="CN21" s="8">
        <f ca="1">COUNTIF(#REF!,$E21)</f>
        <v>0</v>
      </c>
      <c r="CO21" s="8">
        <f ca="1">COUNTIF(#REF!,$E21)</f>
        <v>0</v>
      </c>
      <c r="CP21" s="8">
        <f ca="1">COUNTIF(#REF!,$E21)</f>
        <v>1</v>
      </c>
      <c r="CQ21" s="8">
        <f ca="1">COUNTIF(#REF!,$E21)</f>
        <v>2</v>
      </c>
      <c r="CR21" s="8">
        <f ca="1">COUNTIF(#REF!,$E21)</f>
        <v>3</v>
      </c>
      <c r="CS21" s="8">
        <f ca="1">COUNTIF(#REF!,$E21)</f>
        <v>1</v>
      </c>
      <c r="CT21" s="8">
        <f ca="1">COUNTIF(#REF!,$E21)</f>
        <v>0</v>
      </c>
      <c r="CU21" s="8">
        <f ca="1">COUNTIF(#REF!,$E21)</f>
        <v>0</v>
      </c>
      <c r="CV21" s="8">
        <f ca="1">COUNTIF(#REF!,$E21)</f>
        <v>1</v>
      </c>
      <c r="CW21" s="8">
        <f ca="1">COUNTIF(#REF!,$E21)</f>
        <v>0</v>
      </c>
      <c r="CX21" s="8">
        <f ca="1">COUNTIF(#REF!,$E21)</f>
        <v>0</v>
      </c>
      <c r="CY21" s="8">
        <f ca="1">COUNTIF(#REF!,$E21)</f>
        <v>0</v>
      </c>
      <c r="CZ21" s="8">
        <f ca="1">COUNTIF(#REF!,$E21)</f>
        <v>0</v>
      </c>
      <c r="DA21" s="8">
        <f ca="1">COUNTIF(#REF!,$E21)</f>
        <v>0</v>
      </c>
      <c r="DB21" s="8">
        <f ca="1">COUNTIF(#REF!,$E21)</f>
        <v>0</v>
      </c>
      <c r="DC21" s="8">
        <f ca="1">COUNTIF(#REF!,$E21)</f>
        <v>0</v>
      </c>
      <c r="DD21" s="8">
        <f ca="1">COUNTIF(#REF!,$E21)</f>
        <v>0</v>
      </c>
      <c r="DE21" s="8">
        <f ca="1">COUNTIF(#REF!,$E21)</f>
        <v>5</v>
      </c>
      <c r="DF21" s="8">
        <f ca="1">COUNTIF(#REF!,$E21)</f>
        <v>1</v>
      </c>
      <c r="DG21" s="8">
        <f ca="1">COUNTIF(#REF!,$E21)</f>
        <v>0</v>
      </c>
      <c r="DH21" s="8">
        <f ca="1">COUNTIF(#REF!,$E21)</f>
        <v>0</v>
      </c>
      <c r="DI21" s="8">
        <f ca="1">COUNTIF(#REF!,$E21)</f>
        <v>0</v>
      </c>
      <c r="DJ21" s="8">
        <f ca="1">COUNTIF(#REF!,$E21)</f>
        <v>0</v>
      </c>
      <c r="DK21" s="8">
        <f ca="1">COUNTIF(#REF!,$E21)</f>
        <v>2</v>
      </c>
      <c r="DL21" s="8">
        <f ca="1">COUNTIF(#REF!,$E21)</f>
        <v>0</v>
      </c>
      <c r="DM21" s="8">
        <f ca="1">COUNTIF(#REF!,$E21)</f>
        <v>0</v>
      </c>
      <c r="DN21" s="8">
        <f ca="1">COUNTIF(#REF!,$E21)</f>
        <v>0</v>
      </c>
      <c r="DO21" s="8">
        <f ca="1">COUNTIF(#REF!,$E21)</f>
        <v>0</v>
      </c>
      <c r="DP21" s="8">
        <f ca="1">COUNTIF(#REF!,$E21)</f>
        <v>1</v>
      </c>
      <c r="DQ21" s="8">
        <f ca="1">COUNTIF(#REF!,$E21)</f>
        <v>1</v>
      </c>
      <c r="DR21" s="8">
        <f ca="1">COUNTIF(#REF!,$E21)</f>
        <v>1</v>
      </c>
      <c r="DS21" s="8">
        <f ca="1">COUNTIF(#REF!,$E21)</f>
        <v>1</v>
      </c>
      <c r="DT21" s="8">
        <f ca="1">COUNTIF(#REF!,$E21)</f>
        <v>2</v>
      </c>
      <c r="DU21" s="8">
        <f ca="1">COUNTIF(#REF!,$E21)</f>
        <v>0</v>
      </c>
      <c r="DV21" s="8">
        <f ca="1">COUNTIF(#REF!,$E21)</f>
        <v>0</v>
      </c>
      <c r="DW21" s="8">
        <f ca="1">COUNTIF(#REF!,$E21)</f>
        <v>1</v>
      </c>
      <c r="DX21" s="8">
        <f ca="1">COUNTIF(#REF!,$E21)</f>
        <v>0</v>
      </c>
      <c r="DY21" s="8">
        <f ca="1">COUNTIF(#REF!,$E21)</f>
        <v>0</v>
      </c>
      <c r="DZ21" s="8">
        <f ca="1">COUNTIF(#REF!,$E21)</f>
        <v>0</v>
      </c>
      <c r="EA21" s="8">
        <f ca="1">COUNTIF(#REF!,$E21)</f>
        <v>0</v>
      </c>
      <c r="EB21" s="8">
        <f ca="1">COUNTIF(#REF!,$E21)</f>
        <v>0</v>
      </c>
      <c r="EC21" s="8">
        <f ca="1">COUNTIF(#REF!,$E21)</f>
        <v>0</v>
      </c>
      <c r="ED21" s="8">
        <f ca="1">COUNTIF(#REF!,$E21)</f>
        <v>0</v>
      </c>
      <c r="EE21" s="8">
        <f ca="1">COUNTIF(#REF!,$E21)</f>
        <v>0</v>
      </c>
      <c r="EF21" s="8">
        <f ca="1">COUNTIF(#REF!,$E21)</f>
        <v>0</v>
      </c>
      <c r="EG21" s="8">
        <f ca="1">COUNTIF(#REF!,$E21)</f>
        <v>0</v>
      </c>
      <c r="EH21" s="8">
        <f ca="1">COUNTIF(#REF!,$E21)</f>
        <v>0</v>
      </c>
      <c r="EI21" s="8">
        <f ca="1">COUNTIF(#REF!,$E21)</f>
        <v>0</v>
      </c>
      <c r="EJ21" s="8">
        <f ca="1">COUNTIF(#REF!,$E21)</f>
        <v>1</v>
      </c>
      <c r="EK21" s="8">
        <f ca="1">COUNTIF(#REF!,$E21)</f>
        <v>1</v>
      </c>
      <c r="EL21" s="8">
        <f ca="1">COUNTIF(#REF!,$E21)</f>
        <v>1</v>
      </c>
      <c r="EM21" s="8">
        <f ca="1">COUNTIF(#REF!,$E21)</f>
        <v>1</v>
      </c>
      <c r="EN21" s="8">
        <f ca="1">COUNTIF(#REF!,$E21)</f>
        <v>2</v>
      </c>
      <c r="EO21" s="8">
        <f ca="1">COUNTIF(#REF!,$E21)</f>
        <v>0</v>
      </c>
      <c r="EP21" s="8">
        <f ca="1">COUNTIF(#REF!,$E21)</f>
        <v>1</v>
      </c>
      <c r="EQ21" s="8">
        <f ca="1">COUNTIF(#REF!,$E21)</f>
        <v>0</v>
      </c>
      <c r="ER21" s="8">
        <f ca="1">COUNTIF(#REF!,$E21)</f>
        <v>2</v>
      </c>
      <c r="ES21" s="8">
        <f ca="1">COUNTIF(#REF!,$E21)</f>
        <v>0</v>
      </c>
      <c r="ET21" s="8">
        <f ca="1">COUNTIF(#REF!,$E21)</f>
        <v>0</v>
      </c>
      <c r="EU21" s="8">
        <f ca="1">COUNTIF(#REF!,$E21)</f>
        <v>1</v>
      </c>
      <c r="EV21" s="8">
        <f ca="1">COUNTIF(#REF!,$E21)</f>
        <v>1</v>
      </c>
      <c r="EW21" s="8">
        <f ca="1">COUNTIF(#REF!,$E21)</f>
        <v>2</v>
      </c>
      <c r="EX21" s="8">
        <f ca="1">COUNTIF(#REF!,$E21)</f>
        <v>4</v>
      </c>
      <c r="EY21" s="8">
        <f ca="1">COUNTIF(#REF!,$E21)</f>
        <v>2</v>
      </c>
      <c r="EZ21" s="8">
        <f ca="1">COUNTIF(#REF!,$E21)</f>
        <v>0</v>
      </c>
      <c r="FA21" s="8">
        <f ca="1">COUNTIF(#REF!,$E21)</f>
        <v>0</v>
      </c>
      <c r="FB21" s="8">
        <f ca="1">COUNTIF(#REF!,$E21)</f>
        <v>0</v>
      </c>
      <c r="FC21" s="8">
        <f ca="1">COUNTIF(#REF!,$E21)</f>
        <v>0</v>
      </c>
      <c r="FD21" s="8">
        <f ca="1">COUNTIF(#REF!,$E21)</f>
        <v>0</v>
      </c>
      <c r="FE21" s="8">
        <f ca="1">COUNTIF(#REF!,$E21)</f>
        <v>0</v>
      </c>
      <c r="FF21" s="8">
        <f ca="1">COUNTIF(#REF!,$E21)</f>
        <v>0</v>
      </c>
      <c r="FG21" s="8">
        <f ca="1">COUNTIF(#REF!,$E21)</f>
        <v>0</v>
      </c>
      <c r="FH21" s="8">
        <f ca="1">COUNTIF(#REF!,$E21)</f>
        <v>0</v>
      </c>
      <c r="FI21" s="8">
        <f ca="1">COUNTIF(#REF!,$E21)</f>
        <v>0</v>
      </c>
      <c r="FJ21" s="8">
        <f ca="1">COUNTIF(#REF!,$E21)</f>
        <v>0</v>
      </c>
      <c r="FK21" s="8">
        <f ca="1">COUNTIF(#REF!,$E21)</f>
        <v>0</v>
      </c>
      <c r="FL21" s="8">
        <f ca="1">COUNTIF(#REF!,$E21)</f>
        <v>0</v>
      </c>
      <c r="FM21" s="8">
        <f ca="1">COUNTIF(#REF!,$E21)</f>
        <v>0</v>
      </c>
      <c r="FQ21"/>
    </row>
    <row r="22" spans="1:363" x14ac:dyDescent="0.25">
      <c r="A22" s="6" t="s">
        <v>424</v>
      </c>
      <c r="B22" s="6" t="s">
        <v>88</v>
      </c>
      <c r="C22" s="6" t="s">
        <v>89</v>
      </c>
      <c r="D22" s="9" t="s">
        <v>90</v>
      </c>
      <c r="E22" s="8">
        <f ca="1">COUNTIF(#REF!,$E22)</f>
        <v>0</v>
      </c>
      <c r="F22" s="8">
        <f ca="1">COUNTIF(#REF!,$E22)</f>
        <v>0</v>
      </c>
      <c r="G22" s="8">
        <f ca="1">COUNTIF(#REF!,$E22)</f>
        <v>0</v>
      </c>
      <c r="H22" s="8">
        <f ca="1">COUNTIF(#REF!,$E22)</f>
        <v>1</v>
      </c>
      <c r="I22" s="8">
        <f ca="1">COUNTIF(#REF!,$E22)</f>
        <v>0</v>
      </c>
      <c r="J22" s="8">
        <f ca="1">COUNTIF(#REF!,$E22)</f>
        <v>0</v>
      </c>
      <c r="K22" s="8">
        <f ca="1">COUNTIF(#REF!,$E22)</f>
        <v>0</v>
      </c>
      <c r="L22" s="8">
        <f ca="1">COUNTIF(#REF!,$E22)</f>
        <v>0</v>
      </c>
      <c r="M22" s="8">
        <f ca="1">COUNTIF(#REF!,$E22)</f>
        <v>0</v>
      </c>
      <c r="N22" s="8">
        <f ca="1">COUNTIF(#REF!,$E22)</f>
        <v>0</v>
      </c>
      <c r="O22" s="8">
        <f ca="1">COUNTIF(#REF!,$E22)</f>
        <v>0</v>
      </c>
      <c r="P22" s="8">
        <f ca="1">COUNTIF(#REF!,$E22)</f>
        <v>0</v>
      </c>
      <c r="Q22" s="8">
        <f ca="1">COUNTIF(#REF!,$E22)</f>
        <v>0</v>
      </c>
      <c r="R22" s="8">
        <f ca="1">COUNTIF(#REF!,$E22)</f>
        <v>0</v>
      </c>
      <c r="S22" s="8">
        <f ca="1">COUNTIF(#REF!,$E22)</f>
        <v>0</v>
      </c>
      <c r="T22" s="8">
        <f ca="1">COUNTIF(#REF!,$E22)</f>
        <v>0</v>
      </c>
      <c r="U22" s="8">
        <f ca="1">COUNTIF(#REF!,$E22)</f>
        <v>0</v>
      </c>
      <c r="V22" s="8">
        <f ca="1">COUNTIF(#REF!,$E22)</f>
        <v>0</v>
      </c>
      <c r="W22" s="8">
        <f ca="1">COUNTIF(#REF!,$E22)</f>
        <v>0</v>
      </c>
      <c r="X22" s="8">
        <f ca="1">COUNTIF(#REF!,$E22)</f>
        <v>0</v>
      </c>
      <c r="Y22" s="8">
        <f ca="1">COUNTIF(#REF!,$E22)</f>
        <v>0</v>
      </c>
      <c r="Z22" s="8">
        <f ca="1">COUNTIF(#REF!,$E22)</f>
        <v>4</v>
      </c>
      <c r="AA22" s="8">
        <f ca="1">COUNTIF(#REF!,$E22)</f>
        <v>6</v>
      </c>
      <c r="AB22" s="8">
        <f ca="1">COUNTIF(#REF!,$E22)</f>
        <v>5</v>
      </c>
      <c r="AC22" s="8">
        <f ca="1">COUNTIF(#REF!,$E22)</f>
        <v>0</v>
      </c>
      <c r="AD22" s="8">
        <f ca="1">COUNTIF(#REF!,$E22)</f>
        <v>1</v>
      </c>
      <c r="AE22" s="8">
        <f ca="1">COUNTIF(#REF!,$E22)</f>
        <v>0</v>
      </c>
      <c r="AF22" s="8">
        <f ca="1">COUNTIF(#REF!,$E22)</f>
        <v>0</v>
      </c>
      <c r="AG22" s="8">
        <f ca="1">COUNTIF(#REF!,$E22)</f>
        <v>0</v>
      </c>
      <c r="AH22" s="8">
        <f ca="1">COUNTIF(#REF!,$E22)</f>
        <v>0</v>
      </c>
      <c r="AI22" s="8">
        <f ca="1">COUNTIF(#REF!,$E22)</f>
        <v>0</v>
      </c>
      <c r="AJ22" s="8">
        <f ca="1">COUNTIF(#REF!,$E22)</f>
        <v>0</v>
      </c>
      <c r="AK22" s="8">
        <f ca="1">COUNTIF(#REF!,$E22)</f>
        <v>0</v>
      </c>
      <c r="AL22" s="8">
        <f ca="1">COUNTIF(#REF!,$E22)</f>
        <v>0</v>
      </c>
      <c r="AM22" s="8">
        <f ca="1">COUNTIF(#REF!,$E22)</f>
        <v>0</v>
      </c>
      <c r="AN22" s="8">
        <f ca="1">COUNTIF(#REF!,$E22)</f>
        <v>0</v>
      </c>
      <c r="AO22" s="8">
        <f ca="1">COUNTIF(#REF!,$E22)</f>
        <v>0</v>
      </c>
      <c r="AP22" s="8">
        <f ca="1">COUNTIF(#REF!,$E22)</f>
        <v>0</v>
      </c>
      <c r="AQ22" s="8">
        <f ca="1">COUNTIF(#REF!,$E22)</f>
        <v>0</v>
      </c>
      <c r="AR22" s="8">
        <f ca="1">COUNTIF(#REF!,$E22)</f>
        <v>1</v>
      </c>
      <c r="AS22" s="8">
        <f ca="1">COUNTIF(#REF!,$E22)</f>
        <v>0</v>
      </c>
      <c r="AT22" s="8">
        <f ca="1">COUNTIF(#REF!,$E22)</f>
        <v>0</v>
      </c>
      <c r="AU22" s="8">
        <f ca="1">COUNTIF(#REF!,$E22)</f>
        <v>0</v>
      </c>
      <c r="AV22" s="8">
        <f ca="1">COUNTIF(#REF!,$E22)</f>
        <v>0</v>
      </c>
      <c r="AW22" s="8">
        <f ca="1">COUNTIF(#REF!,$E22)</f>
        <v>0</v>
      </c>
      <c r="AX22" s="8">
        <f ca="1">COUNTIF(#REF!,$E22)</f>
        <v>0</v>
      </c>
      <c r="AY22" s="8">
        <f ca="1">COUNTIF(#REF!,$E22)</f>
        <v>0</v>
      </c>
      <c r="AZ22" s="8">
        <f ca="1">COUNTIF(#REF!,$E22)</f>
        <v>3</v>
      </c>
      <c r="BA22" s="8">
        <f ca="1">COUNTIF(#REF!,$E22)</f>
        <v>1</v>
      </c>
      <c r="BB22" s="8">
        <f ca="1">COUNTIF(#REF!,$E22)</f>
        <v>0</v>
      </c>
      <c r="BC22" s="8">
        <f ca="1">COUNTIF(#REF!,$E22)</f>
        <v>1</v>
      </c>
      <c r="BD22" s="8">
        <f ca="1">COUNTIF(#REF!,$E22)</f>
        <v>1</v>
      </c>
      <c r="BE22" s="8">
        <f ca="1">COUNTIF(#REF!,$E22)</f>
        <v>0</v>
      </c>
      <c r="BF22" s="8">
        <f ca="1">COUNTIF(#REF!,$E22)</f>
        <v>0</v>
      </c>
      <c r="BG22" s="8">
        <f ca="1">COUNTIF(#REF!,$E22)</f>
        <v>0</v>
      </c>
      <c r="BH22" s="8">
        <f ca="1">COUNTIF(#REF!,$E22)</f>
        <v>0</v>
      </c>
      <c r="BI22" s="8">
        <f ca="1">COUNTIF(#REF!,$E22)</f>
        <v>6</v>
      </c>
      <c r="BJ22" s="8">
        <f ca="1">COUNTIF(#REF!,$E22)</f>
        <v>0</v>
      </c>
      <c r="BK22" s="8">
        <f ca="1">COUNTIF(#REF!,$E22)</f>
        <v>0</v>
      </c>
      <c r="BL22" s="8">
        <f ca="1">COUNTIF(#REF!,$E22)</f>
        <v>0</v>
      </c>
      <c r="BM22" s="8">
        <f ca="1">COUNTIF(#REF!,$E22)</f>
        <v>0</v>
      </c>
      <c r="BN22" s="8">
        <f ca="1">COUNTIF(#REF!,$E22)</f>
        <v>0</v>
      </c>
      <c r="BO22" s="8">
        <f ca="1">COUNTIF(#REF!,$E22)</f>
        <v>0</v>
      </c>
      <c r="BP22" s="8">
        <f ca="1">COUNTIF(#REF!,$E22)</f>
        <v>0</v>
      </c>
      <c r="BQ22" s="8">
        <f ca="1">COUNTIF(#REF!,$E22)</f>
        <v>0</v>
      </c>
      <c r="BR22" s="8">
        <f ca="1">COUNTIF(#REF!,$E22)</f>
        <v>0</v>
      </c>
      <c r="BS22" s="8">
        <f ca="1">COUNTIF(#REF!,$E22)</f>
        <v>0</v>
      </c>
      <c r="BT22" s="8">
        <f ca="1">COUNTIF(#REF!,$E22)</f>
        <v>0</v>
      </c>
      <c r="BU22" s="8">
        <f ca="1">COUNTIF(#REF!,$E22)</f>
        <v>0</v>
      </c>
      <c r="BV22" s="8">
        <f ca="1">COUNTIF(#REF!,$E22)</f>
        <v>0</v>
      </c>
      <c r="BW22" s="8">
        <f ca="1">COUNTIF(#REF!,$E22)</f>
        <v>0</v>
      </c>
      <c r="BX22" s="8">
        <f ca="1">COUNTIF(#REF!,$E22)</f>
        <v>0</v>
      </c>
      <c r="BY22" s="8">
        <f ca="1">COUNTIF(#REF!,$E22)</f>
        <v>0</v>
      </c>
      <c r="BZ22" s="8">
        <f ca="1">COUNTIF(#REF!,$E22)</f>
        <v>0</v>
      </c>
      <c r="CA22" s="8">
        <f ca="1">COUNTIF(#REF!,$E22)</f>
        <v>0</v>
      </c>
      <c r="CB22" s="8">
        <f ca="1">COUNTIF(#REF!,$E22)</f>
        <v>0</v>
      </c>
      <c r="CC22" s="8">
        <f ca="1">COUNTIF(#REF!,$E22)</f>
        <v>0</v>
      </c>
      <c r="CD22" s="8">
        <f ca="1">COUNTIF(#REF!,$E22)</f>
        <v>0</v>
      </c>
      <c r="CE22" s="8">
        <f ca="1">COUNTIF(#REF!,$E22)</f>
        <v>0</v>
      </c>
      <c r="CF22" s="8">
        <f ca="1">COUNTIF(#REF!,$E22)</f>
        <v>0</v>
      </c>
      <c r="CG22" s="8">
        <f ca="1">COUNTIF(#REF!,$E22)</f>
        <v>0</v>
      </c>
      <c r="CH22" s="8">
        <f ca="1">COUNTIF(#REF!,$E22)</f>
        <v>0</v>
      </c>
      <c r="CI22" s="8">
        <f ca="1">COUNTIF(#REF!,$E22)</f>
        <v>0</v>
      </c>
      <c r="CJ22" s="8">
        <f ca="1">COUNTIF(#REF!,$E22)</f>
        <v>0</v>
      </c>
      <c r="CK22" s="8">
        <f ca="1">COUNTIF(#REF!,$E22)</f>
        <v>0</v>
      </c>
      <c r="CL22" s="8">
        <f ca="1">COUNTIF(#REF!,$E22)</f>
        <v>0</v>
      </c>
      <c r="CM22" s="8">
        <f ca="1">COUNTIF(#REF!,$E22)</f>
        <v>0</v>
      </c>
      <c r="CN22" s="8">
        <f ca="1">COUNTIF(#REF!,$E22)</f>
        <v>0</v>
      </c>
      <c r="CO22" s="8">
        <f ca="1">COUNTIF(#REF!,$E22)</f>
        <v>0</v>
      </c>
      <c r="CP22" s="8">
        <f ca="1">COUNTIF(#REF!,$E22)</f>
        <v>0</v>
      </c>
      <c r="CQ22" s="8">
        <f ca="1">COUNTIF(#REF!,$E22)</f>
        <v>3</v>
      </c>
      <c r="CR22" s="8">
        <f ca="1">COUNTIF(#REF!,$E22)</f>
        <v>3</v>
      </c>
      <c r="CS22" s="8">
        <f ca="1">COUNTIF(#REF!,$E22)</f>
        <v>1</v>
      </c>
      <c r="CT22" s="8">
        <f ca="1">COUNTIF(#REF!,$E22)</f>
        <v>0</v>
      </c>
      <c r="CU22" s="8">
        <f ca="1">COUNTIF(#REF!,$E22)</f>
        <v>0</v>
      </c>
      <c r="CV22" s="8">
        <f ca="1">COUNTIF(#REF!,$E22)</f>
        <v>1</v>
      </c>
      <c r="CW22" s="8">
        <f ca="1">COUNTIF(#REF!,$E22)</f>
        <v>1</v>
      </c>
      <c r="CX22" s="8">
        <f ca="1">COUNTIF(#REF!,$E22)</f>
        <v>0</v>
      </c>
      <c r="CY22" s="8">
        <f ca="1">COUNTIF(#REF!,$E22)</f>
        <v>0</v>
      </c>
      <c r="CZ22" s="8">
        <f ca="1">COUNTIF(#REF!,$E22)</f>
        <v>0</v>
      </c>
      <c r="DA22" s="8">
        <f ca="1">COUNTIF(#REF!,$E22)</f>
        <v>0</v>
      </c>
      <c r="DB22" s="8">
        <f ca="1">COUNTIF(#REF!,$E22)</f>
        <v>0</v>
      </c>
      <c r="DC22" s="8">
        <f ca="1">COUNTIF(#REF!,$E22)</f>
        <v>0</v>
      </c>
      <c r="DD22" s="8">
        <f ca="1">COUNTIF(#REF!,$E22)</f>
        <v>0</v>
      </c>
      <c r="DE22" s="8">
        <f ca="1">COUNTIF(#REF!,$E22)</f>
        <v>0</v>
      </c>
      <c r="DF22" s="8">
        <f ca="1">COUNTIF(#REF!,$E22)</f>
        <v>1</v>
      </c>
      <c r="DG22" s="8">
        <f ca="1">COUNTIF(#REF!,$E22)</f>
        <v>0</v>
      </c>
      <c r="DH22" s="8">
        <f ca="1">COUNTIF(#REF!,$E22)</f>
        <v>0</v>
      </c>
      <c r="DI22" s="8">
        <f ca="1">COUNTIF(#REF!,$E22)</f>
        <v>0</v>
      </c>
      <c r="DJ22" s="8">
        <f ca="1">COUNTIF(#REF!,$E22)</f>
        <v>0</v>
      </c>
      <c r="DK22" s="8">
        <f ca="1">COUNTIF(#REF!,$E22)</f>
        <v>2</v>
      </c>
      <c r="DL22" s="8">
        <f ca="1">COUNTIF(#REF!,$E22)</f>
        <v>0</v>
      </c>
      <c r="DM22" s="8">
        <f ca="1">COUNTIF(#REF!,$E22)</f>
        <v>0</v>
      </c>
      <c r="DN22" s="8">
        <f ca="1">COUNTIF(#REF!,$E22)</f>
        <v>0</v>
      </c>
      <c r="DO22" s="8">
        <f ca="1">COUNTIF(#REF!,$E22)</f>
        <v>0</v>
      </c>
      <c r="DP22" s="8">
        <f ca="1">COUNTIF(#REF!,$E22)</f>
        <v>1</v>
      </c>
      <c r="DQ22" s="8">
        <f ca="1">COUNTIF(#REF!,$E22)</f>
        <v>0</v>
      </c>
      <c r="DR22" s="8">
        <f ca="1">COUNTIF(#REF!,$E22)</f>
        <v>1</v>
      </c>
      <c r="DS22" s="8">
        <f ca="1">COUNTIF(#REF!,$E22)</f>
        <v>1</v>
      </c>
      <c r="DT22" s="8">
        <f ca="1">COUNTIF(#REF!,$E22)</f>
        <v>1</v>
      </c>
      <c r="DU22" s="8">
        <f ca="1">COUNTIF(#REF!,$E22)</f>
        <v>0</v>
      </c>
      <c r="DV22" s="8">
        <f ca="1">COUNTIF(#REF!,$E22)</f>
        <v>0</v>
      </c>
      <c r="DW22" s="8">
        <f ca="1">COUNTIF(#REF!,$E22)</f>
        <v>0</v>
      </c>
      <c r="DX22" s="8">
        <f ca="1">COUNTIF(#REF!,$E22)</f>
        <v>0</v>
      </c>
      <c r="DY22" s="8">
        <f ca="1">COUNTIF(#REF!,$E22)</f>
        <v>0</v>
      </c>
      <c r="DZ22" s="8">
        <f ca="1">COUNTIF(#REF!,$E22)</f>
        <v>0</v>
      </c>
      <c r="EA22" s="8">
        <f ca="1">COUNTIF(#REF!,$E22)</f>
        <v>0</v>
      </c>
      <c r="EB22" s="8">
        <f ca="1">COUNTIF(#REF!,$E22)</f>
        <v>0</v>
      </c>
      <c r="EC22" s="8">
        <f ca="1">COUNTIF(#REF!,$E22)</f>
        <v>0</v>
      </c>
      <c r="ED22" s="8">
        <f ca="1">COUNTIF(#REF!,$E22)</f>
        <v>0</v>
      </c>
      <c r="EE22" s="8">
        <f ca="1">COUNTIF(#REF!,$E22)</f>
        <v>0</v>
      </c>
      <c r="EF22" s="8">
        <f ca="1">COUNTIF(#REF!,$E22)</f>
        <v>0</v>
      </c>
      <c r="EG22" s="8">
        <f ca="1">COUNTIF(#REF!,$E22)</f>
        <v>0</v>
      </c>
      <c r="EH22" s="8">
        <f ca="1">COUNTIF(#REF!,$E22)</f>
        <v>0</v>
      </c>
      <c r="EI22" s="8">
        <f ca="1">COUNTIF(#REF!,$E22)</f>
        <v>0</v>
      </c>
      <c r="EJ22" s="8">
        <f ca="1">COUNTIF(#REF!,$E22)</f>
        <v>1</v>
      </c>
      <c r="EK22" s="8">
        <f ca="1">COUNTIF(#REF!,$E22)</f>
        <v>1</v>
      </c>
      <c r="EL22" s="8">
        <f ca="1">COUNTIF(#REF!,$E22)</f>
        <v>1</v>
      </c>
      <c r="EM22" s="8">
        <f ca="1">COUNTIF(#REF!,$E22)</f>
        <v>1</v>
      </c>
      <c r="EN22" s="8">
        <f ca="1">COUNTIF(#REF!,$E22)</f>
        <v>2</v>
      </c>
      <c r="EO22" s="8">
        <f ca="1">COUNTIF(#REF!,$E22)</f>
        <v>0</v>
      </c>
      <c r="EP22" s="8">
        <f ca="1">COUNTIF(#REF!,$E22)</f>
        <v>1</v>
      </c>
      <c r="EQ22" s="8">
        <f ca="1">COUNTIF(#REF!,$E22)</f>
        <v>0</v>
      </c>
      <c r="ER22" s="8">
        <f ca="1">COUNTIF(#REF!,$E22)</f>
        <v>1</v>
      </c>
      <c r="ES22" s="8">
        <f ca="1">COUNTIF(#REF!,$E22)</f>
        <v>0</v>
      </c>
      <c r="ET22" s="8">
        <f ca="1">COUNTIF(#REF!,$E22)</f>
        <v>0</v>
      </c>
      <c r="EU22" s="8">
        <f ca="1">COUNTIF(#REF!,$E22)</f>
        <v>1</v>
      </c>
      <c r="EV22" s="8">
        <f ca="1">COUNTIF(#REF!,$E22)</f>
        <v>1</v>
      </c>
      <c r="EW22" s="8">
        <f ca="1">COUNTIF(#REF!,$E22)</f>
        <v>1</v>
      </c>
      <c r="EX22" s="8">
        <f ca="1">COUNTIF(#REF!,$E22)</f>
        <v>2</v>
      </c>
      <c r="EY22" s="8">
        <f ca="1">COUNTIF(#REF!,$E22)</f>
        <v>2</v>
      </c>
      <c r="EZ22" s="8">
        <f ca="1">COUNTIF(#REF!,$E22)</f>
        <v>1</v>
      </c>
      <c r="FA22" s="8">
        <f ca="1">COUNTIF(#REF!,$E22)</f>
        <v>0</v>
      </c>
      <c r="FB22" s="8">
        <f ca="1">COUNTIF(#REF!,$E22)</f>
        <v>0</v>
      </c>
      <c r="FC22" s="8">
        <f ca="1">COUNTIF(#REF!,$E22)</f>
        <v>0</v>
      </c>
      <c r="FD22" s="8">
        <f ca="1">COUNTIF(#REF!,$E22)</f>
        <v>0</v>
      </c>
      <c r="FE22" s="8">
        <f ca="1">COUNTIF(#REF!,$E22)</f>
        <v>0</v>
      </c>
      <c r="FF22" s="8">
        <f ca="1">COUNTIF(#REF!,$E22)</f>
        <v>0</v>
      </c>
      <c r="FG22" s="8">
        <f ca="1">COUNTIF(#REF!,$E22)</f>
        <v>0</v>
      </c>
      <c r="FH22" s="8">
        <f ca="1">COUNTIF(#REF!,$E22)</f>
        <v>0</v>
      </c>
      <c r="FI22" s="8">
        <f ca="1">COUNTIF(#REF!,$E22)</f>
        <v>0</v>
      </c>
      <c r="FJ22" s="8">
        <f ca="1">COUNTIF(#REF!,$E22)</f>
        <v>0</v>
      </c>
      <c r="FK22" s="8">
        <f ca="1">COUNTIF(#REF!,$E22)</f>
        <v>0</v>
      </c>
      <c r="FL22" s="8">
        <f ca="1">COUNTIF(#REF!,$E22)</f>
        <v>0</v>
      </c>
      <c r="FM22" s="8">
        <f ca="1">COUNTIF(#REF!,$E22)</f>
        <v>0</v>
      </c>
      <c r="FQ22"/>
    </row>
    <row r="23" spans="1:363" x14ac:dyDescent="0.25">
      <c r="A23" s="6" t="s">
        <v>425</v>
      </c>
      <c r="B23" s="6" t="s">
        <v>91</v>
      </c>
      <c r="C23" s="6" t="s">
        <v>92</v>
      </c>
      <c r="D23" s="9" t="s">
        <v>93</v>
      </c>
      <c r="E23" s="8">
        <f ca="1">COUNTIF(#REF!,$E23)</f>
        <v>0</v>
      </c>
      <c r="F23" s="8">
        <f ca="1">COUNTIF(#REF!,$E23)</f>
        <v>0</v>
      </c>
      <c r="G23" s="8">
        <f ca="1">COUNTIF(#REF!,$E23)</f>
        <v>0</v>
      </c>
      <c r="H23" s="8">
        <f ca="1">COUNTIF(#REF!,$E23)</f>
        <v>2</v>
      </c>
      <c r="I23" s="8">
        <f ca="1">COUNTIF(#REF!,$E23)</f>
        <v>0</v>
      </c>
      <c r="J23" s="8">
        <f ca="1">COUNTIF(#REF!,$E23)</f>
        <v>0</v>
      </c>
      <c r="K23" s="8">
        <f ca="1">COUNTIF(#REF!,$E23)</f>
        <v>0</v>
      </c>
      <c r="L23" s="8">
        <f ca="1">COUNTIF(#REF!,$E23)</f>
        <v>0</v>
      </c>
      <c r="M23" s="8">
        <f ca="1">COUNTIF(#REF!,$E23)</f>
        <v>0</v>
      </c>
      <c r="N23" s="8">
        <f ca="1">COUNTIF(#REF!,$E23)</f>
        <v>0</v>
      </c>
      <c r="O23" s="8">
        <f ca="1">COUNTIF(#REF!,$E23)</f>
        <v>0</v>
      </c>
      <c r="P23" s="8">
        <f ca="1">COUNTIF(#REF!,$E23)</f>
        <v>0</v>
      </c>
      <c r="Q23" s="8">
        <f ca="1">COUNTIF(#REF!,$E23)</f>
        <v>0</v>
      </c>
      <c r="R23" s="8">
        <f ca="1">COUNTIF(#REF!,$E23)</f>
        <v>0</v>
      </c>
      <c r="S23" s="8">
        <f ca="1">COUNTIF(#REF!,$E23)</f>
        <v>0</v>
      </c>
      <c r="T23" s="8">
        <f ca="1">COUNTIF(#REF!,$E23)</f>
        <v>0</v>
      </c>
      <c r="U23" s="8">
        <f ca="1">COUNTIF(#REF!,$E23)</f>
        <v>0</v>
      </c>
      <c r="V23" s="8">
        <f ca="1">COUNTIF(#REF!,$E23)</f>
        <v>0</v>
      </c>
      <c r="W23" s="8">
        <f ca="1">COUNTIF(#REF!,$E23)</f>
        <v>0</v>
      </c>
      <c r="X23" s="8">
        <f ca="1">COUNTIF(#REF!,$E23)</f>
        <v>0</v>
      </c>
      <c r="Y23" s="8">
        <f ca="1">COUNTIF(#REF!,$E23)</f>
        <v>0</v>
      </c>
      <c r="Z23" s="8">
        <f ca="1">COUNTIF(#REF!,$E23)</f>
        <v>2</v>
      </c>
      <c r="AA23" s="8">
        <f ca="1">COUNTIF(#REF!,$E23)</f>
        <v>3</v>
      </c>
      <c r="AB23" s="8">
        <f ca="1">COUNTIF(#REF!,$E23)</f>
        <v>3</v>
      </c>
      <c r="AC23" s="8">
        <f ca="1">COUNTIF(#REF!,$E23)</f>
        <v>0</v>
      </c>
      <c r="AD23" s="8">
        <f ca="1">COUNTIF(#REF!,$E23)</f>
        <v>0</v>
      </c>
      <c r="AE23" s="8">
        <f ca="1">COUNTIF(#REF!,$E23)</f>
        <v>0</v>
      </c>
      <c r="AF23" s="8">
        <f ca="1">COUNTIF(#REF!,$E23)</f>
        <v>0</v>
      </c>
      <c r="AG23" s="8">
        <f ca="1">COUNTIF(#REF!,$E23)</f>
        <v>0</v>
      </c>
      <c r="AH23" s="8">
        <f ca="1">COUNTIF(#REF!,$E23)</f>
        <v>0</v>
      </c>
      <c r="AI23" s="8">
        <f ca="1">COUNTIF(#REF!,$E23)</f>
        <v>0</v>
      </c>
      <c r="AJ23" s="8">
        <f ca="1">COUNTIF(#REF!,$E23)</f>
        <v>0</v>
      </c>
      <c r="AK23" s="8">
        <f ca="1">COUNTIF(#REF!,$E23)</f>
        <v>0</v>
      </c>
      <c r="AL23" s="8">
        <f ca="1">COUNTIF(#REF!,$E23)</f>
        <v>0</v>
      </c>
      <c r="AM23" s="8">
        <f ca="1">COUNTIF(#REF!,$E23)</f>
        <v>0</v>
      </c>
      <c r="AN23" s="8">
        <f ca="1">COUNTIF(#REF!,$E23)</f>
        <v>0</v>
      </c>
      <c r="AO23" s="8">
        <f ca="1">COUNTIF(#REF!,$E23)</f>
        <v>0</v>
      </c>
      <c r="AP23" s="8">
        <f ca="1">COUNTIF(#REF!,$E23)</f>
        <v>0</v>
      </c>
      <c r="AQ23" s="8">
        <f ca="1">COUNTIF(#REF!,$E23)</f>
        <v>0</v>
      </c>
      <c r="AR23" s="8">
        <f ca="1">COUNTIF(#REF!,$E23)</f>
        <v>1</v>
      </c>
      <c r="AS23" s="8">
        <f ca="1">COUNTIF(#REF!,$E23)</f>
        <v>0</v>
      </c>
      <c r="AT23" s="8">
        <f ca="1">COUNTIF(#REF!,$E23)</f>
        <v>0</v>
      </c>
      <c r="AU23" s="8">
        <f ca="1">COUNTIF(#REF!,$E23)</f>
        <v>0</v>
      </c>
      <c r="AV23" s="8">
        <f ca="1">COUNTIF(#REF!,$E23)</f>
        <v>0</v>
      </c>
      <c r="AW23" s="8">
        <f ca="1">COUNTIF(#REF!,$E23)</f>
        <v>0</v>
      </c>
      <c r="AX23" s="8">
        <f ca="1">COUNTIF(#REF!,$E23)</f>
        <v>0</v>
      </c>
      <c r="AY23" s="8">
        <f ca="1">COUNTIF(#REF!,$E23)</f>
        <v>0</v>
      </c>
      <c r="AZ23" s="8">
        <f ca="1">COUNTIF(#REF!,$E23)</f>
        <v>1</v>
      </c>
      <c r="BA23" s="8">
        <f ca="1">COUNTIF(#REF!,$E23)</f>
        <v>1</v>
      </c>
      <c r="BB23" s="8">
        <f ca="1">COUNTIF(#REF!,$E23)</f>
        <v>0</v>
      </c>
      <c r="BC23" s="8">
        <f ca="1">COUNTIF(#REF!,$E23)</f>
        <v>0</v>
      </c>
      <c r="BD23" s="8">
        <f ca="1">COUNTIF(#REF!,$E23)</f>
        <v>0</v>
      </c>
      <c r="BE23" s="8">
        <f ca="1">COUNTIF(#REF!,$E23)</f>
        <v>0</v>
      </c>
      <c r="BF23" s="8">
        <f ca="1">COUNTIF(#REF!,$E23)</f>
        <v>0</v>
      </c>
      <c r="BG23" s="8">
        <f ca="1">COUNTIF(#REF!,$E23)</f>
        <v>0</v>
      </c>
      <c r="BH23" s="8">
        <f ca="1">COUNTIF(#REF!,$E23)</f>
        <v>0</v>
      </c>
      <c r="BI23" s="8">
        <f ca="1">COUNTIF(#REF!,$E23)</f>
        <v>5</v>
      </c>
      <c r="BJ23" s="8">
        <f ca="1">COUNTIF(#REF!,$E23)</f>
        <v>0</v>
      </c>
      <c r="BK23" s="8">
        <f ca="1">COUNTIF(#REF!,$E23)</f>
        <v>0</v>
      </c>
      <c r="BL23" s="8">
        <f ca="1">COUNTIF(#REF!,$E23)</f>
        <v>0</v>
      </c>
      <c r="BM23" s="8">
        <f ca="1">COUNTIF(#REF!,$E23)</f>
        <v>0</v>
      </c>
      <c r="BN23" s="8">
        <f ca="1">COUNTIF(#REF!,$E23)</f>
        <v>0</v>
      </c>
      <c r="BO23" s="8">
        <f ca="1">COUNTIF(#REF!,$E23)</f>
        <v>0</v>
      </c>
      <c r="BP23" s="8">
        <f ca="1">COUNTIF(#REF!,$E23)</f>
        <v>0</v>
      </c>
      <c r="BQ23" s="8">
        <f ca="1">COUNTIF(#REF!,$E23)</f>
        <v>0</v>
      </c>
      <c r="BR23" s="8">
        <f ca="1">COUNTIF(#REF!,$E23)</f>
        <v>0</v>
      </c>
      <c r="BS23" s="8">
        <f ca="1">COUNTIF(#REF!,$E23)</f>
        <v>0</v>
      </c>
      <c r="BT23" s="8">
        <f ca="1">COUNTIF(#REF!,$E23)</f>
        <v>0</v>
      </c>
      <c r="BU23" s="8">
        <f ca="1">COUNTIF(#REF!,$E23)</f>
        <v>0</v>
      </c>
      <c r="BV23" s="8">
        <f ca="1">COUNTIF(#REF!,$E23)</f>
        <v>0</v>
      </c>
      <c r="BW23" s="8">
        <f ca="1">COUNTIF(#REF!,$E23)</f>
        <v>0</v>
      </c>
      <c r="BX23" s="8">
        <f ca="1">COUNTIF(#REF!,$E23)</f>
        <v>0</v>
      </c>
      <c r="BY23" s="8">
        <f ca="1">COUNTIF(#REF!,$E23)</f>
        <v>0</v>
      </c>
      <c r="BZ23" s="8">
        <f ca="1">COUNTIF(#REF!,$E23)</f>
        <v>0</v>
      </c>
      <c r="CA23" s="8">
        <f ca="1">COUNTIF(#REF!,$E23)</f>
        <v>0</v>
      </c>
      <c r="CB23" s="8">
        <f ca="1">COUNTIF(#REF!,$E23)</f>
        <v>0</v>
      </c>
      <c r="CC23" s="8">
        <f ca="1">COUNTIF(#REF!,$E23)</f>
        <v>0</v>
      </c>
      <c r="CD23" s="8">
        <f ca="1">COUNTIF(#REF!,$E23)</f>
        <v>0</v>
      </c>
      <c r="CE23" s="8">
        <f ca="1">COUNTIF(#REF!,$E23)</f>
        <v>0</v>
      </c>
      <c r="CF23" s="8">
        <f ca="1">COUNTIF(#REF!,$E23)</f>
        <v>0</v>
      </c>
      <c r="CG23" s="8">
        <f ca="1">COUNTIF(#REF!,$E23)</f>
        <v>0</v>
      </c>
      <c r="CH23" s="8">
        <f ca="1">COUNTIF(#REF!,$E23)</f>
        <v>0</v>
      </c>
      <c r="CI23" s="8">
        <f ca="1">COUNTIF(#REF!,$E23)</f>
        <v>0</v>
      </c>
      <c r="CJ23" s="8">
        <f ca="1">COUNTIF(#REF!,$E23)</f>
        <v>0</v>
      </c>
      <c r="CK23" s="8">
        <f ca="1">COUNTIF(#REF!,$E23)</f>
        <v>0</v>
      </c>
      <c r="CL23" s="8">
        <f ca="1">COUNTIF(#REF!,$E23)</f>
        <v>0</v>
      </c>
      <c r="CM23" s="8">
        <f ca="1">COUNTIF(#REF!,$E23)</f>
        <v>0</v>
      </c>
      <c r="CN23" s="8">
        <f ca="1">COUNTIF(#REF!,$E23)</f>
        <v>0</v>
      </c>
      <c r="CO23" s="8">
        <f ca="1">COUNTIF(#REF!,$E23)</f>
        <v>0</v>
      </c>
      <c r="CP23" s="8">
        <f ca="1">COUNTIF(#REF!,$E23)</f>
        <v>0</v>
      </c>
      <c r="CQ23" s="8">
        <f ca="1">COUNTIF(#REF!,$E23)</f>
        <v>1</v>
      </c>
      <c r="CR23" s="8">
        <f ca="1">COUNTIF(#REF!,$E23)</f>
        <v>2</v>
      </c>
      <c r="CS23" s="8">
        <f ca="1">COUNTIF(#REF!,$E23)</f>
        <v>0</v>
      </c>
      <c r="CT23" s="8">
        <f ca="1">COUNTIF(#REF!,$E23)</f>
        <v>0</v>
      </c>
      <c r="CU23" s="8">
        <f ca="1">COUNTIF(#REF!,$E23)</f>
        <v>0</v>
      </c>
      <c r="CV23" s="8">
        <f ca="1">COUNTIF(#REF!,$E23)</f>
        <v>0</v>
      </c>
      <c r="CW23" s="8">
        <f ca="1">COUNTIF(#REF!,$E23)</f>
        <v>1</v>
      </c>
      <c r="CX23" s="8">
        <f ca="1">COUNTIF(#REF!,$E23)</f>
        <v>0</v>
      </c>
      <c r="CY23" s="8">
        <f ca="1">COUNTIF(#REF!,$E23)</f>
        <v>0</v>
      </c>
      <c r="CZ23" s="8">
        <f ca="1">COUNTIF(#REF!,$E23)</f>
        <v>0</v>
      </c>
      <c r="DA23" s="8">
        <f ca="1">COUNTIF(#REF!,$E23)</f>
        <v>0</v>
      </c>
      <c r="DB23" s="8">
        <f ca="1">COUNTIF(#REF!,$E23)</f>
        <v>0</v>
      </c>
      <c r="DC23" s="8">
        <f ca="1">COUNTIF(#REF!,$E23)</f>
        <v>0</v>
      </c>
      <c r="DD23" s="8">
        <f ca="1">COUNTIF(#REF!,$E23)</f>
        <v>0</v>
      </c>
      <c r="DE23" s="8">
        <f ca="1">COUNTIF(#REF!,$E23)</f>
        <v>0</v>
      </c>
      <c r="DF23" s="8">
        <f ca="1">COUNTIF(#REF!,$E23)</f>
        <v>0</v>
      </c>
      <c r="DG23" s="8">
        <f ca="1">COUNTIF(#REF!,$E23)</f>
        <v>0</v>
      </c>
      <c r="DH23" s="8">
        <f ca="1">COUNTIF(#REF!,$E23)</f>
        <v>0</v>
      </c>
      <c r="DI23" s="8">
        <f ca="1">COUNTIF(#REF!,$E23)</f>
        <v>0</v>
      </c>
      <c r="DJ23" s="8">
        <f ca="1">COUNTIF(#REF!,$E23)</f>
        <v>0</v>
      </c>
      <c r="DK23" s="8">
        <f ca="1">COUNTIF(#REF!,$E23)</f>
        <v>0</v>
      </c>
      <c r="DL23" s="8">
        <f ca="1">COUNTIF(#REF!,$E23)</f>
        <v>0</v>
      </c>
      <c r="DM23" s="8">
        <f ca="1">COUNTIF(#REF!,$E23)</f>
        <v>0</v>
      </c>
      <c r="DN23" s="8">
        <f ca="1">COUNTIF(#REF!,$E23)</f>
        <v>0</v>
      </c>
      <c r="DO23" s="8">
        <f ca="1">COUNTIF(#REF!,$E23)</f>
        <v>1</v>
      </c>
      <c r="DP23" s="8">
        <f ca="1">COUNTIF(#REF!,$E23)</f>
        <v>2</v>
      </c>
      <c r="DQ23" s="8">
        <f ca="1">COUNTIF(#REF!,$E23)</f>
        <v>0</v>
      </c>
      <c r="DR23" s="8">
        <f ca="1">COUNTIF(#REF!,$E23)</f>
        <v>1</v>
      </c>
      <c r="DS23" s="8">
        <f ca="1">COUNTIF(#REF!,$E23)</f>
        <v>1</v>
      </c>
      <c r="DT23" s="8">
        <f ca="1">COUNTIF(#REF!,$E23)</f>
        <v>1</v>
      </c>
      <c r="DU23" s="8">
        <f ca="1">COUNTIF(#REF!,$E23)</f>
        <v>0</v>
      </c>
      <c r="DV23" s="8">
        <f ca="1">COUNTIF(#REF!,$E23)</f>
        <v>0</v>
      </c>
      <c r="DW23" s="8">
        <f ca="1">COUNTIF(#REF!,$E23)</f>
        <v>0</v>
      </c>
      <c r="DX23" s="8">
        <f ca="1">COUNTIF(#REF!,$E23)</f>
        <v>0</v>
      </c>
      <c r="DY23" s="8">
        <f ca="1">COUNTIF(#REF!,$E23)</f>
        <v>0</v>
      </c>
      <c r="DZ23" s="8">
        <f ca="1">COUNTIF(#REF!,$E23)</f>
        <v>0</v>
      </c>
      <c r="EA23" s="8">
        <f ca="1">COUNTIF(#REF!,$E23)</f>
        <v>0</v>
      </c>
      <c r="EB23" s="8">
        <f ca="1">COUNTIF(#REF!,$E23)</f>
        <v>0</v>
      </c>
      <c r="EC23" s="8">
        <f ca="1">COUNTIF(#REF!,$E23)</f>
        <v>0</v>
      </c>
      <c r="ED23" s="8">
        <f ca="1">COUNTIF(#REF!,$E23)</f>
        <v>0</v>
      </c>
      <c r="EE23" s="8">
        <f ca="1">COUNTIF(#REF!,$E23)</f>
        <v>0</v>
      </c>
      <c r="EF23" s="8">
        <f ca="1">COUNTIF(#REF!,$E23)</f>
        <v>0</v>
      </c>
      <c r="EG23" s="8">
        <f ca="1">COUNTIF(#REF!,$E23)</f>
        <v>0</v>
      </c>
      <c r="EH23" s="8">
        <f ca="1">COUNTIF(#REF!,$E23)</f>
        <v>0</v>
      </c>
      <c r="EI23" s="8">
        <f ca="1">COUNTIF(#REF!,$E23)</f>
        <v>0</v>
      </c>
      <c r="EJ23" s="8">
        <f ca="1">COUNTIF(#REF!,$E23)</f>
        <v>1</v>
      </c>
      <c r="EK23" s="8">
        <f ca="1">COUNTIF(#REF!,$E23)</f>
        <v>1</v>
      </c>
      <c r="EL23" s="8">
        <f ca="1">COUNTIF(#REF!,$E23)</f>
        <v>1</v>
      </c>
      <c r="EM23" s="8">
        <f ca="1">COUNTIF(#REF!,$E23)</f>
        <v>1</v>
      </c>
      <c r="EN23" s="8">
        <f ca="1">COUNTIF(#REF!,$E23)</f>
        <v>2</v>
      </c>
      <c r="EO23" s="8">
        <f ca="1">COUNTIF(#REF!,$E23)</f>
        <v>0</v>
      </c>
      <c r="EP23" s="8">
        <f ca="1">COUNTIF(#REF!,$E23)</f>
        <v>1</v>
      </c>
      <c r="EQ23" s="8">
        <f ca="1">COUNTIF(#REF!,$E23)</f>
        <v>0</v>
      </c>
      <c r="ER23" s="8">
        <f ca="1">COUNTIF(#REF!,$E23)</f>
        <v>1</v>
      </c>
      <c r="ES23" s="8">
        <f ca="1">COUNTIF(#REF!,$E23)</f>
        <v>0</v>
      </c>
      <c r="ET23" s="8">
        <f ca="1">COUNTIF(#REF!,$E23)</f>
        <v>0</v>
      </c>
      <c r="EU23" s="8">
        <f ca="1">COUNTIF(#REF!,$E23)</f>
        <v>1</v>
      </c>
      <c r="EV23" s="8">
        <f ca="1">COUNTIF(#REF!,$E23)</f>
        <v>1</v>
      </c>
      <c r="EW23" s="8">
        <f ca="1">COUNTIF(#REF!,$E23)</f>
        <v>1</v>
      </c>
      <c r="EX23" s="8">
        <f ca="1">COUNTIF(#REF!,$E23)</f>
        <v>1</v>
      </c>
      <c r="EY23" s="8">
        <f ca="1">COUNTIF(#REF!,$E23)</f>
        <v>2</v>
      </c>
      <c r="EZ23" s="8">
        <f ca="1">COUNTIF(#REF!,$E23)</f>
        <v>1</v>
      </c>
      <c r="FA23" s="8">
        <f ca="1">COUNTIF(#REF!,$E23)</f>
        <v>0</v>
      </c>
      <c r="FB23" s="8">
        <f ca="1">COUNTIF(#REF!,$E23)</f>
        <v>0</v>
      </c>
      <c r="FC23" s="8">
        <f ca="1">COUNTIF(#REF!,$E23)</f>
        <v>0</v>
      </c>
      <c r="FD23" s="8">
        <f ca="1">COUNTIF(#REF!,$E23)</f>
        <v>0</v>
      </c>
      <c r="FE23" s="8">
        <f ca="1">COUNTIF(#REF!,$E23)</f>
        <v>0</v>
      </c>
      <c r="FF23" s="8">
        <f ca="1">COUNTIF(#REF!,$E23)</f>
        <v>0</v>
      </c>
      <c r="FG23" s="8">
        <f ca="1">COUNTIF(#REF!,$E23)</f>
        <v>0</v>
      </c>
      <c r="FH23" s="8">
        <f ca="1">COUNTIF(#REF!,$E23)</f>
        <v>0</v>
      </c>
      <c r="FI23" s="8">
        <f ca="1">COUNTIF(#REF!,$E23)</f>
        <v>0</v>
      </c>
      <c r="FJ23" s="8">
        <f ca="1">COUNTIF(#REF!,$E23)</f>
        <v>0</v>
      </c>
      <c r="FK23" s="8">
        <f ca="1">COUNTIF(#REF!,$E23)</f>
        <v>0</v>
      </c>
      <c r="FL23" s="8">
        <f ca="1">COUNTIF(#REF!,$E23)</f>
        <v>0</v>
      </c>
      <c r="FM23" s="8">
        <f ca="1">COUNTIF(#REF!,$E23)</f>
        <v>0</v>
      </c>
      <c r="FQ23"/>
    </row>
    <row r="24" spans="1:363" s="3" customFormat="1" ht="15.75" thickBot="1" x14ac:dyDescent="0.3">
      <c r="A24" s="6" t="s">
        <v>426</v>
      </c>
      <c r="B24" s="6" t="s">
        <v>94</v>
      </c>
      <c r="C24" s="6" t="s">
        <v>95</v>
      </c>
      <c r="D24" s="9" t="s">
        <v>96</v>
      </c>
      <c r="E24" s="8">
        <f ca="1">COUNTIF(#REF!,$E24)</f>
        <v>0</v>
      </c>
      <c r="F24" s="8">
        <f ca="1">COUNTIF(#REF!,$E24)</f>
        <v>0</v>
      </c>
      <c r="G24" s="8">
        <f ca="1">COUNTIF(#REF!,$E24)</f>
        <v>0</v>
      </c>
      <c r="H24" s="8">
        <f ca="1">COUNTIF(#REF!,$E24)</f>
        <v>2</v>
      </c>
      <c r="I24" s="8">
        <f ca="1">COUNTIF(#REF!,$E24)</f>
        <v>0</v>
      </c>
      <c r="J24" s="8">
        <f ca="1">COUNTIF(#REF!,$E24)</f>
        <v>0</v>
      </c>
      <c r="K24" s="8">
        <f ca="1">COUNTIF(#REF!,$E24)</f>
        <v>0</v>
      </c>
      <c r="L24" s="8">
        <f ca="1">COUNTIF(#REF!,$E24)</f>
        <v>0</v>
      </c>
      <c r="M24" s="8">
        <f ca="1">COUNTIF(#REF!,$E24)</f>
        <v>0</v>
      </c>
      <c r="N24" s="8">
        <f ca="1">COUNTIF(#REF!,$E24)</f>
        <v>0</v>
      </c>
      <c r="O24" s="8">
        <f ca="1">COUNTIF(#REF!,$E24)</f>
        <v>0</v>
      </c>
      <c r="P24" s="8">
        <f ca="1">COUNTIF(#REF!,$E24)</f>
        <v>0</v>
      </c>
      <c r="Q24" s="8">
        <f ca="1">COUNTIF(#REF!,$E24)</f>
        <v>0</v>
      </c>
      <c r="R24" s="8">
        <f ca="1">COUNTIF(#REF!,$E24)</f>
        <v>0</v>
      </c>
      <c r="S24" s="8">
        <f ca="1">COUNTIF(#REF!,$E24)</f>
        <v>0</v>
      </c>
      <c r="T24" s="8">
        <f ca="1">COUNTIF(#REF!,$E24)</f>
        <v>0</v>
      </c>
      <c r="U24" s="8">
        <f ca="1">COUNTIF(#REF!,$E24)</f>
        <v>0</v>
      </c>
      <c r="V24" s="8">
        <f ca="1">COUNTIF(#REF!,$E24)</f>
        <v>0</v>
      </c>
      <c r="W24" s="8">
        <f ca="1">COUNTIF(#REF!,$E24)</f>
        <v>0</v>
      </c>
      <c r="X24" s="8">
        <f ca="1">COUNTIF(#REF!,$E24)</f>
        <v>0</v>
      </c>
      <c r="Y24" s="8">
        <f ca="1">COUNTIF(#REF!,$E24)</f>
        <v>0</v>
      </c>
      <c r="Z24" s="8">
        <f ca="1">COUNTIF(#REF!,$E24)</f>
        <v>4</v>
      </c>
      <c r="AA24" s="8">
        <f ca="1">COUNTIF(#REF!,$E24)</f>
        <v>6</v>
      </c>
      <c r="AB24" s="8">
        <f ca="1">COUNTIF(#REF!,$E24)</f>
        <v>5</v>
      </c>
      <c r="AC24" s="8">
        <f ca="1">COUNTIF(#REF!,$E24)</f>
        <v>0</v>
      </c>
      <c r="AD24" s="8">
        <f ca="1">COUNTIF(#REF!,$E24)</f>
        <v>0</v>
      </c>
      <c r="AE24" s="8">
        <f ca="1">COUNTIF(#REF!,$E24)</f>
        <v>0</v>
      </c>
      <c r="AF24" s="8">
        <f ca="1">COUNTIF(#REF!,$E24)</f>
        <v>0</v>
      </c>
      <c r="AG24" s="8">
        <f ca="1">COUNTIF(#REF!,$E24)</f>
        <v>0</v>
      </c>
      <c r="AH24" s="8">
        <f ca="1">COUNTIF(#REF!,$E24)</f>
        <v>0</v>
      </c>
      <c r="AI24" s="8">
        <f ca="1">COUNTIF(#REF!,$E24)</f>
        <v>0</v>
      </c>
      <c r="AJ24" s="8">
        <f ca="1">COUNTIF(#REF!,$E24)</f>
        <v>0</v>
      </c>
      <c r="AK24" s="8">
        <f ca="1">COUNTIF(#REF!,$E24)</f>
        <v>0</v>
      </c>
      <c r="AL24" s="8">
        <f ca="1">COUNTIF(#REF!,$E24)</f>
        <v>0</v>
      </c>
      <c r="AM24" s="8">
        <f ca="1">COUNTIF(#REF!,$E24)</f>
        <v>0</v>
      </c>
      <c r="AN24" s="8">
        <f ca="1">COUNTIF(#REF!,$E24)</f>
        <v>0</v>
      </c>
      <c r="AO24" s="8">
        <f ca="1">COUNTIF(#REF!,$E24)</f>
        <v>0</v>
      </c>
      <c r="AP24" s="8">
        <f ca="1">COUNTIF(#REF!,$E24)</f>
        <v>0</v>
      </c>
      <c r="AQ24" s="8">
        <f ca="1">COUNTIF(#REF!,$E24)</f>
        <v>0</v>
      </c>
      <c r="AR24" s="8">
        <f ca="1">COUNTIF(#REF!,$E24)</f>
        <v>0</v>
      </c>
      <c r="AS24" s="8">
        <f ca="1">COUNTIF(#REF!,$E24)</f>
        <v>0</v>
      </c>
      <c r="AT24" s="8">
        <f ca="1">COUNTIF(#REF!,$E24)</f>
        <v>0</v>
      </c>
      <c r="AU24" s="8">
        <f ca="1">COUNTIF(#REF!,$E24)</f>
        <v>0</v>
      </c>
      <c r="AV24" s="8">
        <f ca="1">COUNTIF(#REF!,$E24)</f>
        <v>0</v>
      </c>
      <c r="AW24" s="8">
        <f ca="1">COUNTIF(#REF!,$E24)</f>
        <v>0</v>
      </c>
      <c r="AX24" s="8">
        <f ca="1">COUNTIF(#REF!,$E24)</f>
        <v>0</v>
      </c>
      <c r="AY24" s="8">
        <f ca="1">COUNTIF(#REF!,$E24)</f>
        <v>0</v>
      </c>
      <c r="AZ24" s="8">
        <f ca="1">COUNTIF(#REF!,$E24)</f>
        <v>1</v>
      </c>
      <c r="BA24" s="8">
        <f ca="1">COUNTIF(#REF!,$E24)</f>
        <v>1</v>
      </c>
      <c r="BB24" s="8">
        <f ca="1">COUNTIF(#REF!,$E24)</f>
        <v>0</v>
      </c>
      <c r="BC24" s="8">
        <f ca="1">COUNTIF(#REF!,$E24)</f>
        <v>0</v>
      </c>
      <c r="BD24" s="8">
        <f ca="1">COUNTIF(#REF!,$E24)</f>
        <v>0</v>
      </c>
      <c r="BE24" s="8">
        <f ca="1">COUNTIF(#REF!,$E24)</f>
        <v>0</v>
      </c>
      <c r="BF24" s="8">
        <f ca="1">COUNTIF(#REF!,$E24)</f>
        <v>0</v>
      </c>
      <c r="BG24" s="8">
        <f ca="1">COUNTIF(#REF!,$E24)</f>
        <v>0</v>
      </c>
      <c r="BH24" s="8">
        <f ca="1">COUNTIF(#REF!,$E24)</f>
        <v>0</v>
      </c>
      <c r="BI24" s="8">
        <f ca="1">COUNTIF(#REF!,$E24)</f>
        <v>5</v>
      </c>
      <c r="BJ24" s="8">
        <f ca="1">COUNTIF(#REF!,$E24)</f>
        <v>1</v>
      </c>
      <c r="BK24" s="8">
        <f ca="1">COUNTIF(#REF!,$E24)</f>
        <v>0</v>
      </c>
      <c r="BL24" s="8">
        <f ca="1">COUNTIF(#REF!,$E24)</f>
        <v>0</v>
      </c>
      <c r="BM24" s="8">
        <f ca="1">COUNTIF(#REF!,$E24)</f>
        <v>0</v>
      </c>
      <c r="BN24" s="8">
        <f ca="1">COUNTIF(#REF!,$E24)</f>
        <v>0</v>
      </c>
      <c r="BO24" s="8">
        <f ca="1">COUNTIF(#REF!,$E24)</f>
        <v>0</v>
      </c>
      <c r="BP24" s="8">
        <f ca="1">COUNTIF(#REF!,$E24)</f>
        <v>0</v>
      </c>
      <c r="BQ24" s="8">
        <f ca="1">COUNTIF(#REF!,$E24)</f>
        <v>0</v>
      </c>
      <c r="BR24" s="8">
        <f ca="1">COUNTIF(#REF!,$E24)</f>
        <v>0</v>
      </c>
      <c r="BS24" s="8">
        <f ca="1">COUNTIF(#REF!,$E24)</f>
        <v>0</v>
      </c>
      <c r="BT24" s="8">
        <f ca="1">COUNTIF(#REF!,$E24)</f>
        <v>0</v>
      </c>
      <c r="BU24" s="8">
        <f ca="1">COUNTIF(#REF!,$E24)</f>
        <v>0</v>
      </c>
      <c r="BV24" s="8">
        <f ca="1">COUNTIF(#REF!,$E24)</f>
        <v>0</v>
      </c>
      <c r="BW24" s="8">
        <f ca="1">COUNTIF(#REF!,$E24)</f>
        <v>0</v>
      </c>
      <c r="BX24" s="8">
        <f ca="1">COUNTIF(#REF!,$E24)</f>
        <v>0</v>
      </c>
      <c r="BY24" s="8">
        <f ca="1">COUNTIF(#REF!,$E24)</f>
        <v>0</v>
      </c>
      <c r="BZ24" s="8">
        <f ca="1">COUNTIF(#REF!,$E24)</f>
        <v>0</v>
      </c>
      <c r="CA24" s="8">
        <f ca="1">COUNTIF(#REF!,$E24)</f>
        <v>0</v>
      </c>
      <c r="CB24" s="8">
        <f ca="1">COUNTIF(#REF!,$E24)</f>
        <v>0</v>
      </c>
      <c r="CC24" s="8">
        <f ca="1">COUNTIF(#REF!,$E24)</f>
        <v>0</v>
      </c>
      <c r="CD24" s="8">
        <f ca="1">COUNTIF(#REF!,$E24)</f>
        <v>0</v>
      </c>
      <c r="CE24" s="8">
        <f ca="1">COUNTIF(#REF!,$E24)</f>
        <v>0</v>
      </c>
      <c r="CF24" s="8">
        <f ca="1">COUNTIF(#REF!,$E24)</f>
        <v>0</v>
      </c>
      <c r="CG24" s="8">
        <f ca="1">COUNTIF(#REF!,$E24)</f>
        <v>0</v>
      </c>
      <c r="CH24" s="8">
        <f ca="1">COUNTIF(#REF!,$E24)</f>
        <v>0</v>
      </c>
      <c r="CI24" s="8">
        <f ca="1">COUNTIF(#REF!,$E24)</f>
        <v>0</v>
      </c>
      <c r="CJ24" s="8">
        <f ca="1">COUNTIF(#REF!,$E24)</f>
        <v>0</v>
      </c>
      <c r="CK24" s="8">
        <f ca="1">COUNTIF(#REF!,$E24)</f>
        <v>0</v>
      </c>
      <c r="CL24" s="8">
        <f ca="1">COUNTIF(#REF!,$E24)</f>
        <v>0</v>
      </c>
      <c r="CM24" s="8">
        <f ca="1">COUNTIF(#REF!,$E24)</f>
        <v>0</v>
      </c>
      <c r="CN24" s="8">
        <f ca="1">COUNTIF(#REF!,$E24)</f>
        <v>0</v>
      </c>
      <c r="CO24" s="8">
        <f ca="1">COUNTIF(#REF!,$E24)</f>
        <v>0</v>
      </c>
      <c r="CP24" s="8">
        <f ca="1">COUNTIF(#REF!,$E24)</f>
        <v>0</v>
      </c>
      <c r="CQ24" s="8">
        <f ca="1">COUNTIF(#REF!,$E24)</f>
        <v>1</v>
      </c>
      <c r="CR24" s="8">
        <f ca="1">COUNTIF(#REF!,$E24)</f>
        <v>3</v>
      </c>
      <c r="CS24" s="8">
        <f ca="1">COUNTIF(#REF!,$E24)</f>
        <v>1</v>
      </c>
      <c r="CT24" s="8">
        <f ca="1">COUNTIF(#REF!,$E24)</f>
        <v>0</v>
      </c>
      <c r="CU24" s="8">
        <f ca="1">COUNTIF(#REF!,$E24)</f>
        <v>0</v>
      </c>
      <c r="CV24" s="8">
        <f ca="1">COUNTIF(#REF!,$E24)</f>
        <v>0</v>
      </c>
      <c r="CW24" s="8">
        <f ca="1">COUNTIF(#REF!,$E24)</f>
        <v>1</v>
      </c>
      <c r="CX24" s="8">
        <f ca="1">COUNTIF(#REF!,$E24)</f>
        <v>0</v>
      </c>
      <c r="CY24" s="8">
        <f ca="1">COUNTIF(#REF!,$E24)</f>
        <v>0</v>
      </c>
      <c r="CZ24" s="8">
        <f ca="1">COUNTIF(#REF!,$E24)</f>
        <v>0</v>
      </c>
      <c r="DA24" s="8">
        <f ca="1">COUNTIF(#REF!,$E24)</f>
        <v>0</v>
      </c>
      <c r="DB24" s="8">
        <f ca="1">COUNTIF(#REF!,$E24)</f>
        <v>0</v>
      </c>
      <c r="DC24" s="8">
        <f ca="1">COUNTIF(#REF!,$E24)</f>
        <v>0</v>
      </c>
      <c r="DD24" s="8">
        <f ca="1">COUNTIF(#REF!,$E24)</f>
        <v>0</v>
      </c>
      <c r="DE24" s="8">
        <f ca="1">COUNTIF(#REF!,$E24)</f>
        <v>1</v>
      </c>
      <c r="DF24" s="8">
        <f ca="1">COUNTIF(#REF!,$E24)</f>
        <v>0</v>
      </c>
      <c r="DG24" s="8">
        <f ca="1">COUNTIF(#REF!,$E24)</f>
        <v>0</v>
      </c>
      <c r="DH24" s="8">
        <f ca="1">COUNTIF(#REF!,$E24)</f>
        <v>0</v>
      </c>
      <c r="DI24" s="8">
        <f ca="1">COUNTIF(#REF!,$E24)</f>
        <v>0</v>
      </c>
      <c r="DJ24" s="8">
        <f ca="1">COUNTIF(#REF!,$E24)</f>
        <v>0</v>
      </c>
      <c r="DK24" s="8">
        <f ca="1">COUNTIF(#REF!,$E24)</f>
        <v>0</v>
      </c>
      <c r="DL24" s="8">
        <f ca="1">COUNTIF(#REF!,$E24)</f>
        <v>0</v>
      </c>
      <c r="DM24" s="8">
        <f ca="1">COUNTIF(#REF!,$E24)</f>
        <v>0</v>
      </c>
      <c r="DN24" s="8">
        <f ca="1">COUNTIF(#REF!,$E24)</f>
        <v>0</v>
      </c>
      <c r="DO24" s="8">
        <f ca="1">COUNTIF(#REF!,$E24)</f>
        <v>0</v>
      </c>
      <c r="DP24" s="8">
        <f ca="1">COUNTIF(#REF!,$E24)</f>
        <v>1</v>
      </c>
      <c r="DQ24" s="8">
        <f ca="1">COUNTIF(#REF!,$E24)</f>
        <v>0</v>
      </c>
      <c r="DR24" s="8">
        <f ca="1">COUNTIF(#REF!,$E24)</f>
        <v>1</v>
      </c>
      <c r="DS24" s="8">
        <f ca="1">COUNTIF(#REF!,$E24)</f>
        <v>1</v>
      </c>
      <c r="DT24" s="8">
        <f ca="1">COUNTIF(#REF!,$E24)</f>
        <v>1</v>
      </c>
      <c r="DU24" s="8">
        <f ca="1">COUNTIF(#REF!,$E24)</f>
        <v>1</v>
      </c>
      <c r="DV24" s="8">
        <f ca="1">COUNTIF(#REF!,$E24)</f>
        <v>1</v>
      </c>
      <c r="DW24" s="8">
        <f ca="1">COUNTIF(#REF!,$E24)</f>
        <v>0</v>
      </c>
      <c r="DX24" s="8">
        <f ca="1">COUNTIF(#REF!,$E24)</f>
        <v>0</v>
      </c>
      <c r="DY24" s="8">
        <f ca="1">COUNTIF(#REF!,$E24)</f>
        <v>0</v>
      </c>
      <c r="DZ24" s="8">
        <f ca="1">COUNTIF(#REF!,$E24)</f>
        <v>0</v>
      </c>
      <c r="EA24" s="8">
        <f ca="1">COUNTIF(#REF!,$E24)</f>
        <v>0</v>
      </c>
      <c r="EB24" s="8">
        <f ca="1">COUNTIF(#REF!,$E24)</f>
        <v>0</v>
      </c>
      <c r="EC24" s="8">
        <f ca="1">COUNTIF(#REF!,$E24)</f>
        <v>0</v>
      </c>
      <c r="ED24" s="8">
        <f ca="1">COUNTIF(#REF!,$E24)</f>
        <v>0</v>
      </c>
      <c r="EE24" s="8">
        <f ca="1">COUNTIF(#REF!,$E24)</f>
        <v>0</v>
      </c>
      <c r="EF24" s="8">
        <f ca="1">COUNTIF(#REF!,$E24)</f>
        <v>0</v>
      </c>
      <c r="EG24" s="8">
        <f ca="1">COUNTIF(#REF!,$E24)</f>
        <v>0</v>
      </c>
      <c r="EH24" s="8">
        <f ca="1">COUNTIF(#REF!,$E24)</f>
        <v>0</v>
      </c>
      <c r="EI24" s="8">
        <f ca="1">COUNTIF(#REF!,$E24)</f>
        <v>0</v>
      </c>
      <c r="EJ24" s="8">
        <f ca="1">COUNTIF(#REF!,$E24)</f>
        <v>1</v>
      </c>
      <c r="EK24" s="8">
        <f ca="1">COUNTIF(#REF!,$E24)</f>
        <v>1</v>
      </c>
      <c r="EL24" s="8">
        <f ca="1">COUNTIF(#REF!,$E24)</f>
        <v>1</v>
      </c>
      <c r="EM24" s="8">
        <f ca="1">COUNTIF(#REF!,$E24)</f>
        <v>1</v>
      </c>
      <c r="EN24" s="8">
        <f ca="1">COUNTIF(#REF!,$E24)</f>
        <v>2</v>
      </c>
      <c r="EO24" s="8">
        <f ca="1">COUNTIF(#REF!,$E24)</f>
        <v>0</v>
      </c>
      <c r="EP24" s="8">
        <f ca="1">COUNTIF(#REF!,$E24)</f>
        <v>1</v>
      </c>
      <c r="EQ24" s="8">
        <f ca="1">COUNTIF(#REF!,$E24)</f>
        <v>0</v>
      </c>
      <c r="ER24" s="8">
        <f ca="1">COUNTIF(#REF!,$E24)</f>
        <v>1</v>
      </c>
      <c r="ES24" s="8">
        <f ca="1">COUNTIF(#REF!,$E24)</f>
        <v>0</v>
      </c>
      <c r="ET24" s="8">
        <f ca="1">COUNTIF(#REF!,$E24)</f>
        <v>0</v>
      </c>
      <c r="EU24" s="8">
        <f ca="1">COUNTIF(#REF!,$E24)</f>
        <v>1</v>
      </c>
      <c r="EV24" s="8">
        <f ca="1">COUNTIF(#REF!,$E24)</f>
        <v>1</v>
      </c>
      <c r="EW24" s="8">
        <f ca="1">COUNTIF(#REF!,$E24)</f>
        <v>2</v>
      </c>
      <c r="EX24" s="8">
        <f ca="1">COUNTIF(#REF!,$E24)</f>
        <v>2</v>
      </c>
      <c r="EY24" s="8">
        <f ca="1">COUNTIF(#REF!,$E24)</f>
        <v>2</v>
      </c>
      <c r="EZ24" s="8">
        <f ca="1">COUNTIF(#REF!,$E24)</f>
        <v>1</v>
      </c>
      <c r="FA24" s="8">
        <f ca="1">COUNTIF(#REF!,$E24)</f>
        <v>0</v>
      </c>
      <c r="FB24" s="8">
        <f ca="1">COUNTIF(#REF!,$E24)</f>
        <v>0</v>
      </c>
      <c r="FC24" s="8">
        <f ca="1">COUNTIF(#REF!,$E24)</f>
        <v>0</v>
      </c>
      <c r="FD24" s="8">
        <f ca="1">COUNTIF(#REF!,$E24)</f>
        <v>0</v>
      </c>
      <c r="FE24" s="8">
        <f ca="1">COUNTIF(#REF!,$E24)</f>
        <v>0</v>
      </c>
      <c r="FF24" s="8">
        <f ca="1">COUNTIF(#REF!,$E24)</f>
        <v>0</v>
      </c>
      <c r="FG24" s="8">
        <f ca="1">COUNTIF(#REF!,$E24)</f>
        <v>0</v>
      </c>
      <c r="FH24" s="8">
        <f ca="1">COUNTIF(#REF!,$E24)</f>
        <v>0</v>
      </c>
      <c r="FI24" s="8">
        <f ca="1">COUNTIF(#REF!,$E24)</f>
        <v>0</v>
      </c>
      <c r="FJ24" s="8">
        <f ca="1">COUNTIF(#REF!,$E24)</f>
        <v>0</v>
      </c>
      <c r="FK24" s="8">
        <f ca="1">COUNTIF(#REF!,$E24)</f>
        <v>0</v>
      </c>
      <c r="FL24" s="8">
        <f ca="1">COUNTIF(#REF!,$E24)</f>
        <v>0</v>
      </c>
      <c r="FM24" s="8">
        <f ca="1">COUNTIF(#REF!,$E24)</f>
        <v>0</v>
      </c>
      <c r="FN24" s="2"/>
      <c r="FO24" s="2"/>
      <c r="FP24" s="2"/>
      <c r="FQ24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  <c r="IW24" s="2"/>
      <c r="IX24" s="2"/>
      <c r="IY24" s="2"/>
      <c r="IZ24" s="2"/>
      <c r="JA24" s="2"/>
      <c r="JB24" s="2"/>
      <c r="JC24" s="2"/>
      <c r="JD24" s="2"/>
      <c r="JE24" s="2"/>
      <c r="JF24" s="2"/>
      <c r="JG24" s="2"/>
      <c r="JH24" s="2"/>
      <c r="JI24" s="2"/>
      <c r="JJ24" s="2"/>
      <c r="JK24" s="2"/>
      <c r="JL24" s="2"/>
      <c r="JM24" s="2"/>
      <c r="JN24" s="2"/>
      <c r="JO24" s="2"/>
      <c r="JP24" s="2"/>
      <c r="JQ24" s="2"/>
      <c r="JR24" s="2"/>
      <c r="JS24" s="2"/>
      <c r="JT24" s="2"/>
      <c r="JU24" s="2"/>
      <c r="JV24" s="2"/>
      <c r="JW24" s="2"/>
      <c r="JX24" s="2"/>
      <c r="JY24" s="2"/>
      <c r="JZ24" s="2"/>
      <c r="KA24" s="2"/>
      <c r="KB24" s="2"/>
      <c r="KC24" s="2"/>
      <c r="KD24" s="2"/>
      <c r="KE24" s="2"/>
      <c r="KF24" s="2"/>
      <c r="KG24" s="2"/>
      <c r="KH24" s="2"/>
      <c r="KI24" s="2"/>
      <c r="KJ24" s="2"/>
      <c r="KK24" s="2"/>
      <c r="KL24" s="2"/>
      <c r="KM24" s="2"/>
      <c r="KN24" s="2"/>
      <c r="KO24" s="2"/>
      <c r="KP24" s="2"/>
      <c r="KQ24" s="2"/>
      <c r="KR24" s="2"/>
      <c r="KS24" s="2"/>
      <c r="KT24" s="2"/>
      <c r="KU24" s="2"/>
      <c r="KV24" s="2"/>
      <c r="KW24" s="2"/>
      <c r="KX24" s="2"/>
      <c r="KY24" s="2"/>
      <c r="KZ24" s="2"/>
      <c r="LA24" s="2"/>
      <c r="LB24" s="2"/>
      <c r="LC24" s="2"/>
      <c r="LD24" s="2"/>
      <c r="LE24" s="2"/>
      <c r="LF24" s="2"/>
      <c r="LG24" s="2"/>
      <c r="LH24" s="2"/>
      <c r="LI24" s="2"/>
      <c r="LJ24" s="2"/>
      <c r="LK24" s="2"/>
      <c r="LL24" s="2"/>
      <c r="LM24" s="2"/>
      <c r="LN24" s="2"/>
      <c r="LO24" s="2"/>
      <c r="LP24" s="2"/>
      <c r="LQ24" s="2"/>
      <c r="LR24" s="2"/>
      <c r="LS24" s="2"/>
      <c r="LT24" s="2"/>
      <c r="LU24" s="2"/>
      <c r="LV24" s="2"/>
      <c r="LW24" s="2"/>
      <c r="LX24" s="2"/>
      <c r="LY24" s="2"/>
      <c r="LZ24" s="2"/>
      <c r="MA24" s="2"/>
      <c r="MB24" s="2"/>
      <c r="MC24" s="2"/>
      <c r="MD24" s="2"/>
      <c r="ME24" s="2"/>
      <c r="MF24" s="2"/>
      <c r="MG24" s="2"/>
      <c r="MH24" s="2"/>
      <c r="MI24" s="2"/>
      <c r="MJ24" s="2"/>
      <c r="MK24" s="2"/>
      <c r="ML24" s="2"/>
      <c r="MM24" s="2"/>
      <c r="MN24" s="2"/>
      <c r="MO24" s="2"/>
      <c r="MP24" s="2"/>
      <c r="MQ24" s="2"/>
      <c r="MR24" s="2"/>
      <c r="MS24" s="2"/>
      <c r="MT24" s="2"/>
      <c r="MU24" s="2"/>
      <c r="MV24" s="2"/>
      <c r="MW24" s="2"/>
      <c r="MX24" s="2"/>
      <c r="MY24" s="2"/>
    </row>
    <row r="25" spans="1:363" s="1" customFormat="1" x14ac:dyDescent="0.25">
      <c r="A25" s="6" t="s">
        <v>427</v>
      </c>
      <c r="B25" s="6" t="s">
        <v>111</v>
      </c>
      <c r="C25" s="6" t="s">
        <v>112</v>
      </c>
      <c r="D25" s="9" t="s">
        <v>113</v>
      </c>
      <c r="E25" s="8">
        <f ca="1">COUNTIF(#REF!,$E25)</f>
        <v>0</v>
      </c>
      <c r="F25" s="8">
        <f ca="1">COUNTIF(#REF!,$E25)</f>
        <v>0</v>
      </c>
      <c r="G25" s="8">
        <f ca="1">COUNTIF(#REF!,$E25)</f>
        <v>0</v>
      </c>
      <c r="H25" s="8">
        <f ca="1">COUNTIF(#REF!,$E25)</f>
        <v>0</v>
      </c>
      <c r="I25" s="8">
        <f ca="1">COUNTIF(#REF!,$E25)</f>
        <v>0</v>
      </c>
      <c r="J25" s="8">
        <f ca="1">COUNTIF(#REF!,$E25)</f>
        <v>0</v>
      </c>
      <c r="K25" s="8">
        <f ca="1">COUNTIF(#REF!,$E25)</f>
        <v>0</v>
      </c>
      <c r="L25" s="8">
        <f ca="1">COUNTIF(#REF!,$E25)</f>
        <v>0</v>
      </c>
      <c r="M25" s="8">
        <f ca="1">COUNTIF(#REF!,$E25)</f>
        <v>0</v>
      </c>
      <c r="N25" s="8">
        <f ca="1">COUNTIF(#REF!,$E25)</f>
        <v>0</v>
      </c>
      <c r="O25" s="8">
        <f ca="1">COUNTIF(#REF!,$E25)</f>
        <v>0</v>
      </c>
      <c r="P25" s="8">
        <f ca="1">COUNTIF(#REF!,$E25)</f>
        <v>0</v>
      </c>
      <c r="Q25" s="8">
        <f ca="1">COUNTIF(#REF!,$E25)</f>
        <v>0</v>
      </c>
      <c r="R25" s="8">
        <f ca="1">COUNTIF(#REF!,$E25)</f>
        <v>0</v>
      </c>
      <c r="S25" s="8">
        <f ca="1">COUNTIF(#REF!,$E25)</f>
        <v>0</v>
      </c>
      <c r="T25" s="8">
        <f ca="1">COUNTIF(#REF!,$E25)</f>
        <v>0</v>
      </c>
      <c r="U25" s="8">
        <f ca="1">COUNTIF(#REF!,$E25)</f>
        <v>0</v>
      </c>
      <c r="V25" s="8">
        <f ca="1">COUNTIF(#REF!,$E25)</f>
        <v>0</v>
      </c>
      <c r="W25" s="8">
        <f ca="1">COUNTIF(#REF!,$E25)</f>
        <v>0</v>
      </c>
      <c r="X25" s="8">
        <f ca="1">COUNTIF(#REF!,$E25)</f>
        <v>0</v>
      </c>
      <c r="Y25" s="8">
        <f ca="1">COUNTIF(#REF!,$E25)</f>
        <v>0</v>
      </c>
      <c r="Z25" s="8">
        <f ca="1">COUNTIF(#REF!,$E25)</f>
        <v>3</v>
      </c>
      <c r="AA25" s="8">
        <f ca="1">COUNTIF(#REF!,$E25)</f>
        <v>4</v>
      </c>
      <c r="AB25" s="8">
        <f ca="1">COUNTIF(#REF!,$E25)</f>
        <v>3</v>
      </c>
      <c r="AC25" s="8">
        <f ca="1">COUNTIF(#REF!,$E25)</f>
        <v>0</v>
      </c>
      <c r="AD25" s="8">
        <f ca="1">COUNTIF(#REF!,$E25)</f>
        <v>0</v>
      </c>
      <c r="AE25" s="8">
        <f ca="1">COUNTIF(#REF!,$E25)</f>
        <v>0</v>
      </c>
      <c r="AF25" s="8">
        <f ca="1">COUNTIF(#REF!,$E25)</f>
        <v>0</v>
      </c>
      <c r="AG25" s="8">
        <f ca="1">COUNTIF(#REF!,$E25)</f>
        <v>0</v>
      </c>
      <c r="AH25" s="8">
        <f ca="1">COUNTIF(#REF!,$E25)</f>
        <v>0</v>
      </c>
      <c r="AI25" s="8">
        <f ca="1">COUNTIF(#REF!,$E25)</f>
        <v>0</v>
      </c>
      <c r="AJ25" s="8">
        <f ca="1">COUNTIF(#REF!,$E25)</f>
        <v>0</v>
      </c>
      <c r="AK25" s="8">
        <f ca="1">COUNTIF(#REF!,$E25)</f>
        <v>0</v>
      </c>
      <c r="AL25" s="8">
        <f ca="1">COUNTIF(#REF!,$E25)</f>
        <v>0</v>
      </c>
      <c r="AM25" s="8">
        <f ca="1">COUNTIF(#REF!,$E25)</f>
        <v>0</v>
      </c>
      <c r="AN25" s="8">
        <f ca="1">COUNTIF(#REF!,$E25)</f>
        <v>0</v>
      </c>
      <c r="AO25" s="8">
        <f ca="1">COUNTIF(#REF!,$E25)</f>
        <v>0</v>
      </c>
      <c r="AP25" s="8">
        <f ca="1">COUNTIF(#REF!,$E25)</f>
        <v>0</v>
      </c>
      <c r="AQ25" s="8">
        <f ca="1">COUNTIF(#REF!,$E25)</f>
        <v>0</v>
      </c>
      <c r="AR25" s="8">
        <f ca="1">COUNTIF(#REF!,$E25)</f>
        <v>0</v>
      </c>
      <c r="AS25" s="8">
        <f ca="1">COUNTIF(#REF!,$E25)</f>
        <v>0</v>
      </c>
      <c r="AT25" s="8">
        <f ca="1">COUNTIF(#REF!,$E25)</f>
        <v>0</v>
      </c>
      <c r="AU25" s="8">
        <f ca="1">COUNTIF(#REF!,$E25)</f>
        <v>0</v>
      </c>
      <c r="AV25" s="8">
        <f ca="1">COUNTIF(#REF!,$E25)</f>
        <v>0</v>
      </c>
      <c r="AW25" s="8">
        <f ca="1">COUNTIF(#REF!,$E25)</f>
        <v>0</v>
      </c>
      <c r="AX25" s="8">
        <f ca="1">COUNTIF(#REF!,$E25)</f>
        <v>0</v>
      </c>
      <c r="AY25" s="8">
        <f ca="1">COUNTIF(#REF!,$E25)</f>
        <v>0</v>
      </c>
      <c r="AZ25" s="8">
        <f ca="1">COUNTIF(#REF!,$E25)</f>
        <v>2</v>
      </c>
      <c r="BA25" s="8">
        <f ca="1">COUNTIF(#REF!,$E25)</f>
        <v>1</v>
      </c>
      <c r="BB25" s="8">
        <f ca="1">COUNTIF(#REF!,$E25)</f>
        <v>0</v>
      </c>
      <c r="BC25" s="8">
        <f ca="1">COUNTIF(#REF!,$E25)</f>
        <v>0</v>
      </c>
      <c r="BD25" s="8">
        <f ca="1">COUNTIF(#REF!,$E25)</f>
        <v>0</v>
      </c>
      <c r="BE25" s="8">
        <f ca="1">COUNTIF(#REF!,$E25)</f>
        <v>0</v>
      </c>
      <c r="BF25" s="8">
        <f ca="1">COUNTIF(#REF!,$E25)</f>
        <v>0</v>
      </c>
      <c r="BG25" s="8">
        <f ca="1">COUNTIF(#REF!,$E25)</f>
        <v>0</v>
      </c>
      <c r="BH25" s="8">
        <f ca="1">COUNTIF(#REF!,$E25)</f>
        <v>0</v>
      </c>
      <c r="BI25" s="8">
        <f ca="1">COUNTIF(#REF!,$E25)</f>
        <v>4</v>
      </c>
      <c r="BJ25" s="8">
        <f ca="1">COUNTIF(#REF!,$E25)</f>
        <v>0</v>
      </c>
      <c r="BK25" s="8">
        <f ca="1">COUNTIF(#REF!,$E25)</f>
        <v>0</v>
      </c>
      <c r="BL25" s="8">
        <f ca="1">COUNTIF(#REF!,$E25)</f>
        <v>0</v>
      </c>
      <c r="BM25" s="8">
        <f ca="1">COUNTIF(#REF!,$E25)</f>
        <v>0</v>
      </c>
      <c r="BN25" s="8">
        <f ca="1">COUNTIF(#REF!,$E25)</f>
        <v>0</v>
      </c>
      <c r="BO25" s="8">
        <f ca="1">COUNTIF(#REF!,$E25)</f>
        <v>0</v>
      </c>
      <c r="BP25" s="8">
        <f ca="1">COUNTIF(#REF!,$E25)</f>
        <v>1</v>
      </c>
      <c r="BQ25" s="8">
        <f ca="1">COUNTIF(#REF!,$E25)</f>
        <v>0</v>
      </c>
      <c r="BR25" s="8">
        <f ca="1">COUNTIF(#REF!,$E25)</f>
        <v>0</v>
      </c>
      <c r="BS25" s="8">
        <f ca="1">COUNTIF(#REF!,$E25)</f>
        <v>0</v>
      </c>
      <c r="BT25" s="8">
        <f ca="1">COUNTIF(#REF!,$E25)</f>
        <v>0</v>
      </c>
      <c r="BU25" s="8">
        <f ca="1">COUNTIF(#REF!,$E25)</f>
        <v>0</v>
      </c>
      <c r="BV25" s="8">
        <f ca="1">COUNTIF(#REF!,$E25)</f>
        <v>0</v>
      </c>
      <c r="BW25" s="8">
        <f ca="1">COUNTIF(#REF!,$E25)</f>
        <v>0</v>
      </c>
      <c r="BX25" s="8">
        <f ca="1">COUNTIF(#REF!,$E25)</f>
        <v>0</v>
      </c>
      <c r="BY25" s="8">
        <f ca="1">COUNTIF(#REF!,$E25)</f>
        <v>0</v>
      </c>
      <c r="BZ25" s="8">
        <f ca="1">COUNTIF(#REF!,$E25)</f>
        <v>0</v>
      </c>
      <c r="CA25" s="8">
        <f ca="1">COUNTIF(#REF!,$E25)</f>
        <v>0</v>
      </c>
      <c r="CB25" s="8">
        <f ca="1">COUNTIF(#REF!,$E25)</f>
        <v>0</v>
      </c>
      <c r="CC25" s="8">
        <f ca="1">COUNTIF(#REF!,$E25)</f>
        <v>0</v>
      </c>
      <c r="CD25" s="8">
        <f ca="1">COUNTIF(#REF!,$E25)</f>
        <v>0</v>
      </c>
      <c r="CE25" s="8">
        <f ca="1">COUNTIF(#REF!,$E25)</f>
        <v>0</v>
      </c>
      <c r="CF25" s="8">
        <f ca="1">COUNTIF(#REF!,$E25)</f>
        <v>0</v>
      </c>
      <c r="CG25" s="8">
        <f ca="1">COUNTIF(#REF!,$E25)</f>
        <v>0</v>
      </c>
      <c r="CH25" s="8">
        <f ca="1">COUNTIF(#REF!,$E25)</f>
        <v>0</v>
      </c>
      <c r="CI25" s="8">
        <f ca="1">COUNTIF(#REF!,$E25)</f>
        <v>0</v>
      </c>
      <c r="CJ25" s="8">
        <f ca="1">COUNTIF(#REF!,$E25)</f>
        <v>0</v>
      </c>
      <c r="CK25" s="8">
        <f ca="1">COUNTIF(#REF!,$E25)</f>
        <v>0</v>
      </c>
      <c r="CL25" s="8">
        <f ca="1">COUNTIF(#REF!,$E25)</f>
        <v>0</v>
      </c>
      <c r="CM25" s="8">
        <f ca="1">COUNTIF(#REF!,$E25)</f>
        <v>0</v>
      </c>
      <c r="CN25" s="8">
        <f ca="1">COUNTIF(#REF!,$E25)</f>
        <v>0</v>
      </c>
      <c r="CO25" s="8">
        <f ca="1">COUNTIF(#REF!,$E25)</f>
        <v>0</v>
      </c>
      <c r="CP25" s="8">
        <f ca="1">COUNTIF(#REF!,$E25)</f>
        <v>0</v>
      </c>
      <c r="CQ25" s="8">
        <f ca="1">COUNTIF(#REF!,$E25)</f>
        <v>2</v>
      </c>
      <c r="CR25" s="8">
        <f ca="1">COUNTIF(#REF!,$E25)</f>
        <v>3</v>
      </c>
      <c r="CS25" s="8">
        <f ca="1">COUNTIF(#REF!,$E25)</f>
        <v>0</v>
      </c>
      <c r="CT25" s="8">
        <f ca="1">COUNTIF(#REF!,$E25)</f>
        <v>0</v>
      </c>
      <c r="CU25" s="8">
        <f ca="1">COUNTIF(#REF!,$E25)</f>
        <v>0</v>
      </c>
      <c r="CV25" s="8">
        <f ca="1">COUNTIF(#REF!,$E25)</f>
        <v>0</v>
      </c>
      <c r="CW25" s="8">
        <f ca="1">COUNTIF(#REF!,$E25)</f>
        <v>1</v>
      </c>
      <c r="CX25" s="8">
        <f ca="1">COUNTIF(#REF!,$E25)</f>
        <v>0</v>
      </c>
      <c r="CY25" s="8">
        <f ca="1">COUNTIF(#REF!,$E25)</f>
        <v>0</v>
      </c>
      <c r="CZ25" s="8">
        <f ca="1">COUNTIF(#REF!,$E25)</f>
        <v>0</v>
      </c>
      <c r="DA25" s="8">
        <f ca="1">COUNTIF(#REF!,$E25)</f>
        <v>0</v>
      </c>
      <c r="DB25" s="8">
        <f ca="1">COUNTIF(#REF!,$E25)</f>
        <v>0</v>
      </c>
      <c r="DC25" s="8">
        <f ca="1">COUNTIF(#REF!,$E25)</f>
        <v>0</v>
      </c>
      <c r="DD25" s="8">
        <f ca="1">COUNTIF(#REF!,$E25)</f>
        <v>0</v>
      </c>
      <c r="DE25" s="8">
        <f ca="1">COUNTIF(#REF!,$E25)</f>
        <v>3</v>
      </c>
      <c r="DF25" s="8">
        <f ca="1">COUNTIF(#REF!,$E25)</f>
        <v>1</v>
      </c>
      <c r="DG25" s="8">
        <f ca="1">COUNTIF(#REF!,$E25)</f>
        <v>1</v>
      </c>
      <c r="DH25" s="8">
        <f ca="1">COUNTIF(#REF!,$E25)</f>
        <v>0</v>
      </c>
      <c r="DI25" s="8">
        <f ca="1">COUNTIF(#REF!,$E25)</f>
        <v>0</v>
      </c>
      <c r="DJ25" s="8">
        <f ca="1">COUNTIF(#REF!,$E25)</f>
        <v>0</v>
      </c>
      <c r="DK25" s="8">
        <f ca="1">COUNTIF(#REF!,$E25)</f>
        <v>1</v>
      </c>
      <c r="DL25" s="8">
        <f ca="1">COUNTIF(#REF!,$E25)</f>
        <v>0</v>
      </c>
      <c r="DM25" s="8">
        <f ca="1">COUNTIF(#REF!,$E25)</f>
        <v>0</v>
      </c>
      <c r="DN25" s="8">
        <f ca="1">COUNTIF(#REF!,$E25)</f>
        <v>0</v>
      </c>
      <c r="DO25" s="8">
        <f ca="1">COUNTIF(#REF!,$E25)</f>
        <v>1</v>
      </c>
      <c r="DP25" s="8">
        <f ca="1">COUNTIF(#REF!,$E25)</f>
        <v>1</v>
      </c>
      <c r="DQ25" s="8">
        <f ca="1">COUNTIF(#REF!,$E25)</f>
        <v>1</v>
      </c>
      <c r="DR25" s="8">
        <f ca="1">COUNTIF(#REF!,$E25)</f>
        <v>0</v>
      </c>
      <c r="DS25" s="8">
        <f ca="1">COUNTIF(#REF!,$E25)</f>
        <v>2</v>
      </c>
      <c r="DT25" s="8">
        <f ca="1">COUNTIF(#REF!,$E25)</f>
        <v>0</v>
      </c>
      <c r="DU25" s="8">
        <f ca="1">COUNTIF(#REF!,$E25)</f>
        <v>0</v>
      </c>
      <c r="DV25" s="8">
        <f ca="1">COUNTIF(#REF!,$E25)</f>
        <v>0</v>
      </c>
      <c r="DW25" s="8">
        <f ca="1">COUNTIF(#REF!,$E25)</f>
        <v>0</v>
      </c>
      <c r="DX25" s="8">
        <f ca="1">COUNTIF(#REF!,$E25)</f>
        <v>0</v>
      </c>
      <c r="DY25" s="8">
        <f ca="1">COUNTIF(#REF!,$E25)</f>
        <v>0</v>
      </c>
      <c r="DZ25" s="8">
        <f ca="1">COUNTIF(#REF!,$E25)</f>
        <v>0</v>
      </c>
      <c r="EA25" s="8">
        <f ca="1">COUNTIF(#REF!,$E25)</f>
        <v>0</v>
      </c>
      <c r="EB25" s="8">
        <f ca="1">COUNTIF(#REF!,$E25)</f>
        <v>0</v>
      </c>
      <c r="EC25" s="8">
        <f ca="1">COUNTIF(#REF!,$E25)</f>
        <v>0</v>
      </c>
      <c r="ED25" s="8">
        <f ca="1">COUNTIF(#REF!,$E25)</f>
        <v>0</v>
      </c>
      <c r="EE25" s="8">
        <f ca="1">COUNTIF(#REF!,$E25)</f>
        <v>0</v>
      </c>
      <c r="EF25" s="8">
        <f ca="1">COUNTIF(#REF!,$E25)</f>
        <v>0</v>
      </c>
      <c r="EG25" s="8">
        <f ca="1">COUNTIF(#REF!,$E25)</f>
        <v>0</v>
      </c>
      <c r="EH25" s="8">
        <f ca="1">COUNTIF(#REF!,$E25)</f>
        <v>0</v>
      </c>
      <c r="EI25" s="8">
        <f ca="1">COUNTIF(#REF!,$E25)</f>
        <v>0</v>
      </c>
      <c r="EJ25" s="8">
        <f ca="1">COUNTIF(#REF!,$E25)</f>
        <v>2</v>
      </c>
      <c r="EK25" s="8">
        <f ca="1">COUNTIF(#REF!,$E25)</f>
        <v>1</v>
      </c>
      <c r="EL25" s="8">
        <f ca="1">COUNTIF(#REF!,$E25)</f>
        <v>1</v>
      </c>
      <c r="EM25" s="8">
        <f ca="1">COUNTIF(#REF!,$E25)</f>
        <v>1</v>
      </c>
      <c r="EN25" s="8">
        <f ca="1">COUNTIF(#REF!,$E25)</f>
        <v>3</v>
      </c>
      <c r="EO25" s="8">
        <f ca="1">COUNTIF(#REF!,$E25)</f>
        <v>0</v>
      </c>
      <c r="EP25" s="8">
        <f ca="1">COUNTIF(#REF!,$E25)</f>
        <v>4</v>
      </c>
      <c r="EQ25" s="8">
        <f ca="1">COUNTIF(#REF!,$E25)</f>
        <v>0</v>
      </c>
      <c r="ER25" s="8">
        <f ca="1">COUNTIF(#REF!,$E25)</f>
        <v>3</v>
      </c>
      <c r="ES25" s="8">
        <f ca="1">COUNTIF(#REF!,$E25)</f>
        <v>1</v>
      </c>
      <c r="ET25" s="8">
        <f ca="1">COUNTIF(#REF!,$E25)</f>
        <v>1</v>
      </c>
      <c r="EU25" s="8">
        <f ca="1">COUNTIF(#REF!,$E25)</f>
        <v>0</v>
      </c>
      <c r="EV25" s="8">
        <f ca="1">COUNTIF(#REF!,$E25)</f>
        <v>1</v>
      </c>
      <c r="EW25" s="8">
        <f ca="1">COUNTIF(#REF!,$E25)</f>
        <v>2</v>
      </c>
      <c r="EX25" s="8">
        <f ca="1">COUNTIF(#REF!,$E25)</f>
        <v>5</v>
      </c>
      <c r="EY25" s="8">
        <f ca="1">COUNTIF(#REF!,$E25)</f>
        <v>2</v>
      </c>
      <c r="EZ25" s="8">
        <f ca="1">COUNTIF(#REF!,$E25)</f>
        <v>1</v>
      </c>
      <c r="FA25" s="8">
        <f ca="1">COUNTIF(#REF!,$E25)</f>
        <v>2</v>
      </c>
      <c r="FB25" s="8">
        <f ca="1">COUNTIF(#REF!,$E25)</f>
        <v>0</v>
      </c>
      <c r="FC25" s="8">
        <f ca="1">COUNTIF(#REF!,$E25)</f>
        <v>0</v>
      </c>
      <c r="FD25" s="8">
        <f ca="1">COUNTIF(#REF!,$E25)</f>
        <v>0</v>
      </c>
      <c r="FE25" s="8">
        <f ca="1">COUNTIF(#REF!,$E25)</f>
        <v>0</v>
      </c>
      <c r="FF25" s="8">
        <f ca="1">COUNTIF(#REF!,$E25)</f>
        <v>0</v>
      </c>
      <c r="FG25" s="8">
        <f ca="1">COUNTIF(#REF!,$E25)</f>
        <v>0</v>
      </c>
      <c r="FH25" s="8">
        <f ca="1">COUNTIF(#REF!,$E25)</f>
        <v>0</v>
      </c>
      <c r="FI25" s="8">
        <f ca="1">COUNTIF(#REF!,$E25)</f>
        <v>0</v>
      </c>
      <c r="FJ25" s="8">
        <f ca="1">COUNTIF(#REF!,$E25)</f>
        <v>0</v>
      </c>
      <c r="FK25" s="8">
        <f ca="1">COUNTIF(#REF!,$E25)</f>
        <v>0</v>
      </c>
      <c r="FL25" s="8">
        <f ca="1">COUNTIF(#REF!,$E25)</f>
        <v>0</v>
      </c>
      <c r="FM25" s="8">
        <f ca="1">COUNTIF(#REF!,$E25)</f>
        <v>0</v>
      </c>
      <c r="FN25" s="2"/>
      <c r="FO25" s="2"/>
      <c r="FP25" s="2"/>
      <c r="FQ25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  <c r="IW25" s="2"/>
      <c r="IX25" s="2"/>
      <c r="IY25" s="2"/>
      <c r="IZ25" s="2"/>
      <c r="JA25" s="2"/>
      <c r="JB25" s="2"/>
      <c r="JC25" s="2"/>
      <c r="JD25" s="2"/>
      <c r="JE25" s="2"/>
      <c r="JF25" s="2"/>
      <c r="JG25" s="2"/>
      <c r="JH25" s="2"/>
      <c r="JI25" s="2"/>
      <c r="JJ25" s="2"/>
      <c r="JK25" s="2"/>
      <c r="JL25" s="2"/>
      <c r="JM25" s="2"/>
      <c r="JN25" s="2"/>
      <c r="JO25" s="2"/>
      <c r="JP25" s="2"/>
      <c r="JQ25" s="2"/>
      <c r="JR25" s="2"/>
      <c r="JS25" s="2"/>
      <c r="JT25" s="2"/>
      <c r="JU25" s="2"/>
      <c r="JV25" s="2"/>
      <c r="JW25" s="2"/>
      <c r="JX25" s="2"/>
      <c r="JY25" s="2"/>
      <c r="JZ25" s="2"/>
      <c r="KA25" s="2"/>
      <c r="KB25" s="2"/>
      <c r="KC25" s="2"/>
      <c r="KD25" s="2"/>
      <c r="KE25" s="2"/>
      <c r="KF25" s="2"/>
      <c r="KG25" s="2"/>
      <c r="KH25" s="2"/>
      <c r="KI25" s="2"/>
      <c r="KJ25" s="2"/>
      <c r="KK25" s="2"/>
      <c r="KL25" s="2"/>
      <c r="KM25" s="2"/>
      <c r="KN25" s="2"/>
      <c r="KO25" s="2"/>
      <c r="KP25" s="2"/>
      <c r="KQ25" s="2"/>
      <c r="KR25" s="2"/>
      <c r="KS25" s="2"/>
      <c r="KT25" s="2"/>
      <c r="KU25" s="2"/>
      <c r="KV25" s="2"/>
      <c r="KW25" s="2"/>
      <c r="KX25" s="2"/>
      <c r="KY25" s="2"/>
      <c r="KZ25" s="2"/>
      <c r="LA25" s="2"/>
      <c r="LB25" s="2"/>
      <c r="LC25" s="2"/>
      <c r="LD25" s="2"/>
      <c r="LE25" s="2"/>
      <c r="LF25" s="2"/>
      <c r="LG25" s="2"/>
      <c r="LH25" s="2"/>
      <c r="LI25" s="2"/>
      <c r="LJ25" s="2"/>
      <c r="LK25" s="2"/>
      <c r="LL25" s="2"/>
      <c r="LM25" s="2"/>
      <c r="LN25" s="2"/>
      <c r="LO25" s="2"/>
      <c r="LP25" s="2"/>
      <c r="LQ25" s="2"/>
      <c r="LR25" s="2"/>
      <c r="LS25" s="2"/>
      <c r="LT25" s="2"/>
      <c r="LU25" s="2"/>
      <c r="LV25" s="2"/>
      <c r="LW25" s="2"/>
      <c r="LX25" s="2"/>
      <c r="LY25" s="2"/>
      <c r="LZ25" s="2"/>
      <c r="MA25" s="2"/>
      <c r="MB25" s="2"/>
      <c r="MC25" s="2"/>
      <c r="MD25" s="2"/>
      <c r="ME25" s="2"/>
      <c r="MF25" s="2"/>
      <c r="MG25" s="2"/>
      <c r="MH25" s="2"/>
      <c r="MI25" s="2"/>
      <c r="MJ25" s="2"/>
      <c r="MK25" s="2"/>
      <c r="ML25" s="2"/>
      <c r="MM25" s="2"/>
      <c r="MN25" s="2"/>
      <c r="MO25" s="2"/>
      <c r="MP25" s="2"/>
      <c r="MQ25" s="2"/>
      <c r="MR25" s="2"/>
      <c r="MS25" s="2"/>
      <c r="MT25" s="2"/>
      <c r="MU25" s="2"/>
      <c r="MV25" s="2"/>
      <c r="MW25" s="2"/>
      <c r="MX25" s="2"/>
      <c r="MY25" s="2"/>
    </row>
    <row r="26" spans="1:363" x14ac:dyDescent="0.25">
      <c r="A26" s="7" t="s">
        <v>428</v>
      </c>
      <c r="B26" s="6" t="s">
        <v>114</v>
      </c>
      <c r="C26" s="6" t="s">
        <v>115</v>
      </c>
      <c r="D26" s="9" t="s">
        <v>116</v>
      </c>
      <c r="E26" s="8">
        <f ca="1">COUNTIF(#REF!,$E26)</f>
        <v>0</v>
      </c>
      <c r="F26" s="8">
        <f ca="1">COUNTIF(#REF!,$E26)</f>
        <v>0</v>
      </c>
      <c r="G26" s="8">
        <f ca="1">COUNTIF(#REF!,$E26)</f>
        <v>0</v>
      </c>
      <c r="H26" s="8">
        <f ca="1">COUNTIF(#REF!,$E26)</f>
        <v>2</v>
      </c>
      <c r="I26" s="8">
        <f ca="1">COUNTIF(#REF!,$E26)</f>
        <v>0</v>
      </c>
      <c r="J26" s="8">
        <f ca="1">COUNTIF(#REF!,$E26)</f>
        <v>0</v>
      </c>
      <c r="K26" s="8">
        <f ca="1">COUNTIF(#REF!,$E26)</f>
        <v>0</v>
      </c>
      <c r="L26" s="8">
        <f ca="1">COUNTIF(#REF!,$E26)</f>
        <v>0</v>
      </c>
      <c r="M26" s="8">
        <f ca="1">COUNTIF(#REF!,$E26)</f>
        <v>0</v>
      </c>
      <c r="N26" s="8">
        <f ca="1">COUNTIF(#REF!,$E26)</f>
        <v>0</v>
      </c>
      <c r="O26" s="8">
        <f ca="1">COUNTIF(#REF!,$E26)</f>
        <v>0</v>
      </c>
      <c r="P26" s="8">
        <f ca="1">COUNTIF(#REF!,$E26)</f>
        <v>0</v>
      </c>
      <c r="Q26" s="8">
        <f ca="1">COUNTIF(#REF!,$E26)</f>
        <v>0</v>
      </c>
      <c r="R26" s="8">
        <f ca="1">COUNTIF(#REF!,$E26)</f>
        <v>0</v>
      </c>
      <c r="S26" s="8">
        <f ca="1">COUNTIF(#REF!,$E26)</f>
        <v>0</v>
      </c>
      <c r="T26" s="8">
        <f ca="1">COUNTIF(#REF!,$E26)</f>
        <v>0</v>
      </c>
      <c r="U26" s="8">
        <f ca="1">COUNTIF(#REF!,$E26)</f>
        <v>0</v>
      </c>
      <c r="V26" s="8">
        <f ca="1">COUNTIF(#REF!,$E26)</f>
        <v>0</v>
      </c>
      <c r="W26" s="8">
        <f ca="1">COUNTIF(#REF!,$E26)</f>
        <v>0</v>
      </c>
      <c r="X26" s="8">
        <f ca="1">COUNTIF(#REF!,$E26)</f>
        <v>0</v>
      </c>
      <c r="Y26" s="8">
        <f ca="1">COUNTIF(#REF!,$E26)</f>
        <v>0</v>
      </c>
      <c r="Z26" s="8">
        <f ca="1">COUNTIF(#REF!,$E26)</f>
        <v>5</v>
      </c>
      <c r="AA26" s="8">
        <f ca="1">COUNTIF(#REF!,$E26)</f>
        <v>5</v>
      </c>
      <c r="AB26" s="8">
        <f ca="1">COUNTIF(#REF!,$E26)</f>
        <v>4</v>
      </c>
      <c r="AC26" s="8">
        <f ca="1">COUNTIF(#REF!,$E26)</f>
        <v>0</v>
      </c>
      <c r="AD26" s="8">
        <f ca="1">COUNTIF(#REF!,$E26)</f>
        <v>1</v>
      </c>
      <c r="AE26" s="8">
        <f ca="1">COUNTIF(#REF!,$E26)</f>
        <v>0</v>
      </c>
      <c r="AF26" s="8">
        <f ca="1">COUNTIF(#REF!,$E26)</f>
        <v>0</v>
      </c>
      <c r="AG26" s="8">
        <f ca="1">COUNTIF(#REF!,$E26)</f>
        <v>0</v>
      </c>
      <c r="AH26" s="8">
        <f ca="1">COUNTIF(#REF!,$E26)</f>
        <v>0</v>
      </c>
      <c r="AI26" s="8">
        <f ca="1">COUNTIF(#REF!,$E26)</f>
        <v>0</v>
      </c>
      <c r="AJ26" s="8">
        <f ca="1">COUNTIF(#REF!,$E26)</f>
        <v>0</v>
      </c>
      <c r="AK26" s="8">
        <f ca="1">COUNTIF(#REF!,$E26)</f>
        <v>0</v>
      </c>
      <c r="AL26" s="8">
        <f ca="1">COUNTIF(#REF!,$E26)</f>
        <v>0</v>
      </c>
      <c r="AM26" s="8">
        <f ca="1">COUNTIF(#REF!,$E26)</f>
        <v>0</v>
      </c>
      <c r="AN26" s="8">
        <f ca="1">COUNTIF(#REF!,$E26)</f>
        <v>0</v>
      </c>
      <c r="AO26" s="8">
        <f ca="1">COUNTIF(#REF!,$E26)</f>
        <v>0</v>
      </c>
      <c r="AP26" s="8">
        <f ca="1">COUNTIF(#REF!,$E26)</f>
        <v>0</v>
      </c>
      <c r="AQ26" s="8">
        <f ca="1">COUNTIF(#REF!,$E26)</f>
        <v>0</v>
      </c>
      <c r="AR26" s="8">
        <f ca="1">COUNTIF(#REF!,$E26)</f>
        <v>0</v>
      </c>
      <c r="AS26" s="8">
        <f ca="1">COUNTIF(#REF!,$E26)</f>
        <v>0</v>
      </c>
      <c r="AT26" s="8">
        <f ca="1">COUNTIF(#REF!,$E26)</f>
        <v>0</v>
      </c>
      <c r="AU26" s="8">
        <f ca="1">COUNTIF(#REF!,$E26)</f>
        <v>0</v>
      </c>
      <c r="AV26" s="8">
        <f ca="1">COUNTIF(#REF!,$E26)</f>
        <v>0</v>
      </c>
      <c r="AW26" s="8">
        <f ca="1">COUNTIF(#REF!,$E26)</f>
        <v>0</v>
      </c>
      <c r="AX26" s="8">
        <f ca="1">COUNTIF(#REF!,$E26)</f>
        <v>0</v>
      </c>
      <c r="AY26" s="8">
        <f ca="1">COUNTIF(#REF!,$E26)</f>
        <v>0</v>
      </c>
      <c r="AZ26" s="8">
        <f ca="1">COUNTIF(#REF!,$E26)</f>
        <v>2</v>
      </c>
      <c r="BA26" s="8">
        <f ca="1">COUNTIF(#REF!,$E26)</f>
        <v>1</v>
      </c>
      <c r="BB26" s="8">
        <f ca="1">COUNTIF(#REF!,$E26)</f>
        <v>0</v>
      </c>
      <c r="BC26" s="8">
        <f ca="1">COUNTIF(#REF!,$E26)</f>
        <v>0</v>
      </c>
      <c r="BD26" s="8">
        <f ca="1">COUNTIF(#REF!,$E26)</f>
        <v>0</v>
      </c>
      <c r="BE26" s="8">
        <f ca="1">COUNTIF(#REF!,$E26)</f>
        <v>0</v>
      </c>
      <c r="BF26" s="8">
        <f ca="1">COUNTIF(#REF!,$E26)</f>
        <v>0</v>
      </c>
      <c r="BG26" s="8">
        <f ca="1">COUNTIF(#REF!,$E26)</f>
        <v>0</v>
      </c>
      <c r="BH26" s="8">
        <f ca="1">COUNTIF(#REF!,$E26)</f>
        <v>0</v>
      </c>
      <c r="BI26" s="8">
        <f ca="1">COUNTIF(#REF!,$E26)</f>
        <v>3</v>
      </c>
      <c r="BJ26" s="8">
        <f ca="1">COUNTIF(#REF!,$E26)</f>
        <v>1</v>
      </c>
      <c r="BK26" s="8">
        <f ca="1">COUNTIF(#REF!,$E26)</f>
        <v>0</v>
      </c>
      <c r="BL26" s="8">
        <f ca="1">COUNTIF(#REF!,$E26)</f>
        <v>0</v>
      </c>
      <c r="BM26" s="8">
        <f ca="1">COUNTIF(#REF!,$E26)</f>
        <v>0</v>
      </c>
      <c r="BN26" s="8">
        <f ca="1">COUNTIF(#REF!,$E26)</f>
        <v>0</v>
      </c>
      <c r="BO26" s="8">
        <f ca="1">COUNTIF(#REF!,$E26)</f>
        <v>0</v>
      </c>
      <c r="BP26" s="8">
        <f ca="1">COUNTIF(#REF!,$E26)</f>
        <v>0</v>
      </c>
      <c r="BQ26" s="8">
        <f ca="1">COUNTIF(#REF!,$E26)</f>
        <v>0</v>
      </c>
      <c r="BR26" s="8">
        <f ca="1">COUNTIF(#REF!,$E26)</f>
        <v>0</v>
      </c>
      <c r="BS26" s="8">
        <f ca="1">COUNTIF(#REF!,$E26)</f>
        <v>0</v>
      </c>
      <c r="BT26" s="8">
        <f ca="1">COUNTIF(#REF!,$E26)</f>
        <v>0</v>
      </c>
      <c r="BU26" s="8">
        <f ca="1">COUNTIF(#REF!,$E26)</f>
        <v>0</v>
      </c>
      <c r="BV26" s="8">
        <f ca="1">COUNTIF(#REF!,$E26)</f>
        <v>0</v>
      </c>
      <c r="BW26" s="8">
        <f ca="1">COUNTIF(#REF!,$E26)</f>
        <v>0</v>
      </c>
      <c r="BX26" s="8">
        <f ca="1">COUNTIF(#REF!,$E26)</f>
        <v>0</v>
      </c>
      <c r="BY26" s="8">
        <f ca="1">COUNTIF(#REF!,$E26)</f>
        <v>0</v>
      </c>
      <c r="BZ26" s="8">
        <f ca="1">COUNTIF(#REF!,$E26)</f>
        <v>0</v>
      </c>
      <c r="CA26" s="8">
        <f ca="1">COUNTIF(#REF!,$E26)</f>
        <v>0</v>
      </c>
      <c r="CB26" s="8">
        <f ca="1">COUNTIF(#REF!,$E26)</f>
        <v>0</v>
      </c>
      <c r="CC26" s="8">
        <f ca="1">COUNTIF(#REF!,$E26)</f>
        <v>0</v>
      </c>
      <c r="CD26" s="8">
        <f ca="1">COUNTIF(#REF!,$E26)</f>
        <v>0</v>
      </c>
      <c r="CE26" s="8">
        <f ca="1">COUNTIF(#REF!,$E26)</f>
        <v>0</v>
      </c>
      <c r="CF26" s="8">
        <f ca="1">COUNTIF(#REF!,$E26)</f>
        <v>0</v>
      </c>
      <c r="CG26" s="8">
        <f ca="1">COUNTIF(#REF!,$E26)</f>
        <v>0</v>
      </c>
      <c r="CH26" s="8">
        <f ca="1">COUNTIF(#REF!,$E26)</f>
        <v>0</v>
      </c>
      <c r="CI26" s="8">
        <f ca="1">COUNTIF(#REF!,$E26)</f>
        <v>0</v>
      </c>
      <c r="CJ26" s="8">
        <f ca="1">COUNTIF(#REF!,$E26)</f>
        <v>0</v>
      </c>
      <c r="CK26" s="8">
        <f ca="1">COUNTIF(#REF!,$E26)</f>
        <v>0</v>
      </c>
      <c r="CL26" s="8">
        <f ca="1">COUNTIF(#REF!,$E26)</f>
        <v>0</v>
      </c>
      <c r="CM26" s="8">
        <f ca="1">COUNTIF(#REF!,$E26)</f>
        <v>0</v>
      </c>
      <c r="CN26" s="8">
        <f ca="1">COUNTIF(#REF!,$E26)</f>
        <v>0</v>
      </c>
      <c r="CO26" s="8">
        <f ca="1">COUNTIF(#REF!,$E26)</f>
        <v>0</v>
      </c>
      <c r="CP26" s="8">
        <f ca="1">COUNTIF(#REF!,$E26)</f>
        <v>0</v>
      </c>
      <c r="CQ26" s="8">
        <f ca="1">COUNTIF(#REF!,$E26)</f>
        <v>2</v>
      </c>
      <c r="CR26" s="8">
        <f ca="1">COUNTIF(#REF!,$E26)</f>
        <v>2</v>
      </c>
      <c r="CS26" s="8">
        <f ca="1">COUNTIF(#REF!,$E26)</f>
        <v>0</v>
      </c>
      <c r="CT26" s="8">
        <f ca="1">COUNTIF(#REF!,$E26)</f>
        <v>0</v>
      </c>
      <c r="CU26" s="8">
        <f ca="1">COUNTIF(#REF!,$E26)</f>
        <v>0</v>
      </c>
      <c r="CV26" s="8">
        <f ca="1">COUNTIF(#REF!,$E26)</f>
        <v>1</v>
      </c>
      <c r="CW26" s="8">
        <f ca="1">COUNTIF(#REF!,$E26)</f>
        <v>2</v>
      </c>
      <c r="CX26" s="8">
        <f ca="1">COUNTIF(#REF!,$E26)</f>
        <v>0</v>
      </c>
      <c r="CY26" s="8">
        <f ca="1">COUNTIF(#REF!,$E26)</f>
        <v>0</v>
      </c>
      <c r="CZ26" s="8">
        <f ca="1">COUNTIF(#REF!,$E26)</f>
        <v>0</v>
      </c>
      <c r="DA26" s="8">
        <f ca="1">COUNTIF(#REF!,$E26)</f>
        <v>1</v>
      </c>
      <c r="DB26" s="8">
        <f ca="1">COUNTIF(#REF!,$E26)</f>
        <v>0</v>
      </c>
      <c r="DC26" s="8">
        <f ca="1">COUNTIF(#REF!,$E26)</f>
        <v>0</v>
      </c>
      <c r="DD26" s="8">
        <f ca="1">COUNTIF(#REF!,$E26)</f>
        <v>0</v>
      </c>
      <c r="DE26" s="8">
        <f ca="1">COUNTIF(#REF!,$E26)</f>
        <v>0</v>
      </c>
      <c r="DF26" s="8">
        <f ca="1">COUNTIF(#REF!,$E26)</f>
        <v>3</v>
      </c>
      <c r="DG26" s="8">
        <f ca="1">COUNTIF(#REF!,$E26)</f>
        <v>0</v>
      </c>
      <c r="DH26" s="8">
        <f ca="1">COUNTIF(#REF!,$E26)</f>
        <v>0</v>
      </c>
      <c r="DI26" s="8">
        <f ca="1">COUNTIF(#REF!,$E26)</f>
        <v>0</v>
      </c>
      <c r="DJ26" s="8">
        <f ca="1">COUNTIF(#REF!,$E26)</f>
        <v>0</v>
      </c>
      <c r="DK26" s="8">
        <f ca="1">COUNTIF(#REF!,$E26)</f>
        <v>3</v>
      </c>
      <c r="DL26" s="8">
        <f ca="1">COUNTIF(#REF!,$E26)</f>
        <v>0</v>
      </c>
      <c r="DM26" s="8">
        <f ca="1">COUNTIF(#REF!,$E26)</f>
        <v>0</v>
      </c>
      <c r="DN26" s="8">
        <f ca="1">COUNTIF(#REF!,$E26)</f>
        <v>0</v>
      </c>
      <c r="DO26" s="8">
        <f ca="1">COUNTIF(#REF!,$E26)</f>
        <v>1</v>
      </c>
      <c r="DP26" s="8">
        <f ca="1">COUNTIF(#REF!,$E26)</f>
        <v>1</v>
      </c>
      <c r="DQ26" s="8">
        <f ca="1">COUNTIF(#REF!,$E26)</f>
        <v>1</v>
      </c>
      <c r="DR26" s="8">
        <f ca="1">COUNTIF(#REF!,$E26)</f>
        <v>0</v>
      </c>
      <c r="DS26" s="8">
        <f ca="1">COUNTIF(#REF!,$E26)</f>
        <v>1</v>
      </c>
      <c r="DT26" s="8">
        <f ca="1">COUNTIF(#REF!,$E26)</f>
        <v>0</v>
      </c>
      <c r="DU26" s="8">
        <f ca="1">COUNTIF(#REF!,$E26)</f>
        <v>0</v>
      </c>
      <c r="DV26" s="8">
        <f ca="1">COUNTIF(#REF!,$E26)</f>
        <v>0</v>
      </c>
      <c r="DW26" s="8">
        <f ca="1">COUNTIF(#REF!,$E26)</f>
        <v>0</v>
      </c>
      <c r="DX26" s="8">
        <f ca="1">COUNTIF(#REF!,$E26)</f>
        <v>0</v>
      </c>
      <c r="DY26" s="8">
        <f ca="1">COUNTIF(#REF!,$E26)</f>
        <v>0</v>
      </c>
      <c r="DZ26" s="8">
        <f ca="1">COUNTIF(#REF!,$E26)</f>
        <v>0</v>
      </c>
      <c r="EA26" s="8">
        <f ca="1">COUNTIF(#REF!,$E26)</f>
        <v>0</v>
      </c>
      <c r="EB26" s="8">
        <f ca="1">COUNTIF(#REF!,$E26)</f>
        <v>0</v>
      </c>
      <c r="EC26" s="8">
        <f ca="1">COUNTIF(#REF!,$E26)</f>
        <v>0</v>
      </c>
      <c r="ED26" s="8">
        <f ca="1">COUNTIF(#REF!,$E26)</f>
        <v>0</v>
      </c>
      <c r="EE26" s="8">
        <f ca="1">COUNTIF(#REF!,$E26)</f>
        <v>0</v>
      </c>
      <c r="EF26" s="8">
        <f ca="1">COUNTIF(#REF!,$E26)</f>
        <v>0</v>
      </c>
      <c r="EG26" s="8">
        <f ca="1">COUNTIF(#REF!,$E26)</f>
        <v>0</v>
      </c>
      <c r="EH26" s="8">
        <f ca="1">COUNTIF(#REF!,$E26)</f>
        <v>0</v>
      </c>
      <c r="EI26" s="8">
        <f ca="1">COUNTIF(#REF!,$E26)</f>
        <v>0</v>
      </c>
      <c r="EJ26" s="8">
        <f ca="1">COUNTIF(#REF!,$E26)</f>
        <v>2</v>
      </c>
      <c r="EK26" s="8">
        <f ca="1">COUNTIF(#REF!,$E26)</f>
        <v>1</v>
      </c>
      <c r="EL26" s="8">
        <f ca="1">COUNTIF(#REF!,$E26)</f>
        <v>1</v>
      </c>
      <c r="EM26" s="8">
        <f ca="1">COUNTIF(#REF!,$E26)</f>
        <v>1</v>
      </c>
      <c r="EN26" s="8">
        <f ca="1">COUNTIF(#REF!,$E26)</f>
        <v>3</v>
      </c>
      <c r="EO26" s="8">
        <f ca="1">COUNTIF(#REF!,$E26)</f>
        <v>0</v>
      </c>
      <c r="EP26" s="8">
        <f ca="1">COUNTIF(#REF!,$E26)</f>
        <v>1</v>
      </c>
      <c r="EQ26" s="8">
        <f ca="1">COUNTIF(#REF!,$E26)</f>
        <v>0</v>
      </c>
      <c r="ER26" s="8">
        <f ca="1">COUNTIF(#REF!,$E26)</f>
        <v>3</v>
      </c>
      <c r="ES26" s="8">
        <f ca="1">COUNTIF(#REF!,$E26)</f>
        <v>1</v>
      </c>
      <c r="ET26" s="8">
        <f ca="1">COUNTIF(#REF!,$E26)</f>
        <v>0</v>
      </c>
      <c r="EU26" s="8">
        <f ca="1">COUNTIF(#REF!,$E26)</f>
        <v>0</v>
      </c>
      <c r="EV26" s="8">
        <f ca="1">COUNTIF(#REF!,$E26)</f>
        <v>1</v>
      </c>
      <c r="EW26" s="8">
        <f ca="1">COUNTIF(#REF!,$E26)</f>
        <v>1</v>
      </c>
      <c r="EX26" s="8">
        <f ca="1">COUNTIF(#REF!,$E26)</f>
        <v>1</v>
      </c>
      <c r="EY26" s="8">
        <f ca="1">COUNTIF(#REF!,$E26)</f>
        <v>3</v>
      </c>
      <c r="EZ26" s="8">
        <f ca="1">COUNTIF(#REF!,$E26)</f>
        <v>1</v>
      </c>
      <c r="FA26" s="8">
        <f ca="1">COUNTIF(#REF!,$E26)</f>
        <v>1</v>
      </c>
      <c r="FB26" s="8">
        <f ca="1">COUNTIF(#REF!,$E26)</f>
        <v>0</v>
      </c>
      <c r="FC26" s="8">
        <f ca="1">COUNTIF(#REF!,$E26)</f>
        <v>0</v>
      </c>
      <c r="FD26" s="8">
        <f ca="1">COUNTIF(#REF!,$E26)</f>
        <v>0</v>
      </c>
      <c r="FE26" s="8">
        <f ca="1">COUNTIF(#REF!,$E26)</f>
        <v>0</v>
      </c>
      <c r="FF26" s="8">
        <f ca="1">COUNTIF(#REF!,$E26)</f>
        <v>0</v>
      </c>
      <c r="FG26" s="8">
        <f ca="1">COUNTIF(#REF!,$E26)</f>
        <v>0</v>
      </c>
      <c r="FH26" s="8">
        <f ca="1">COUNTIF(#REF!,$E26)</f>
        <v>0</v>
      </c>
      <c r="FI26" s="8">
        <f ca="1">COUNTIF(#REF!,$E26)</f>
        <v>0</v>
      </c>
      <c r="FJ26" s="8">
        <f ca="1">COUNTIF(#REF!,$E26)</f>
        <v>0</v>
      </c>
      <c r="FK26" s="8">
        <f ca="1">COUNTIF(#REF!,$E26)</f>
        <v>0</v>
      </c>
      <c r="FL26" s="8">
        <f ca="1">COUNTIF(#REF!,$E26)</f>
        <v>0</v>
      </c>
      <c r="FM26" s="8">
        <f ca="1">COUNTIF(#REF!,$E26)</f>
        <v>0</v>
      </c>
      <c r="FQ26"/>
    </row>
    <row r="27" spans="1:363" s="3" customFormat="1" ht="15.75" thickBot="1" x14ac:dyDescent="0.3">
      <c r="A27" s="6" t="s">
        <v>429</v>
      </c>
      <c r="B27" s="6" t="s">
        <v>117</v>
      </c>
      <c r="C27" s="6" t="s">
        <v>118</v>
      </c>
      <c r="D27" s="9" t="s">
        <v>119</v>
      </c>
      <c r="E27" s="8">
        <f ca="1">COUNTIF(#REF!,$E27)</f>
        <v>0</v>
      </c>
      <c r="F27" s="8">
        <f ca="1">COUNTIF(#REF!,$E27)</f>
        <v>0</v>
      </c>
      <c r="G27" s="8">
        <f ca="1">COUNTIF(#REF!,$E27)</f>
        <v>0</v>
      </c>
      <c r="H27" s="8">
        <f ca="1">COUNTIF(#REF!,$E27)</f>
        <v>2</v>
      </c>
      <c r="I27" s="8">
        <f ca="1">COUNTIF(#REF!,$E27)</f>
        <v>0</v>
      </c>
      <c r="J27" s="8">
        <f ca="1">COUNTIF(#REF!,$E27)</f>
        <v>0</v>
      </c>
      <c r="K27" s="8">
        <f ca="1">COUNTIF(#REF!,$E27)</f>
        <v>0</v>
      </c>
      <c r="L27" s="8">
        <f ca="1">COUNTIF(#REF!,$E27)</f>
        <v>0</v>
      </c>
      <c r="M27" s="8">
        <f ca="1">COUNTIF(#REF!,$E27)</f>
        <v>0</v>
      </c>
      <c r="N27" s="8">
        <f ca="1">COUNTIF(#REF!,$E27)</f>
        <v>0</v>
      </c>
      <c r="O27" s="8">
        <f ca="1">COUNTIF(#REF!,$E27)</f>
        <v>0</v>
      </c>
      <c r="P27" s="8">
        <f ca="1">COUNTIF(#REF!,$E27)</f>
        <v>0</v>
      </c>
      <c r="Q27" s="8">
        <f ca="1">COUNTIF(#REF!,$E27)</f>
        <v>0</v>
      </c>
      <c r="R27" s="8">
        <f ca="1">COUNTIF(#REF!,$E27)</f>
        <v>0</v>
      </c>
      <c r="S27" s="8">
        <f ca="1">COUNTIF(#REF!,$E27)</f>
        <v>0</v>
      </c>
      <c r="T27" s="8">
        <f ca="1">COUNTIF(#REF!,$E27)</f>
        <v>0</v>
      </c>
      <c r="U27" s="8">
        <f ca="1">COUNTIF(#REF!,$E27)</f>
        <v>0</v>
      </c>
      <c r="V27" s="8">
        <f ca="1">COUNTIF(#REF!,$E27)</f>
        <v>0</v>
      </c>
      <c r="W27" s="8">
        <f ca="1">COUNTIF(#REF!,$E27)</f>
        <v>0</v>
      </c>
      <c r="X27" s="8">
        <f ca="1">COUNTIF(#REF!,$E27)</f>
        <v>0</v>
      </c>
      <c r="Y27" s="8">
        <f ca="1">COUNTIF(#REF!,$E27)</f>
        <v>0</v>
      </c>
      <c r="Z27" s="8">
        <f ca="1">COUNTIF(#REF!,$E27)</f>
        <v>8</v>
      </c>
      <c r="AA27" s="8">
        <f ca="1">COUNTIF(#REF!,$E27)</f>
        <v>7</v>
      </c>
      <c r="AB27" s="8">
        <f ca="1">COUNTIF(#REF!,$E27)</f>
        <v>6</v>
      </c>
      <c r="AC27" s="8">
        <f ca="1">COUNTIF(#REF!,$E27)</f>
        <v>0</v>
      </c>
      <c r="AD27" s="8">
        <f ca="1">COUNTIF(#REF!,$E27)</f>
        <v>1</v>
      </c>
      <c r="AE27" s="8">
        <f ca="1">COUNTIF(#REF!,$E27)</f>
        <v>0</v>
      </c>
      <c r="AF27" s="8">
        <f ca="1">COUNTIF(#REF!,$E27)</f>
        <v>0</v>
      </c>
      <c r="AG27" s="8">
        <f ca="1">COUNTIF(#REF!,$E27)</f>
        <v>0</v>
      </c>
      <c r="AH27" s="8">
        <f ca="1">COUNTIF(#REF!,$E27)</f>
        <v>0</v>
      </c>
      <c r="AI27" s="8">
        <f ca="1">COUNTIF(#REF!,$E27)</f>
        <v>0</v>
      </c>
      <c r="AJ27" s="8">
        <f ca="1">COUNTIF(#REF!,$E27)</f>
        <v>0</v>
      </c>
      <c r="AK27" s="8">
        <f ca="1">COUNTIF(#REF!,$E27)</f>
        <v>0</v>
      </c>
      <c r="AL27" s="8">
        <f ca="1">COUNTIF(#REF!,$E27)</f>
        <v>0</v>
      </c>
      <c r="AM27" s="8">
        <f ca="1">COUNTIF(#REF!,$E27)</f>
        <v>0</v>
      </c>
      <c r="AN27" s="8">
        <f ca="1">COUNTIF(#REF!,$E27)</f>
        <v>0</v>
      </c>
      <c r="AO27" s="8">
        <f ca="1">COUNTIF(#REF!,$E27)</f>
        <v>0</v>
      </c>
      <c r="AP27" s="8">
        <f ca="1">COUNTIF(#REF!,$E27)</f>
        <v>0</v>
      </c>
      <c r="AQ27" s="8">
        <f ca="1">COUNTIF(#REF!,$E27)</f>
        <v>0</v>
      </c>
      <c r="AR27" s="8">
        <f ca="1">COUNTIF(#REF!,$E27)</f>
        <v>0</v>
      </c>
      <c r="AS27" s="8">
        <f ca="1">COUNTIF(#REF!,$E27)</f>
        <v>0</v>
      </c>
      <c r="AT27" s="8">
        <f ca="1">COUNTIF(#REF!,$E27)</f>
        <v>0</v>
      </c>
      <c r="AU27" s="8">
        <f ca="1">COUNTIF(#REF!,$E27)</f>
        <v>0</v>
      </c>
      <c r="AV27" s="8">
        <f ca="1">COUNTIF(#REF!,$E27)</f>
        <v>0</v>
      </c>
      <c r="AW27" s="8">
        <f ca="1">COUNTIF(#REF!,$E27)</f>
        <v>0</v>
      </c>
      <c r="AX27" s="8">
        <f ca="1">COUNTIF(#REF!,$E27)</f>
        <v>0</v>
      </c>
      <c r="AY27" s="8">
        <f ca="1">COUNTIF(#REF!,$E27)</f>
        <v>0</v>
      </c>
      <c r="AZ27" s="8">
        <f ca="1">COUNTIF(#REF!,$E27)</f>
        <v>2</v>
      </c>
      <c r="BA27" s="8">
        <f ca="1">COUNTIF(#REF!,$E27)</f>
        <v>1</v>
      </c>
      <c r="BB27" s="8">
        <f ca="1">COUNTIF(#REF!,$E27)</f>
        <v>0</v>
      </c>
      <c r="BC27" s="8">
        <f ca="1">COUNTIF(#REF!,$E27)</f>
        <v>0</v>
      </c>
      <c r="BD27" s="8">
        <f ca="1">COUNTIF(#REF!,$E27)</f>
        <v>0</v>
      </c>
      <c r="BE27" s="8">
        <f ca="1">COUNTIF(#REF!,$E27)</f>
        <v>0</v>
      </c>
      <c r="BF27" s="8">
        <f ca="1">COUNTIF(#REF!,$E27)</f>
        <v>0</v>
      </c>
      <c r="BG27" s="8">
        <f ca="1">COUNTIF(#REF!,$E27)</f>
        <v>0</v>
      </c>
      <c r="BH27" s="8">
        <f ca="1">COUNTIF(#REF!,$E27)</f>
        <v>0</v>
      </c>
      <c r="BI27" s="8">
        <f ca="1">COUNTIF(#REF!,$E27)</f>
        <v>3</v>
      </c>
      <c r="BJ27" s="8">
        <f ca="1">COUNTIF(#REF!,$E27)</f>
        <v>1</v>
      </c>
      <c r="BK27" s="8">
        <f ca="1">COUNTIF(#REF!,$E27)</f>
        <v>0</v>
      </c>
      <c r="BL27" s="8">
        <f ca="1">COUNTIF(#REF!,$E27)</f>
        <v>0</v>
      </c>
      <c r="BM27" s="8">
        <f ca="1">COUNTIF(#REF!,$E27)</f>
        <v>0</v>
      </c>
      <c r="BN27" s="8">
        <f ca="1">COUNTIF(#REF!,$E27)</f>
        <v>0</v>
      </c>
      <c r="BO27" s="8">
        <f ca="1">COUNTIF(#REF!,$E27)</f>
        <v>0</v>
      </c>
      <c r="BP27" s="8">
        <f ca="1">COUNTIF(#REF!,$E27)</f>
        <v>0</v>
      </c>
      <c r="BQ27" s="8">
        <f ca="1">COUNTIF(#REF!,$E27)</f>
        <v>0</v>
      </c>
      <c r="BR27" s="8">
        <f ca="1">COUNTIF(#REF!,$E27)</f>
        <v>0</v>
      </c>
      <c r="BS27" s="8">
        <f ca="1">COUNTIF(#REF!,$E27)</f>
        <v>0</v>
      </c>
      <c r="BT27" s="8">
        <f ca="1">COUNTIF(#REF!,$E27)</f>
        <v>0</v>
      </c>
      <c r="BU27" s="8">
        <f ca="1">COUNTIF(#REF!,$E27)</f>
        <v>0</v>
      </c>
      <c r="BV27" s="8">
        <f ca="1">COUNTIF(#REF!,$E27)</f>
        <v>0</v>
      </c>
      <c r="BW27" s="8">
        <f ca="1">COUNTIF(#REF!,$E27)</f>
        <v>0</v>
      </c>
      <c r="BX27" s="8">
        <f ca="1">COUNTIF(#REF!,$E27)</f>
        <v>0</v>
      </c>
      <c r="BY27" s="8">
        <f ca="1">COUNTIF(#REF!,$E27)</f>
        <v>0</v>
      </c>
      <c r="BZ27" s="8">
        <f ca="1">COUNTIF(#REF!,$E27)</f>
        <v>0</v>
      </c>
      <c r="CA27" s="8">
        <f ca="1">COUNTIF(#REF!,$E27)</f>
        <v>0</v>
      </c>
      <c r="CB27" s="8">
        <f ca="1">COUNTIF(#REF!,$E27)</f>
        <v>0</v>
      </c>
      <c r="CC27" s="8">
        <f ca="1">COUNTIF(#REF!,$E27)</f>
        <v>0</v>
      </c>
      <c r="CD27" s="8">
        <f ca="1">COUNTIF(#REF!,$E27)</f>
        <v>0</v>
      </c>
      <c r="CE27" s="8">
        <f ca="1">COUNTIF(#REF!,$E27)</f>
        <v>0</v>
      </c>
      <c r="CF27" s="8">
        <f ca="1">COUNTIF(#REF!,$E27)</f>
        <v>0</v>
      </c>
      <c r="CG27" s="8">
        <f ca="1">COUNTIF(#REF!,$E27)</f>
        <v>0</v>
      </c>
      <c r="CH27" s="8">
        <f ca="1">COUNTIF(#REF!,$E27)</f>
        <v>0</v>
      </c>
      <c r="CI27" s="8">
        <f ca="1">COUNTIF(#REF!,$E27)</f>
        <v>0</v>
      </c>
      <c r="CJ27" s="8">
        <f ca="1">COUNTIF(#REF!,$E27)</f>
        <v>0</v>
      </c>
      <c r="CK27" s="8">
        <f ca="1">COUNTIF(#REF!,$E27)</f>
        <v>0</v>
      </c>
      <c r="CL27" s="8">
        <f ca="1">COUNTIF(#REF!,$E27)</f>
        <v>0</v>
      </c>
      <c r="CM27" s="8">
        <f ca="1">COUNTIF(#REF!,$E27)</f>
        <v>0</v>
      </c>
      <c r="CN27" s="8">
        <f ca="1">COUNTIF(#REF!,$E27)</f>
        <v>0</v>
      </c>
      <c r="CO27" s="8">
        <f ca="1">COUNTIF(#REF!,$E27)</f>
        <v>0</v>
      </c>
      <c r="CP27" s="8">
        <f ca="1">COUNTIF(#REF!,$E27)</f>
        <v>0</v>
      </c>
      <c r="CQ27" s="8">
        <f ca="1">COUNTIF(#REF!,$E27)</f>
        <v>3</v>
      </c>
      <c r="CR27" s="8">
        <f ca="1">COUNTIF(#REF!,$E27)</f>
        <v>3</v>
      </c>
      <c r="CS27" s="8">
        <f ca="1">COUNTIF(#REF!,$E27)</f>
        <v>1</v>
      </c>
      <c r="CT27" s="8">
        <f ca="1">COUNTIF(#REF!,$E27)</f>
        <v>0</v>
      </c>
      <c r="CU27" s="8">
        <f ca="1">COUNTIF(#REF!,$E27)</f>
        <v>0</v>
      </c>
      <c r="CV27" s="8">
        <f ca="1">COUNTIF(#REF!,$E27)</f>
        <v>1</v>
      </c>
      <c r="CW27" s="8">
        <f ca="1">COUNTIF(#REF!,$E27)</f>
        <v>2</v>
      </c>
      <c r="CX27" s="8">
        <f ca="1">COUNTIF(#REF!,$E27)</f>
        <v>0</v>
      </c>
      <c r="CY27" s="8">
        <f ca="1">COUNTIF(#REF!,$E27)</f>
        <v>0</v>
      </c>
      <c r="CZ27" s="8">
        <f ca="1">COUNTIF(#REF!,$E27)</f>
        <v>0</v>
      </c>
      <c r="DA27" s="8">
        <f ca="1">COUNTIF(#REF!,$E27)</f>
        <v>1</v>
      </c>
      <c r="DB27" s="8">
        <f ca="1">COUNTIF(#REF!,$E27)</f>
        <v>0</v>
      </c>
      <c r="DC27" s="8">
        <f ca="1">COUNTIF(#REF!,$E27)</f>
        <v>0</v>
      </c>
      <c r="DD27" s="8">
        <f ca="1">COUNTIF(#REF!,$E27)</f>
        <v>0</v>
      </c>
      <c r="DE27" s="8">
        <f ca="1">COUNTIF(#REF!,$E27)</f>
        <v>0</v>
      </c>
      <c r="DF27" s="8">
        <f ca="1">COUNTIF(#REF!,$E27)</f>
        <v>3</v>
      </c>
      <c r="DG27" s="8">
        <f ca="1">COUNTIF(#REF!,$E27)</f>
        <v>0</v>
      </c>
      <c r="DH27" s="8">
        <f ca="1">COUNTIF(#REF!,$E27)</f>
        <v>0</v>
      </c>
      <c r="DI27" s="8">
        <f ca="1">COUNTIF(#REF!,$E27)</f>
        <v>0</v>
      </c>
      <c r="DJ27" s="8">
        <f ca="1">COUNTIF(#REF!,$E27)</f>
        <v>0</v>
      </c>
      <c r="DK27" s="8">
        <f ca="1">COUNTIF(#REF!,$E27)</f>
        <v>3</v>
      </c>
      <c r="DL27" s="8">
        <f ca="1">COUNTIF(#REF!,$E27)</f>
        <v>0</v>
      </c>
      <c r="DM27" s="8">
        <f ca="1">COUNTIF(#REF!,$E27)</f>
        <v>0</v>
      </c>
      <c r="DN27" s="8">
        <f ca="1">COUNTIF(#REF!,$E27)</f>
        <v>0</v>
      </c>
      <c r="DO27" s="8">
        <f ca="1">COUNTIF(#REF!,$E27)</f>
        <v>1</v>
      </c>
      <c r="DP27" s="8">
        <f ca="1">COUNTIF(#REF!,$E27)</f>
        <v>1</v>
      </c>
      <c r="DQ27" s="8">
        <f ca="1">COUNTIF(#REF!,$E27)</f>
        <v>1</v>
      </c>
      <c r="DR27" s="8">
        <f ca="1">COUNTIF(#REF!,$E27)</f>
        <v>0</v>
      </c>
      <c r="DS27" s="8">
        <f ca="1">COUNTIF(#REF!,$E27)</f>
        <v>1</v>
      </c>
      <c r="DT27" s="8">
        <f ca="1">COUNTIF(#REF!,$E27)</f>
        <v>0</v>
      </c>
      <c r="DU27" s="8">
        <f ca="1">COUNTIF(#REF!,$E27)</f>
        <v>0</v>
      </c>
      <c r="DV27" s="8">
        <f ca="1">COUNTIF(#REF!,$E27)</f>
        <v>0</v>
      </c>
      <c r="DW27" s="8">
        <f ca="1">COUNTIF(#REF!,$E27)</f>
        <v>0</v>
      </c>
      <c r="DX27" s="8">
        <f ca="1">COUNTIF(#REF!,$E27)</f>
        <v>0</v>
      </c>
      <c r="DY27" s="8">
        <f ca="1">COUNTIF(#REF!,$E27)</f>
        <v>0</v>
      </c>
      <c r="DZ27" s="8">
        <f ca="1">COUNTIF(#REF!,$E27)</f>
        <v>0</v>
      </c>
      <c r="EA27" s="8">
        <f ca="1">COUNTIF(#REF!,$E27)</f>
        <v>0</v>
      </c>
      <c r="EB27" s="8">
        <f ca="1">COUNTIF(#REF!,$E27)</f>
        <v>0</v>
      </c>
      <c r="EC27" s="8">
        <f ca="1">COUNTIF(#REF!,$E27)</f>
        <v>0</v>
      </c>
      <c r="ED27" s="8">
        <f ca="1">COUNTIF(#REF!,$E27)</f>
        <v>0</v>
      </c>
      <c r="EE27" s="8">
        <f ca="1">COUNTIF(#REF!,$E27)</f>
        <v>0</v>
      </c>
      <c r="EF27" s="8">
        <f ca="1">COUNTIF(#REF!,$E27)</f>
        <v>0</v>
      </c>
      <c r="EG27" s="8">
        <f ca="1">COUNTIF(#REF!,$E27)</f>
        <v>0</v>
      </c>
      <c r="EH27" s="8">
        <f ca="1">COUNTIF(#REF!,$E27)</f>
        <v>0</v>
      </c>
      <c r="EI27" s="8">
        <f ca="1">COUNTIF(#REF!,$E27)</f>
        <v>0</v>
      </c>
      <c r="EJ27" s="8">
        <f ca="1">COUNTIF(#REF!,$E27)</f>
        <v>2</v>
      </c>
      <c r="EK27" s="8">
        <f ca="1">COUNTIF(#REF!,$E27)</f>
        <v>1</v>
      </c>
      <c r="EL27" s="8">
        <f ca="1">COUNTIF(#REF!,$E27)</f>
        <v>1</v>
      </c>
      <c r="EM27" s="8">
        <f ca="1">COUNTIF(#REF!,$E27)</f>
        <v>1</v>
      </c>
      <c r="EN27" s="8">
        <f ca="1">COUNTIF(#REF!,$E27)</f>
        <v>3</v>
      </c>
      <c r="EO27" s="8">
        <f ca="1">COUNTIF(#REF!,$E27)</f>
        <v>0</v>
      </c>
      <c r="EP27" s="8">
        <f ca="1">COUNTIF(#REF!,$E27)</f>
        <v>1</v>
      </c>
      <c r="EQ27" s="8">
        <f ca="1">COUNTIF(#REF!,$E27)</f>
        <v>0</v>
      </c>
      <c r="ER27" s="8">
        <f ca="1">COUNTIF(#REF!,$E27)</f>
        <v>3</v>
      </c>
      <c r="ES27" s="8">
        <f ca="1">COUNTIF(#REF!,$E27)</f>
        <v>1</v>
      </c>
      <c r="ET27" s="8">
        <f ca="1">COUNTIF(#REF!,$E27)</f>
        <v>0</v>
      </c>
      <c r="EU27" s="8">
        <f ca="1">COUNTIF(#REF!,$E27)</f>
        <v>0</v>
      </c>
      <c r="EV27" s="8">
        <f ca="1">COUNTIF(#REF!,$E27)</f>
        <v>1</v>
      </c>
      <c r="EW27" s="8">
        <f ca="1">COUNTIF(#REF!,$E27)</f>
        <v>1</v>
      </c>
      <c r="EX27" s="8">
        <f ca="1">COUNTIF(#REF!,$E27)</f>
        <v>1</v>
      </c>
      <c r="EY27" s="8">
        <f ca="1">COUNTIF(#REF!,$E27)</f>
        <v>3</v>
      </c>
      <c r="EZ27" s="8">
        <f ca="1">COUNTIF(#REF!,$E27)</f>
        <v>1</v>
      </c>
      <c r="FA27" s="8">
        <f ca="1">COUNTIF(#REF!,$E27)</f>
        <v>1</v>
      </c>
      <c r="FB27" s="8">
        <f ca="1">COUNTIF(#REF!,$E27)</f>
        <v>0</v>
      </c>
      <c r="FC27" s="8">
        <f ca="1">COUNTIF(#REF!,$E27)</f>
        <v>0</v>
      </c>
      <c r="FD27" s="8">
        <f ca="1">COUNTIF(#REF!,$E27)</f>
        <v>0</v>
      </c>
      <c r="FE27" s="8">
        <f ca="1">COUNTIF(#REF!,$E27)</f>
        <v>0</v>
      </c>
      <c r="FF27" s="8">
        <f ca="1">COUNTIF(#REF!,$E27)</f>
        <v>0</v>
      </c>
      <c r="FG27" s="8">
        <f ca="1">COUNTIF(#REF!,$E27)</f>
        <v>0</v>
      </c>
      <c r="FH27" s="8">
        <f ca="1">COUNTIF(#REF!,$E27)</f>
        <v>0</v>
      </c>
      <c r="FI27" s="8">
        <f ca="1">COUNTIF(#REF!,$E27)</f>
        <v>0</v>
      </c>
      <c r="FJ27" s="8">
        <f ca="1">COUNTIF(#REF!,$E27)</f>
        <v>0</v>
      </c>
      <c r="FK27" s="8">
        <f ca="1">COUNTIF(#REF!,$E27)</f>
        <v>0</v>
      </c>
      <c r="FL27" s="8">
        <f ca="1">COUNTIF(#REF!,$E27)</f>
        <v>0</v>
      </c>
      <c r="FM27" s="8">
        <f ca="1">COUNTIF(#REF!,$E27)</f>
        <v>0</v>
      </c>
      <c r="FN27" s="2"/>
      <c r="FO27" s="2"/>
      <c r="FP27" s="2"/>
      <c r="FQ27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  <c r="JO27" s="2"/>
      <c r="JP27" s="2"/>
      <c r="JQ27" s="2"/>
      <c r="JR27" s="2"/>
      <c r="JS27" s="2"/>
      <c r="JT27" s="2"/>
      <c r="JU27" s="2"/>
      <c r="JV27" s="2"/>
      <c r="JW27" s="2"/>
      <c r="JX27" s="2"/>
      <c r="JY27" s="2"/>
      <c r="JZ27" s="2"/>
      <c r="KA27" s="2"/>
      <c r="KB27" s="2"/>
      <c r="KC27" s="2"/>
      <c r="KD27" s="2"/>
      <c r="KE27" s="2"/>
      <c r="KF27" s="2"/>
      <c r="KG27" s="2"/>
      <c r="KH27" s="2"/>
      <c r="KI27" s="2"/>
      <c r="KJ27" s="2"/>
      <c r="KK27" s="2"/>
      <c r="KL27" s="2"/>
      <c r="KM27" s="2"/>
      <c r="KN27" s="2"/>
      <c r="KO27" s="2"/>
      <c r="KP27" s="2"/>
      <c r="KQ27" s="2"/>
      <c r="KR27" s="2"/>
      <c r="KS27" s="2"/>
      <c r="KT27" s="2"/>
      <c r="KU27" s="2"/>
      <c r="KV27" s="2"/>
      <c r="KW27" s="2"/>
      <c r="KX27" s="2"/>
      <c r="KY27" s="2"/>
      <c r="KZ27" s="2"/>
      <c r="LA27" s="2"/>
      <c r="LB27" s="2"/>
      <c r="LC27" s="2"/>
      <c r="LD27" s="2"/>
      <c r="LE27" s="2"/>
      <c r="LF27" s="2"/>
      <c r="LG27" s="2"/>
      <c r="LH27" s="2"/>
      <c r="LI27" s="2"/>
      <c r="LJ27" s="2"/>
      <c r="LK27" s="2"/>
      <c r="LL27" s="2"/>
      <c r="LM27" s="2"/>
      <c r="LN27" s="2"/>
      <c r="LO27" s="2"/>
      <c r="LP27" s="2"/>
      <c r="LQ27" s="2"/>
      <c r="LR27" s="2"/>
      <c r="LS27" s="2"/>
      <c r="LT27" s="2"/>
      <c r="LU27" s="2"/>
      <c r="LV27" s="2"/>
      <c r="LW27" s="2"/>
      <c r="LX27" s="2"/>
      <c r="LY27" s="2"/>
      <c r="LZ27" s="2"/>
      <c r="MA27" s="2"/>
      <c r="MB27" s="2"/>
      <c r="MC27" s="2"/>
      <c r="MD27" s="2"/>
      <c r="ME27" s="2"/>
      <c r="MF27" s="2"/>
      <c r="MG27" s="2"/>
      <c r="MH27" s="2"/>
      <c r="MI27" s="2"/>
      <c r="MJ27" s="2"/>
      <c r="MK27" s="2"/>
      <c r="ML27" s="2"/>
      <c r="MM27" s="2"/>
      <c r="MN27" s="2"/>
      <c r="MO27" s="2"/>
      <c r="MP27" s="2"/>
      <c r="MQ27" s="2"/>
      <c r="MR27" s="2"/>
      <c r="MS27" s="2"/>
      <c r="MT27" s="2"/>
      <c r="MU27" s="2"/>
      <c r="MV27" s="2"/>
      <c r="MW27" s="2"/>
      <c r="MX27" s="2"/>
      <c r="MY27" s="2"/>
    </row>
    <row r="28" spans="1:363" s="1" customFormat="1" x14ac:dyDescent="0.25">
      <c r="A28" s="6" t="s">
        <v>430</v>
      </c>
      <c r="B28" s="6" t="s">
        <v>29</v>
      </c>
      <c r="C28" s="6" t="s">
        <v>30</v>
      </c>
      <c r="D28" s="9" t="s">
        <v>31</v>
      </c>
      <c r="E28" s="8">
        <f ca="1">COUNTIF(#REF!,$E28)</f>
        <v>0</v>
      </c>
      <c r="F28" s="8">
        <f ca="1">COUNTIF(#REF!,$E28)</f>
        <v>0</v>
      </c>
      <c r="G28" s="8">
        <f ca="1">COUNTIF(#REF!,$E28)</f>
        <v>0</v>
      </c>
      <c r="H28" s="8">
        <f ca="1">COUNTIF(#REF!,$E28)</f>
        <v>1</v>
      </c>
      <c r="I28" s="8">
        <f ca="1">COUNTIF(#REF!,$E28)</f>
        <v>0</v>
      </c>
      <c r="J28" s="8">
        <f ca="1">COUNTIF(#REF!,$E28)</f>
        <v>0</v>
      </c>
      <c r="K28" s="8">
        <f ca="1">COUNTIF(#REF!,$E28)</f>
        <v>0</v>
      </c>
      <c r="L28" s="8">
        <f ca="1">COUNTIF(#REF!,$E28)</f>
        <v>0</v>
      </c>
      <c r="M28" s="8">
        <f ca="1">COUNTIF(#REF!,$E28)</f>
        <v>0</v>
      </c>
      <c r="N28" s="8">
        <f ca="1">COUNTIF(#REF!,$E28)</f>
        <v>0</v>
      </c>
      <c r="O28" s="8">
        <f ca="1">COUNTIF(#REF!,$E28)</f>
        <v>0</v>
      </c>
      <c r="P28" s="8">
        <f ca="1">COUNTIF(#REF!,$E28)</f>
        <v>0</v>
      </c>
      <c r="Q28" s="8">
        <f ca="1">COUNTIF(#REF!,$E28)</f>
        <v>0</v>
      </c>
      <c r="R28" s="8">
        <f ca="1">COUNTIF(#REF!,$E28)</f>
        <v>0</v>
      </c>
      <c r="S28" s="8">
        <f ca="1">COUNTIF(#REF!,$E28)</f>
        <v>0</v>
      </c>
      <c r="T28" s="8">
        <f ca="1">COUNTIF(#REF!,$E28)</f>
        <v>0</v>
      </c>
      <c r="U28" s="8">
        <f ca="1">COUNTIF(#REF!,$E28)</f>
        <v>0</v>
      </c>
      <c r="V28" s="8">
        <f ca="1">COUNTIF(#REF!,$E28)</f>
        <v>0</v>
      </c>
      <c r="W28" s="8">
        <f ca="1">COUNTIF(#REF!,$E28)</f>
        <v>0</v>
      </c>
      <c r="X28" s="8">
        <f ca="1">COUNTIF(#REF!,$E28)</f>
        <v>0</v>
      </c>
      <c r="Y28" s="8">
        <f ca="1">COUNTIF(#REF!,$E28)</f>
        <v>0</v>
      </c>
      <c r="Z28" s="8">
        <f ca="1">COUNTIF(#REF!,$E28)</f>
        <v>3</v>
      </c>
      <c r="AA28" s="8">
        <f ca="1">COUNTIF(#REF!,$E28)</f>
        <v>3</v>
      </c>
      <c r="AB28" s="8">
        <f ca="1">COUNTIF(#REF!,$E28)</f>
        <v>3</v>
      </c>
      <c r="AC28" s="8">
        <f ca="1">COUNTIF(#REF!,$E28)</f>
        <v>0</v>
      </c>
      <c r="AD28" s="8">
        <f ca="1">COUNTIF(#REF!,$E28)</f>
        <v>2</v>
      </c>
      <c r="AE28" s="8">
        <f ca="1">COUNTIF(#REF!,$E28)</f>
        <v>0</v>
      </c>
      <c r="AF28" s="8">
        <f ca="1">COUNTIF(#REF!,$E28)</f>
        <v>0</v>
      </c>
      <c r="AG28" s="8">
        <f ca="1">COUNTIF(#REF!,$E28)</f>
        <v>0</v>
      </c>
      <c r="AH28" s="8">
        <f ca="1">COUNTIF(#REF!,$E28)</f>
        <v>0</v>
      </c>
      <c r="AI28" s="8">
        <f ca="1">COUNTIF(#REF!,$E28)</f>
        <v>0</v>
      </c>
      <c r="AJ28" s="8">
        <f ca="1">COUNTIF(#REF!,$E28)</f>
        <v>1</v>
      </c>
      <c r="AK28" s="8">
        <f ca="1">COUNTIF(#REF!,$E28)</f>
        <v>0</v>
      </c>
      <c r="AL28" s="8">
        <f ca="1">COUNTIF(#REF!,$E28)</f>
        <v>0</v>
      </c>
      <c r="AM28" s="8">
        <f ca="1">COUNTIF(#REF!,$E28)</f>
        <v>0</v>
      </c>
      <c r="AN28" s="8">
        <f ca="1">COUNTIF(#REF!,$E28)</f>
        <v>0</v>
      </c>
      <c r="AO28" s="8">
        <f ca="1">COUNTIF(#REF!,$E28)</f>
        <v>0</v>
      </c>
      <c r="AP28" s="8">
        <f ca="1">COUNTIF(#REF!,$E28)</f>
        <v>0</v>
      </c>
      <c r="AQ28" s="8">
        <f ca="1">COUNTIF(#REF!,$E28)</f>
        <v>0</v>
      </c>
      <c r="AR28" s="8">
        <f ca="1">COUNTIF(#REF!,$E28)</f>
        <v>1</v>
      </c>
      <c r="AS28" s="8">
        <f ca="1">COUNTIF(#REF!,$E28)</f>
        <v>0</v>
      </c>
      <c r="AT28" s="8">
        <f ca="1">COUNTIF(#REF!,$E28)</f>
        <v>0</v>
      </c>
      <c r="AU28" s="8">
        <f ca="1">COUNTIF(#REF!,$E28)</f>
        <v>0</v>
      </c>
      <c r="AV28" s="8">
        <f ca="1">COUNTIF(#REF!,$E28)</f>
        <v>0</v>
      </c>
      <c r="AW28" s="8">
        <f ca="1">COUNTIF(#REF!,$E28)</f>
        <v>0</v>
      </c>
      <c r="AX28" s="8">
        <f ca="1">COUNTIF(#REF!,$E28)</f>
        <v>0</v>
      </c>
      <c r="AY28" s="8">
        <f ca="1">COUNTIF(#REF!,$E28)</f>
        <v>0</v>
      </c>
      <c r="AZ28" s="8">
        <f ca="1">COUNTIF(#REF!,$E28)</f>
        <v>3</v>
      </c>
      <c r="BA28" s="8">
        <f ca="1">COUNTIF(#REF!,$E28)</f>
        <v>2</v>
      </c>
      <c r="BB28" s="8">
        <f ca="1">COUNTIF(#REF!,$E28)</f>
        <v>0</v>
      </c>
      <c r="BC28" s="8">
        <f ca="1">COUNTIF(#REF!,$E28)</f>
        <v>1</v>
      </c>
      <c r="BD28" s="8">
        <f ca="1">COUNTIF(#REF!,$E28)</f>
        <v>1</v>
      </c>
      <c r="BE28" s="8">
        <f ca="1">COUNTIF(#REF!,$E28)</f>
        <v>0</v>
      </c>
      <c r="BF28" s="8">
        <f ca="1">COUNTIF(#REF!,$E28)</f>
        <v>0</v>
      </c>
      <c r="BG28" s="8">
        <f ca="1">COUNTIF(#REF!,$E28)</f>
        <v>1</v>
      </c>
      <c r="BH28" s="8">
        <f ca="1">COUNTIF(#REF!,$E28)</f>
        <v>0</v>
      </c>
      <c r="BI28" s="8">
        <f ca="1">COUNTIF(#REF!,$E28)</f>
        <v>9</v>
      </c>
      <c r="BJ28" s="8">
        <f ca="1">COUNTIF(#REF!,$E28)</f>
        <v>4</v>
      </c>
      <c r="BK28" s="8">
        <f ca="1">COUNTIF(#REF!,$E28)</f>
        <v>0</v>
      </c>
      <c r="BL28" s="8">
        <f ca="1">COUNTIF(#REF!,$E28)</f>
        <v>0</v>
      </c>
      <c r="BM28" s="8">
        <f ca="1">COUNTIF(#REF!,$E28)</f>
        <v>0</v>
      </c>
      <c r="BN28" s="8">
        <f ca="1">COUNTIF(#REF!,$E28)</f>
        <v>0</v>
      </c>
      <c r="BO28" s="8">
        <f ca="1">COUNTIF(#REF!,$E28)</f>
        <v>0</v>
      </c>
      <c r="BP28" s="8">
        <f ca="1">COUNTIF(#REF!,$E28)</f>
        <v>2</v>
      </c>
      <c r="BQ28" s="8">
        <f ca="1">COUNTIF(#REF!,$E28)</f>
        <v>0</v>
      </c>
      <c r="BR28" s="8">
        <f ca="1">COUNTIF(#REF!,$E28)</f>
        <v>3</v>
      </c>
      <c r="BS28" s="8">
        <f ca="1">COUNTIF(#REF!,$E28)</f>
        <v>0</v>
      </c>
      <c r="BT28" s="8">
        <f ca="1">COUNTIF(#REF!,$E28)</f>
        <v>0</v>
      </c>
      <c r="BU28" s="8">
        <f ca="1">COUNTIF(#REF!,$E28)</f>
        <v>0</v>
      </c>
      <c r="BV28" s="8">
        <f ca="1">COUNTIF(#REF!,$E28)</f>
        <v>0</v>
      </c>
      <c r="BW28" s="8">
        <f ca="1">COUNTIF(#REF!,$E28)</f>
        <v>0</v>
      </c>
      <c r="BX28" s="8">
        <f ca="1">COUNTIF(#REF!,$E28)</f>
        <v>0</v>
      </c>
      <c r="BY28" s="8">
        <f ca="1">COUNTIF(#REF!,$E28)</f>
        <v>0</v>
      </c>
      <c r="BZ28" s="8">
        <f ca="1">COUNTIF(#REF!,$E28)</f>
        <v>0</v>
      </c>
      <c r="CA28" s="8">
        <f ca="1">COUNTIF(#REF!,$E28)</f>
        <v>0</v>
      </c>
      <c r="CB28" s="8">
        <f ca="1">COUNTIF(#REF!,$E28)</f>
        <v>0</v>
      </c>
      <c r="CC28" s="8">
        <f ca="1">COUNTIF(#REF!,$E28)</f>
        <v>0</v>
      </c>
      <c r="CD28" s="8">
        <f ca="1">COUNTIF(#REF!,$E28)</f>
        <v>0</v>
      </c>
      <c r="CE28" s="8">
        <f ca="1">COUNTIF(#REF!,$E28)</f>
        <v>0</v>
      </c>
      <c r="CF28" s="8">
        <f ca="1">COUNTIF(#REF!,$E28)</f>
        <v>0</v>
      </c>
      <c r="CG28" s="8">
        <f ca="1">COUNTIF(#REF!,$E28)</f>
        <v>0</v>
      </c>
      <c r="CH28" s="8">
        <f ca="1">COUNTIF(#REF!,$E28)</f>
        <v>0</v>
      </c>
      <c r="CI28" s="8">
        <f ca="1">COUNTIF(#REF!,$E28)</f>
        <v>0</v>
      </c>
      <c r="CJ28" s="8">
        <f ca="1">COUNTIF(#REF!,$E28)</f>
        <v>0</v>
      </c>
      <c r="CK28" s="8">
        <f ca="1">COUNTIF(#REF!,$E28)</f>
        <v>0</v>
      </c>
      <c r="CL28" s="8">
        <f ca="1">COUNTIF(#REF!,$E28)</f>
        <v>0</v>
      </c>
      <c r="CM28" s="8">
        <f ca="1">COUNTIF(#REF!,$E28)</f>
        <v>0</v>
      </c>
      <c r="CN28" s="8">
        <f ca="1">COUNTIF(#REF!,$E28)</f>
        <v>0</v>
      </c>
      <c r="CO28" s="8">
        <f ca="1">COUNTIF(#REF!,$E28)</f>
        <v>0</v>
      </c>
      <c r="CP28" s="8">
        <f ca="1">COUNTIF(#REF!,$E28)</f>
        <v>0</v>
      </c>
      <c r="CQ28" s="8">
        <f ca="1">COUNTIF(#REF!,$E28)</f>
        <v>0</v>
      </c>
      <c r="CR28" s="8">
        <f ca="1">COUNTIF(#REF!,$E28)</f>
        <v>2</v>
      </c>
      <c r="CS28" s="8">
        <f ca="1">COUNTIF(#REF!,$E28)</f>
        <v>0</v>
      </c>
      <c r="CT28" s="8">
        <f ca="1">COUNTIF(#REF!,$E28)</f>
        <v>0</v>
      </c>
      <c r="CU28" s="8">
        <f ca="1">COUNTIF(#REF!,$E28)</f>
        <v>0</v>
      </c>
      <c r="CV28" s="8">
        <f ca="1">COUNTIF(#REF!,$E28)</f>
        <v>1</v>
      </c>
      <c r="CW28" s="8">
        <f ca="1">COUNTIF(#REF!,$E28)</f>
        <v>1</v>
      </c>
      <c r="CX28" s="8">
        <f ca="1">COUNTIF(#REF!,$E28)</f>
        <v>0</v>
      </c>
      <c r="CY28" s="8">
        <f ca="1">COUNTIF(#REF!,$E28)</f>
        <v>0</v>
      </c>
      <c r="CZ28" s="8">
        <f ca="1">COUNTIF(#REF!,$E28)</f>
        <v>0</v>
      </c>
      <c r="DA28" s="8">
        <f ca="1">COUNTIF(#REF!,$E28)</f>
        <v>1</v>
      </c>
      <c r="DB28" s="8">
        <f ca="1">COUNTIF(#REF!,$E28)</f>
        <v>0</v>
      </c>
      <c r="DC28" s="8">
        <f ca="1">COUNTIF(#REF!,$E28)</f>
        <v>0</v>
      </c>
      <c r="DD28" s="8">
        <f ca="1">COUNTIF(#REF!,$E28)</f>
        <v>0</v>
      </c>
      <c r="DE28" s="8">
        <f ca="1">COUNTIF(#REF!,$E28)</f>
        <v>0</v>
      </c>
      <c r="DF28" s="8">
        <f ca="1">COUNTIF(#REF!,$E28)</f>
        <v>0</v>
      </c>
      <c r="DG28" s="8">
        <f ca="1">COUNTIF(#REF!,$E28)</f>
        <v>0</v>
      </c>
      <c r="DH28" s="8">
        <f ca="1">COUNTIF(#REF!,$E28)</f>
        <v>0</v>
      </c>
      <c r="DI28" s="8">
        <f ca="1">COUNTIF(#REF!,$E28)</f>
        <v>0</v>
      </c>
      <c r="DJ28" s="8">
        <f ca="1">COUNTIF(#REF!,$E28)</f>
        <v>0</v>
      </c>
      <c r="DK28" s="8">
        <f ca="1">COUNTIF(#REF!,$E28)</f>
        <v>1</v>
      </c>
      <c r="DL28" s="8">
        <f ca="1">COUNTIF(#REF!,$E28)</f>
        <v>0</v>
      </c>
      <c r="DM28" s="8">
        <f ca="1">COUNTIF(#REF!,$E28)</f>
        <v>1</v>
      </c>
      <c r="DN28" s="8">
        <f ca="1">COUNTIF(#REF!,$E28)</f>
        <v>0</v>
      </c>
      <c r="DO28" s="8">
        <f ca="1">COUNTIF(#REF!,$E28)</f>
        <v>0</v>
      </c>
      <c r="DP28" s="8">
        <f ca="1">COUNTIF(#REF!,$E28)</f>
        <v>3</v>
      </c>
      <c r="DQ28" s="8">
        <f ca="1">COUNTIF(#REF!,$E28)</f>
        <v>1</v>
      </c>
      <c r="DR28" s="8">
        <f ca="1">COUNTIF(#REF!,$E28)</f>
        <v>0</v>
      </c>
      <c r="DS28" s="8">
        <f ca="1">COUNTIF(#REF!,$E28)</f>
        <v>0</v>
      </c>
      <c r="DT28" s="8">
        <f ca="1">COUNTIF(#REF!,$E28)</f>
        <v>1</v>
      </c>
      <c r="DU28" s="8">
        <f ca="1">COUNTIF(#REF!,$E28)</f>
        <v>0</v>
      </c>
      <c r="DV28" s="8">
        <f ca="1">COUNTIF(#REF!,$E28)</f>
        <v>0</v>
      </c>
      <c r="DW28" s="8">
        <f ca="1">COUNTIF(#REF!,$E28)</f>
        <v>0</v>
      </c>
      <c r="DX28" s="8">
        <f ca="1">COUNTIF(#REF!,$E28)</f>
        <v>0</v>
      </c>
      <c r="DY28" s="8">
        <f ca="1">COUNTIF(#REF!,$E28)</f>
        <v>0</v>
      </c>
      <c r="DZ28" s="8">
        <f ca="1">COUNTIF(#REF!,$E28)</f>
        <v>0</v>
      </c>
      <c r="EA28" s="8">
        <f ca="1">COUNTIF(#REF!,$E28)</f>
        <v>0</v>
      </c>
      <c r="EB28" s="8">
        <f ca="1">COUNTIF(#REF!,$E28)</f>
        <v>0</v>
      </c>
      <c r="EC28" s="8">
        <f ca="1">COUNTIF(#REF!,$E28)</f>
        <v>0</v>
      </c>
      <c r="ED28" s="8">
        <f ca="1">COUNTIF(#REF!,$E28)</f>
        <v>0</v>
      </c>
      <c r="EE28" s="8">
        <f ca="1">COUNTIF(#REF!,$E28)</f>
        <v>0</v>
      </c>
      <c r="EF28" s="8">
        <f ca="1">COUNTIF(#REF!,$E28)</f>
        <v>0</v>
      </c>
      <c r="EG28" s="8">
        <f ca="1">COUNTIF(#REF!,$E28)</f>
        <v>0</v>
      </c>
      <c r="EH28" s="8">
        <f ca="1">COUNTIF(#REF!,$E28)</f>
        <v>0</v>
      </c>
      <c r="EI28" s="8">
        <f ca="1">COUNTIF(#REF!,$E28)</f>
        <v>0</v>
      </c>
      <c r="EJ28" s="8">
        <f ca="1">COUNTIF(#REF!,$E28)</f>
        <v>1</v>
      </c>
      <c r="EK28" s="8">
        <f ca="1">COUNTIF(#REF!,$E28)</f>
        <v>1</v>
      </c>
      <c r="EL28" s="8">
        <f ca="1">COUNTIF(#REF!,$E28)</f>
        <v>1</v>
      </c>
      <c r="EM28" s="8">
        <f ca="1">COUNTIF(#REF!,$E28)</f>
        <v>1</v>
      </c>
      <c r="EN28" s="8">
        <f ca="1">COUNTIF(#REF!,$E28)</f>
        <v>1</v>
      </c>
      <c r="EO28" s="8">
        <f ca="1">COUNTIF(#REF!,$E28)</f>
        <v>0</v>
      </c>
      <c r="EP28" s="8">
        <f ca="1">COUNTIF(#REF!,$E28)</f>
        <v>1</v>
      </c>
      <c r="EQ28" s="8">
        <f ca="1">COUNTIF(#REF!,$E28)</f>
        <v>1</v>
      </c>
      <c r="ER28" s="8">
        <f ca="1">COUNTIF(#REF!,$E28)</f>
        <v>1</v>
      </c>
      <c r="ES28" s="8">
        <f ca="1">COUNTIF(#REF!,$E28)</f>
        <v>1</v>
      </c>
      <c r="ET28" s="8">
        <f ca="1">COUNTIF(#REF!,$E28)</f>
        <v>0</v>
      </c>
      <c r="EU28" s="8">
        <f ca="1">COUNTIF(#REF!,$E28)</f>
        <v>1</v>
      </c>
      <c r="EV28" s="8">
        <f ca="1">COUNTIF(#REF!,$E28)</f>
        <v>1</v>
      </c>
      <c r="EW28" s="8">
        <f ca="1">COUNTIF(#REF!,$E28)</f>
        <v>1</v>
      </c>
      <c r="EX28" s="8">
        <f ca="1">COUNTIF(#REF!,$E28)</f>
        <v>1</v>
      </c>
      <c r="EY28" s="8">
        <f ca="1">COUNTIF(#REF!,$E28)</f>
        <v>3</v>
      </c>
      <c r="EZ28" s="8">
        <f ca="1">COUNTIF(#REF!,$E28)</f>
        <v>2</v>
      </c>
      <c r="FA28" s="8">
        <f ca="1">COUNTIF(#REF!,$E28)</f>
        <v>0</v>
      </c>
      <c r="FB28" s="8">
        <f ca="1">COUNTIF(#REF!,$E28)</f>
        <v>0</v>
      </c>
      <c r="FC28" s="8">
        <f ca="1">COUNTIF(#REF!,$E28)</f>
        <v>0</v>
      </c>
      <c r="FD28" s="8">
        <f ca="1">COUNTIF(#REF!,$E28)</f>
        <v>0</v>
      </c>
      <c r="FE28" s="8">
        <f ca="1">COUNTIF(#REF!,$E28)</f>
        <v>0</v>
      </c>
      <c r="FF28" s="8">
        <f ca="1">COUNTIF(#REF!,$E28)</f>
        <v>0</v>
      </c>
      <c r="FG28" s="8">
        <f ca="1">COUNTIF(#REF!,$E28)</f>
        <v>0</v>
      </c>
      <c r="FH28" s="8">
        <f ca="1">COUNTIF(#REF!,$E28)</f>
        <v>0</v>
      </c>
      <c r="FI28" s="8">
        <f ca="1">COUNTIF(#REF!,$E28)</f>
        <v>0</v>
      </c>
      <c r="FJ28" s="8">
        <f ca="1">COUNTIF(#REF!,$E28)</f>
        <v>0</v>
      </c>
      <c r="FK28" s="8">
        <f ca="1">COUNTIF(#REF!,$E28)</f>
        <v>0</v>
      </c>
      <c r="FL28" s="8">
        <f ca="1">COUNTIF(#REF!,$E28)</f>
        <v>0</v>
      </c>
      <c r="FM28" s="8">
        <f ca="1">COUNTIF(#REF!,$E28)</f>
        <v>0</v>
      </c>
      <c r="FN28" s="2"/>
      <c r="FO28" s="2"/>
      <c r="FP28" s="2"/>
      <c r="FQ28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  <c r="IY28" s="2"/>
      <c r="IZ28" s="2"/>
      <c r="JA28" s="2"/>
      <c r="JB28" s="2"/>
      <c r="JC28" s="2"/>
      <c r="JD28" s="2"/>
      <c r="JE28" s="2"/>
      <c r="JF28" s="2"/>
      <c r="JG28" s="2"/>
      <c r="JH28" s="2"/>
      <c r="JI28" s="2"/>
      <c r="JJ28" s="2"/>
      <c r="JK28" s="2"/>
      <c r="JL28" s="2"/>
      <c r="JM28" s="2"/>
      <c r="JN28" s="2"/>
      <c r="JO28" s="2"/>
      <c r="JP28" s="2"/>
      <c r="JQ28" s="2"/>
      <c r="JR28" s="2"/>
      <c r="JS28" s="2"/>
      <c r="JT28" s="2"/>
      <c r="JU28" s="2"/>
      <c r="JV28" s="2"/>
      <c r="JW28" s="2"/>
      <c r="JX28" s="2"/>
      <c r="JY28" s="2"/>
      <c r="JZ28" s="2"/>
      <c r="KA28" s="2"/>
      <c r="KB28" s="2"/>
      <c r="KC28" s="2"/>
      <c r="KD28" s="2"/>
      <c r="KE28" s="2"/>
      <c r="KF28" s="2"/>
      <c r="KG28" s="2"/>
      <c r="KH28" s="2"/>
      <c r="KI28" s="2"/>
      <c r="KJ28" s="2"/>
      <c r="KK28" s="2"/>
      <c r="KL28" s="2"/>
      <c r="KM28" s="2"/>
      <c r="KN28" s="2"/>
      <c r="KO28" s="2"/>
      <c r="KP28" s="2"/>
      <c r="KQ28" s="2"/>
      <c r="KR28" s="2"/>
      <c r="KS28" s="2"/>
      <c r="KT28" s="2"/>
      <c r="KU28" s="2"/>
      <c r="KV28" s="2"/>
      <c r="KW28" s="2"/>
      <c r="KX28" s="2"/>
      <c r="KY28" s="2"/>
      <c r="KZ28" s="2"/>
      <c r="LA28" s="2"/>
      <c r="LB28" s="2"/>
      <c r="LC28" s="2"/>
      <c r="LD28" s="2"/>
      <c r="LE28" s="2"/>
      <c r="LF28" s="2"/>
      <c r="LG28" s="2"/>
      <c r="LH28" s="2"/>
      <c r="LI28" s="2"/>
      <c r="LJ28" s="2"/>
      <c r="LK28" s="2"/>
      <c r="LL28" s="2"/>
      <c r="LM28" s="2"/>
      <c r="LN28" s="2"/>
      <c r="LO28" s="2"/>
      <c r="LP28" s="2"/>
      <c r="LQ28" s="2"/>
      <c r="LR28" s="2"/>
      <c r="LS28" s="2"/>
      <c r="LT28" s="2"/>
      <c r="LU28" s="2"/>
      <c r="LV28" s="2"/>
      <c r="LW28" s="2"/>
      <c r="LX28" s="2"/>
      <c r="LY28" s="2"/>
      <c r="LZ28" s="2"/>
      <c r="MA28" s="2"/>
      <c r="MB28" s="2"/>
      <c r="MC28" s="2"/>
      <c r="MD28" s="2"/>
      <c r="ME28" s="2"/>
      <c r="MF28" s="2"/>
      <c r="MG28" s="2"/>
      <c r="MH28" s="2"/>
      <c r="MI28" s="2"/>
      <c r="MJ28" s="2"/>
      <c r="MK28" s="2"/>
      <c r="ML28" s="2"/>
      <c r="MM28" s="2"/>
      <c r="MN28" s="2"/>
      <c r="MO28" s="2"/>
      <c r="MP28" s="2"/>
      <c r="MQ28" s="2"/>
      <c r="MR28" s="2"/>
      <c r="MS28" s="2"/>
      <c r="MT28" s="2"/>
      <c r="MU28" s="2"/>
      <c r="MV28" s="2"/>
      <c r="MW28" s="2"/>
      <c r="MX28" s="2"/>
      <c r="MY28" s="2"/>
    </row>
    <row r="29" spans="1:363" x14ac:dyDescent="0.25">
      <c r="A29" s="6" t="s">
        <v>431</v>
      </c>
      <c r="B29" s="6" t="s">
        <v>32</v>
      </c>
      <c r="C29" s="6" t="s">
        <v>33</v>
      </c>
      <c r="D29" s="9" t="s">
        <v>34</v>
      </c>
      <c r="E29" s="8">
        <f ca="1">COUNTIF(#REF!,$E29)</f>
        <v>0</v>
      </c>
      <c r="F29" s="8">
        <f ca="1">COUNTIF(#REF!,$E29)</f>
        <v>0</v>
      </c>
      <c r="G29" s="8">
        <f ca="1">COUNTIF(#REF!,$E29)</f>
        <v>0</v>
      </c>
      <c r="H29" s="8">
        <f ca="1">COUNTIF(#REF!,$E29)</f>
        <v>0</v>
      </c>
      <c r="I29" s="8">
        <f ca="1">COUNTIF(#REF!,$E29)</f>
        <v>0</v>
      </c>
      <c r="J29" s="8">
        <f ca="1">COUNTIF(#REF!,$E29)</f>
        <v>0</v>
      </c>
      <c r="K29" s="8">
        <f ca="1">COUNTIF(#REF!,$E29)</f>
        <v>0</v>
      </c>
      <c r="L29" s="8">
        <f ca="1">COUNTIF(#REF!,$E29)</f>
        <v>0</v>
      </c>
      <c r="M29" s="8">
        <f ca="1">COUNTIF(#REF!,$E29)</f>
        <v>0</v>
      </c>
      <c r="N29" s="8">
        <f ca="1">COUNTIF(#REF!,$E29)</f>
        <v>0</v>
      </c>
      <c r="O29" s="8">
        <f ca="1">COUNTIF(#REF!,$E29)</f>
        <v>0</v>
      </c>
      <c r="P29" s="8">
        <f ca="1">COUNTIF(#REF!,$E29)</f>
        <v>0</v>
      </c>
      <c r="Q29" s="8">
        <f ca="1">COUNTIF(#REF!,$E29)</f>
        <v>0</v>
      </c>
      <c r="R29" s="8">
        <f ca="1">COUNTIF(#REF!,$E29)</f>
        <v>0</v>
      </c>
      <c r="S29" s="8">
        <f ca="1">COUNTIF(#REF!,$E29)</f>
        <v>0</v>
      </c>
      <c r="T29" s="8">
        <f ca="1">COUNTIF(#REF!,$E29)</f>
        <v>0</v>
      </c>
      <c r="U29" s="8">
        <f ca="1">COUNTIF(#REF!,$E29)</f>
        <v>0</v>
      </c>
      <c r="V29" s="8">
        <f ca="1">COUNTIF(#REF!,$E29)</f>
        <v>0</v>
      </c>
      <c r="W29" s="8">
        <f ca="1">COUNTIF(#REF!,$E29)</f>
        <v>0</v>
      </c>
      <c r="X29" s="8">
        <f ca="1">COUNTIF(#REF!,$E29)</f>
        <v>0</v>
      </c>
      <c r="Y29" s="8">
        <f ca="1">COUNTIF(#REF!,$E29)</f>
        <v>0</v>
      </c>
      <c r="Z29" s="8">
        <f ca="1">COUNTIF(#REF!,$E29)</f>
        <v>0</v>
      </c>
      <c r="AA29" s="8">
        <f ca="1">COUNTIF(#REF!,$E29)</f>
        <v>0</v>
      </c>
      <c r="AB29" s="8">
        <f ca="1">COUNTIF(#REF!,$E29)</f>
        <v>0</v>
      </c>
      <c r="AC29" s="8">
        <f ca="1">COUNTIF(#REF!,$E29)</f>
        <v>0</v>
      </c>
      <c r="AD29" s="8">
        <f ca="1">COUNTIF(#REF!,$E29)</f>
        <v>0</v>
      </c>
      <c r="AE29" s="8">
        <f ca="1">COUNTIF(#REF!,$E29)</f>
        <v>1</v>
      </c>
      <c r="AF29" s="8">
        <f ca="1">COUNTIF(#REF!,$E29)</f>
        <v>0</v>
      </c>
      <c r="AG29" s="8">
        <f ca="1">COUNTIF(#REF!,$E29)</f>
        <v>0</v>
      </c>
      <c r="AH29" s="8">
        <f ca="1">COUNTIF(#REF!,$E29)</f>
        <v>0</v>
      </c>
      <c r="AI29" s="8">
        <f ca="1">COUNTIF(#REF!,$E29)</f>
        <v>0</v>
      </c>
      <c r="AJ29" s="8">
        <f ca="1">COUNTIF(#REF!,$E29)</f>
        <v>1</v>
      </c>
      <c r="AK29" s="8">
        <f ca="1">COUNTIF(#REF!,$E29)</f>
        <v>0</v>
      </c>
      <c r="AL29" s="8">
        <f ca="1">COUNTIF(#REF!,$E29)</f>
        <v>0</v>
      </c>
      <c r="AM29" s="8">
        <f ca="1">COUNTIF(#REF!,$E29)</f>
        <v>0</v>
      </c>
      <c r="AN29" s="8">
        <f ca="1">COUNTIF(#REF!,$E29)</f>
        <v>0</v>
      </c>
      <c r="AO29" s="8">
        <f ca="1">COUNTIF(#REF!,$E29)</f>
        <v>0</v>
      </c>
      <c r="AP29" s="8">
        <f ca="1">COUNTIF(#REF!,$E29)</f>
        <v>0</v>
      </c>
      <c r="AQ29" s="8">
        <f ca="1">COUNTIF(#REF!,$E29)</f>
        <v>0</v>
      </c>
      <c r="AR29" s="8">
        <f ca="1">COUNTIF(#REF!,$E29)</f>
        <v>1</v>
      </c>
      <c r="AS29" s="8">
        <f ca="1">COUNTIF(#REF!,$E29)</f>
        <v>0</v>
      </c>
      <c r="AT29" s="8">
        <f ca="1">COUNTIF(#REF!,$E29)</f>
        <v>0</v>
      </c>
      <c r="AU29" s="8">
        <f ca="1">COUNTIF(#REF!,$E29)</f>
        <v>0</v>
      </c>
      <c r="AV29" s="8">
        <f ca="1">COUNTIF(#REF!,$E29)</f>
        <v>0</v>
      </c>
      <c r="AW29" s="8">
        <f ca="1">COUNTIF(#REF!,$E29)</f>
        <v>0</v>
      </c>
      <c r="AX29" s="8">
        <f ca="1">COUNTIF(#REF!,$E29)</f>
        <v>0</v>
      </c>
      <c r="AY29" s="8">
        <f ca="1">COUNTIF(#REF!,$E29)</f>
        <v>0</v>
      </c>
      <c r="AZ29" s="8">
        <f ca="1">COUNTIF(#REF!,$E29)</f>
        <v>2</v>
      </c>
      <c r="BA29" s="8">
        <f ca="1">COUNTIF(#REF!,$E29)</f>
        <v>2</v>
      </c>
      <c r="BB29" s="8">
        <f ca="1">COUNTIF(#REF!,$E29)</f>
        <v>0</v>
      </c>
      <c r="BC29" s="8">
        <f ca="1">COUNTIF(#REF!,$E29)</f>
        <v>1</v>
      </c>
      <c r="BD29" s="8">
        <f ca="1">COUNTIF(#REF!,$E29)</f>
        <v>3</v>
      </c>
      <c r="BE29" s="8">
        <f ca="1">COUNTIF(#REF!,$E29)</f>
        <v>0</v>
      </c>
      <c r="BF29" s="8">
        <f ca="1">COUNTIF(#REF!,$E29)</f>
        <v>0</v>
      </c>
      <c r="BG29" s="8">
        <f ca="1">COUNTIF(#REF!,$E29)</f>
        <v>0</v>
      </c>
      <c r="BH29" s="8">
        <f ca="1">COUNTIF(#REF!,$E29)</f>
        <v>0</v>
      </c>
      <c r="BI29" s="8">
        <f ca="1">COUNTIF(#REF!,$E29)</f>
        <v>7</v>
      </c>
      <c r="BJ29" s="8">
        <f ca="1">COUNTIF(#REF!,$E29)</f>
        <v>2</v>
      </c>
      <c r="BK29" s="8">
        <f ca="1">COUNTIF(#REF!,$E29)</f>
        <v>0</v>
      </c>
      <c r="BL29" s="8">
        <f ca="1">COUNTIF(#REF!,$E29)</f>
        <v>0</v>
      </c>
      <c r="BM29" s="8">
        <f ca="1">COUNTIF(#REF!,$E29)</f>
        <v>0</v>
      </c>
      <c r="BN29" s="8">
        <f ca="1">COUNTIF(#REF!,$E29)</f>
        <v>0</v>
      </c>
      <c r="BO29" s="8">
        <f ca="1">COUNTIF(#REF!,$E29)</f>
        <v>0</v>
      </c>
      <c r="BP29" s="8">
        <f ca="1">COUNTIF(#REF!,$E29)</f>
        <v>3</v>
      </c>
      <c r="BQ29" s="8">
        <f ca="1">COUNTIF(#REF!,$E29)</f>
        <v>0</v>
      </c>
      <c r="BR29" s="8">
        <f ca="1">COUNTIF(#REF!,$E29)</f>
        <v>5</v>
      </c>
      <c r="BS29" s="8">
        <f ca="1">COUNTIF(#REF!,$E29)</f>
        <v>0</v>
      </c>
      <c r="BT29" s="8">
        <f ca="1">COUNTIF(#REF!,$E29)</f>
        <v>0</v>
      </c>
      <c r="BU29" s="8">
        <f ca="1">COUNTIF(#REF!,$E29)</f>
        <v>0</v>
      </c>
      <c r="BV29" s="8">
        <f ca="1">COUNTIF(#REF!,$E29)</f>
        <v>0</v>
      </c>
      <c r="BW29" s="8">
        <f ca="1">COUNTIF(#REF!,$E29)</f>
        <v>0</v>
      </c>
      <c r="BX29" s="8">
        <f ca="1">COUNTIF(#REF!,$E29)</f>
        <v>0</v>
      </c>
      <c r="BY29" s="8">
        <f ca="1">COUNTIF(#REF!,$E29)</f>
        <v>0</v>
      </c>
      <c r="BZ29" s="8">
        <f ca="1">COUNTIF(#REF!,$E29)</f>
        <v>0</v>
      </c>
      <c r="CA29" s="8">
        <f ca="1">COUNTIF(#REF!,$E29)</f>
        <v>0</v>
      </c>
      <c r="CB29" s="8">
        <f ca="1">COUNTIF(#REF!,$E29)</f>
        <v>0</v>
      </c>
      <c r="CC29" s="8">
        <f ca="1">COUNTIF(#REF!,$E29)</f>
        <v>0</v>
      </c>
      <c r="CD29" s="8">
        <f ca="1">COUNTIF(#REF!,$E29)</f>
        <v>0</v>
      </c>
      <c r="CE29" s="8">
        <f ca="1">COUNTIF(#REF!,$E29)</f>
        <v>0</v>
      </c>
      <c r="CF29" s="8">
        <f ca="1">COUNTIF(#REF!,$E29)</f>
        <v>0</v>
      </c>
      <c r="CG29" s="8">
        <f ca="1">COUNTIF(#REF!,$E29)</f>
        <v>0</v>
      </c>
      <c r="CH29" s="8">
        <f ca="1">COUNTIF(#REF!,$E29)</f>
        <v>0</v>
      </c>
      <c r="CI29" s="8">
        <f ca="1">COUNTIF(#REF!,$E29)</f>
        <v>0</v>
      </c>
      <c r="CJ29" s="8">
        <f ca="1">COUNTIF(#REF!,$E29)</f>
        <v>0</v>
      </c>
      <c r="CK29" s="8">
        <f ca="1">COUNTIF(#REF!,$E29)</f>
        <v>1</v>
      </c>
      <c r="CL29" s="8">
        <f ca="1">COUNTIF(#REF!,$E29)</f>
        <v>0</v>
      </c>
      <c r="CM29" s="8">
        <f ca="1">COUNTIF(#REF!,$E29)</f>
        <v>0</v>
      </c>
      <c r="CN29" s="8">
        <f ca="1">COUNTIF(#REF!,$E29)</f>
        <v>0</v>
      </c>
      <c r="CO29" s="8">
        <f ca="1">COUNTIF(#REF!,$E29)</f>
        <v>0</v>
      </c>
      <c r="CP29" s="8">
        <f ca="1">COUNTIF(#REF!,$E29)</f>
        <v>1</v>
      </c>
      <c r="CQ29" s="8">
        <f ca="1">COUNTIF(#REF!,$E29)</f>
        <v>1</v>
      </c>
      <c r="CR29" s="8">
        <f ca="1">COUNTIF(#REF!,$E29)</f>
        <v>0</v>
      </c>
      <c r="CS29" s="8">
        <f ca="1">COUNTIF(#REF!,$E29)</f>
        <v>1</v>
      </c>
      <c r="CT29" s="8">
        <f ca="1">COUNTIF(#REF!,$E29)</f>
        <v>0</v>
      </c>
      <c r="CU29" s="8">
        <f ca="1">COUNTIF(#REF!,$E29)</f>
        <v>0</v>
      </c>
      <c r="CV29" s="8">
        <f ca="1">COUNTIF(#REF!,$E29)</f>
        <v>3</v>
      </c>
      <c r="CW29" s="8">
        <f ca="1">COUNTIF(#REF!,$E29)</f>
        <v>3</v>
      </c>
      <c r="CX29" s="8">
        <f ca="1">COUNTIF(#REF!,$E29)</f>
        <v>0</v>
      </c>
      <c r="CY29" s="8">
        <f ca="1">COUNTIF(#REF!,$E29)</f>
        <v>1</v>
      </c>
      <c r="CZ29" s="8">
        <f ca="1">COUNTIF(#REF!,$E29)</f>
        <v>1</v>
      </c>
      <c r="DA29" s="8">
        <f ca="1">COUNTIF(#REF!,$E29)</f>
        <v>1</v>
      </c>
      <c r="DB29" s="8">
        <f ca="1">COUNTIF(#REF!,$E29)</f>
        <v>0</v>
      </c>
      <c r="DC29" s="8">
        <f ca="1">COUNTIF(#REF!,$E29)</f>
        <v>0</v>
      </c>
      <c r="DD29" s="8">
        <f ca="1">COUNTIF(#REF!,$E29)</f>
        <v>0</v>
      </c>
      <c r="DE29" s="8">
        <f ca="1">COUNTIF(#REF!,$E29)</f>
        <v>2</v>
      </c>
      <c r="DF29" s="8">
        <f ca="1">COUNTIF(#REF!,$E29)</f>
        <v>3</v>
      </c>
      <c r="DG29" s="8">
        <f ca="1">COUNTIF(#REF!,$E29)</f>
        <v>1</v>
      </c>
      <c r="DH29" s="8">
        <f ca="1">COUNTIF(#REF!,$E29)</f>
        <v>1</v>
      </c>
      <c r="DI29" s="8">
        <f ca="1">COUNTIF(#REF!,$E29)</f>
        <v>1</v>
      </c>
      <c r="DJ29" s="8">
        <f ca="1">COUNTIF(#REF!,$E29)</f>
        <v>0</v>
      </c>
      <c r="DK29" s="8">
        <f ca="1">COUNTIF(#REF!,$E29)</f>
        <v>7</v>
      </c>
      <c r="DL29" s="8">
        <f ca="1">COUNTIF(#REF!,$E29)</f>
        <v>0</v>
      </c>
      <c r="DM29" s="8">
        <f ca="1">COUNTIF(#REF!,$E29)</f>
        <v>1</v>
      </c>
      <c r="DN29" s="8">
        <f ca="1">COUNTIF(#REF!,$E29)</f>
        <v>0</v>
      </c>
      <c r="DO29" s="8">
        <f ca="1">COUNTIF(#REF!,$E29)</f>
        <v>1</v>
      </c>
      <c r="DP29" s="8">
        <f ca="1">COUNTIF(#REF!,$E29)</f>
        <v>3</v>
      </c>
      <c r="DQ29" s="8">
        <f ca="1">COUNTIF(#REF!,$E29)</f>
        <v>1</v>
      </c>
      <c r="DR29" s="8">
        <f ca="1">COUNTIF(#REF!,$E29)</f>
        <v>0</v>
      </c>
      <c r="DS29" s="8">
        <f ca="1">COUNTIF(#REF!,$E29)</f>
        <v>2</v>
      </c>
      <c r="DT29" s="8">
        <f ca="1">COUNTIF(#REF!,$E29)</f>
        <v>2</v>
      </c>
      <c r="DU29" s="8">
        <f ca="1">COUNTIF(#REF!,$E29)</f>
        <v>0</v>
      </c>
      <c r="DV29" s="8">
        <f ca="1">COUNTIF(#REF!,$E29)</f>
        <v>0</v>
      </c>
      <c r="DW29" s="8">
        <f ca="1">COUNTIF(#REF!,$E29)</f>
        <v>0</v>
      </c>
      <c r="DX29" s="8">
        <f ca="1">COUNTIF(#REF!,$E29)</f>
        <v>0</v>
      </c>
      <c r="DY29" s="8">
        <f ca="1">COUNTIF(#REF!,$E29)</f>
        <v>0</v>
      </c>
      <c r="DZ29" s="8">
        <f ca="1">COUNTIF(#REF!,$E29)</f>
        <v>1</v>
      </c>
      <c r="EA29" s="8">
        <f ca="1">COUNTIF(#REF!,$E29)</f>
        <v>0</v>
      </c>
      <c r="EB29" s="8">
        <f ca="1">COUNTIF(#REF!,$E29)</f>
        <v>0</v>
      </c>
      <c r="EC29" s="8">
        <f ca="1">COUNTIF(#REF!,$E29)</f>
        <v>0</v>
      </c>
      <c r="ED29" s="8">
        <f ca="1">COUNTIF(#REF!,$E29)</f>
        <v>0</v>
      </c>
      <c r="EE29" s="8">
        <f ca="1">COUNTIF(#REF!,$E29)</f>
        <v>0</v>
      </c>
      <c r="EF29" s="8">
        <f ca="1">COUNTIF(#REF!,$E29)</f>
        <v>0</v>
      </c>
      <c r="EG29" s="8">
        <f ca="1">COUNTIF(#REF!,$E29)</f>
        <v>0</v>
      </c>
      <c r="EH29" s="8">
        <f ca="1">COUNTIF(#REF!,$E29)</f>
        <v>0</v>
      </c>
      <c r="EI29" s="8">
        <f ca="1">COUNTIF(#REF!,$E29)</f>
        <v>0</v>
      </c>
      <c r="EJ29" s="8">
        <f ca="1">COUNTIF(#REF!,$E29)</f>
        <v>1</v>
      </c>
      <c r="EK29" s="8">
        <f ca="1">COUNTIF(#REF!,$E29)</f>
        <v>1</v>
      </c>
      <c r="EL29" s="8">
        <f ca="1">COUNTIF(#REF!,$E29)</f>
        <v>1</v>
      </c>
      <c r="EM29" s="8">
        <f ca="1">COUNTIF(#REF!,$E29)</f>
        <v>1</v>
      </c>
      <c r="EN29" s="8">
        <f ca="1">COUNTIF(#REF!,$E29)</f>
        <v>1</v>
      </c>
      <c r="EO29" s="8">
        <f ca="1">COUNTIF(#REF!,$E29)</f>
        <v>0</v>
      </c>
      <c r="EP29" s="8">
        <f ca="1">COUNTIF(#REF!,$E29)</f>
        <v>1</v>
      </c>
      <c r="EQ29" s="8">
        <f ca="1">COUNTIF(#REF!,$E29)</f>
        <v>0</v>
      </c>
      <c r="ER29" s="8">
        <f ca="1">COUNTIF(#REF!,$E29)</f>
        <v>1</v>
      </c>
      <c r="ES29" s="8">
        <f ca="1">COUNTIF(#REF!,$E29)</f>
        <v>0</v>
      </c>
      <c r="ET29" s="8">
        <f ca="1">COUNTIF(#REF!,$E29)</f>
        <v>0</v>
      </c>
      <c r="EU29" s="8">
        <f ca="1">COUNTIF(#REF!,$E29)</f>
        <v>1</v>
      </c>
      <c r="EV29" s="8">
        <f ca="1">COUNTIF(#REF!,$E29)</f>
        <v>1</v>
      </c>
      <c r="EW29" s="8">
        <f ca="1">COUNTIF(#REF!,$E29)</f>
        <v>1</v>
      </c>
      <c r="EX29" s="8">
        <f ca="1">COUNTIF(#REF!,$E29)</f>
        <v>0</v>
      </c>
      <c r="EY29" s="8">
        <f ca="1">COUNTIF(#REF!,$E29)</f>
        <v>3</v>
      </c>
      <c r="EZ29" s="8">
        <f ca="1">COUNTIF(#REF!,$E29)</f>
        <v>1</v>
      </c>
      <c r="FA29" s="8">
        <f ca="1">COUNTIF(#REF!,$E29)</f>
        <v>3</v>
      </c>
      <c r="FB29" s="8">
        <f ca="1">COUNTIF(#REF!,$E29)</f>
        <v>0</v>
      </c>
      <c r="FC29" s="8">
        <f ca="1">COUNTIF(#REF!,$E29)</f>
        <v>0</v>
      </c>
      <c r="FD29" s="8">
        <f ca="1">COUNTIF(#REF!,$E29)</f>
        <v>0</v>
      </c>
      <c r="FE29" s="8">
        <f ca="1">COUNTIF(#REF!,$E29)</f>
        <v>0</v>
      </c>
      <c r="FF29" s="8">
        <f ca="1">COUNTIF(#REF!,$E29)</f>
        <v>0</v>
      </c>
      <c r="FG29" s="8">
        <f ca="1">COUNTIF(#REF!,$E29)</f>
        <v>0</v>
      </c>
      <c r="FH29" s="8">
        <f ca="1">COUNTIF(#REF!,$E29)</f>
        <v>0</v>
      </c>
      <c r="FI29" s="8">
        <f ca="1">COUNTIF(#REF!,$E29)</f>
        <v>0</v>
      </c>
      <c r="FJ29" s="8">
        <f ca="1">COUNTIF(#REF!,$E29)</f>
        <v>0</v>
      </c>
      <c r="FK29" s="8">
        <f ca="1">COUNTIF(#REF!,$E29)</f>
        <v>0</v>
      </c>
      <c r="FL29" s="8">
        <f ca="1">COUNTIF(#REF!,$E29)</f>
        <v>0</v>
      </c>
      <c r="FM29" s="8">
        <f ca="1">COUNTIF(#REF!,$E29)</f>
        <v>0</v>
      </c>
      <c r="FQ29"/>
    </row>
    <row r="30" spans="1:363" x14ac:dyDescent="0.25">
      <c r="A30" s="7" t="s">
        <v>409</v>
      </c>
      <c r="B30" s="6" t="s">
        <v>35</v>
      </c>
      <c r="C30" s="6" t="s">
        <v>36</v>
      </c>
      <c r="D30" s="9" t="s">
        <v>37</v>
      </c>
      <c r="E30" s="8">
        <f ca="1">COUNTIF(#REF!,$E30)</f>
        <v>0</v>
      </c>
      <c r="F30" s="8">
        <f ca="1">COUNTIF(#REF!,$E30)</f>
        <v>0</v>
      </c>
      <c r="G30" s="8">
        <f ca="1">COUNTIF(#REF!,$E30)</f>
        <v>0</v>
      </c>
      <c r="H30" s="8">
        <f ca="1">COUNTIF(#REF!,$E30)</f>
        <v>0</v>
      </c>
      <c r="I30" s="8">
        <f ca="1">COUNTIF(#REF!,$E30)</f>
        <v>0</v>
      </c>
      <c r="J30" s="8">
        <f ca="1">COUNTIF(#REF!,$E30)</f>
        <v>0</v>
      </c>
      <c r="K30" s="8">
        <f ca="1">COUNTIF(#REF!,$E30)</f>
        <v>0</v>
      </c>
      <c r="L30" s="8">
        <f ca="1">COUNTIF(#REF!,$E30)</f>
        <v>0</v>
      </c>
      <c r="M30" s="8">
        <f ca="1">COUNTIF(#REF!,$E30)</f>
        <v>0</v>
      </c>
      <c r="N30" s="8">
        <f ca="1">COUNTIF(#REF!,$E30)</f>
        <v>0</v>
      </c>
      <c r="O30" s="8">
        <f ca="1">COUNTIF(#REF!,$E30)</f>
        <v>0</v>
      </c>
      <c r="P30" s="8">
        <f ca="1">COUNTIF(#REF!,$E30)</f>
        <v>0</v>
      </c>
      <c r="Q30" s="8">
        <f ca="1">COUNTIF(#REF!,$E30)</f>
        <v>0</v>
      </c>
      <c r="R30" s="8">
        <f ca="1">COUNTIF(#REF!,$E30)</f>
        <v>0</v>
      </c>
      <c r="S30" s="8">
        <f ca="1">COUNTIF(#REF!,$E30)</f>
        <v>0</v>
      </c>
      <c r="T30" s="8">
        <f ca="1">COUNTIF(#REF!,$E30)</f>
        <v>0</v>
      </c>
      <c r="U30" s="8">
        <f ca="1">COUNTIF(#REF!,$E30)</f>
        <v>0</v>
      </c>
      <c r="V30" s="8">
        <f ca="1">COUNTIF(#REF!,$E30)</f>
        <v>0</v>
      </c>
      <c r="W30" s="8">
        <f ca="1">COUNTIF(#REF!,$E30)</f>
        <v>0</v>
      </c>
      <c r="X30" s="8">
        <f ca="1">COUNTIF(#REF!,$E30)</f>
        <v>0</v>
      </c>
      <c r="Y30" s="8">
        <f ca="1">COUNTIF(#REF!,$E30)</f>
        <v>0</v>
      </c>
      <c r="Z30" s="8">
        <f ca="1">COUNTIF(#REF!,$E30)</f>
        <v>0</v>
      </c>
      <c r="AA30" s="8">
        <f ca="1">COUNTIF(#REF!,$E30)</f>
        <v>0</v>
      </c>
      <c r="AB30" s="8">
        <f ca="1">COUNTIF(#REF!,$E30)</f>
        <v>0</v>
      </c>
      <c r="AC30" s="8">
        <f ca="1">COUNTIF(#REF!,$E30)</f>
        <v>0</v>
      </c>
      <c r="AD30" s="8">
        <f ca="1">COUNTIF(#REF!,$E30)</f>
        <v>0</v>
      </c>
      <c r="AE30" s="8">
        <f ca="1">COUNTIF(#REF!,$E30)</f>
        <v>0</v>
      </c>
      <c r="AF30" s="8">
        <f ca="1">COUNTIF(#REF!,$E30)</f>
        <v>0</v>
      </c>
      <c r="AG30" s="8">
        <f ca="1">COUNTIF(#REF!,$E30)</f>
        <v>0</v>
      </c>
      <c r="AH30" s="8">
        <f ca="1">COUNTIF(#REF!,$E30)</f>
        <v>0</v>
      </c>
      <c r="AI30" s="8">
        <f ca="1">COUNTIF(#REF!,$E30)</f>
        <v>0</v>
      </c>
      <c r="AJ30" s="8">
        <f ca="1">COUNTIF(#REF!,$E30)</f>
        <v>1</v>
      </c>
      <c r="AK30" s="8">
        <f ca="1">COUNTIF(#REF!,$E30)</f>
        <v>0</v>
      </c>
      <c r="AL30" s="8">
        <f ca="1">COUNTIF(#REF!,$E30)</f>
        <v>0</v>
      </c>
      <c r="AM30" s="8">
        <f ca="1">COUNTIF(#REF!,$E30)</f>
        <v>0</v>
      </c>
      <c r="AN30" s="8">
        <f ca="1">COUNTIF(#REF!,$E30)</f>
        <v>0</v>
      </c>
      <c r="AO30" s="8">
        <f ca="1">COUNTIF(#REF!,$E30)</f>
        <v>0</v>
      </c>
      <c r="AP30" s="8">
        <f ca="1">COUNTIF(#REF!,$E30)</f>
        <v>0</v>
      </c>
      <c r="AQ30" s="8">
        <f ca="1">COUNTIF(#REF!,$E30)</f>
        <v>0</v>
      </c>
      <c r="AR30" s="8">
        <f ca="1">COUNTIF(#REF!,$E30)</f>
        <v>0</v>
      </c>
      <c r="AS30" s="8">
        <f ca="1">COUNTIF(#REF!,$E30)</f>
        <v>0</v>
      </c>
      <c r="AT30" s="8">
        <f ca="1">COUNTIF(#REF!,$E30)</f>
        <v>0</v>
      </c>
      <c r="AU30" s="8">
        <f ca="1">COUNTIF(#REF!,$E30)</f>
        <v>0</v>
      </c>
      <c r="AV30" s="8">
        <f ca="1">COUNTIF(#REF!,$E30)</f>
        <v>0</v>
      </c>
      <c r="AW30" s="8">
        <f ca="1">COUNTIF(#REF!,$E30)</f>
        <v>0</v>
      </c>
      <c r="AX30" s="8">
        <f ca="1">COUNTIF(#REF!,$E30)</f>
        <v>0</v>
      </c>
      <c r="AY30" s="8">
        <f ca="1">COUNTIF(#REF!,$E30)</f>
        <v>0</v>
      </c>
      <c r="AZ30" s="8">
        <f ca="1">COUNTIF(#REF!,$E30)</f>
        <v>2</v>
      </c>
      <c r="BA30" s="8">
        <f ca="1">COUNTIF(#REF!,$E30)</f>
        <v>1</v>
      </c>
      <c r="BB30" s="8">
        <f ca="1">COUNTIF(#REF!,$E30)</f>
        <v>1</v>
      </c>
      <c r="BC30" s="8">
        <f ca="1">COUNTIF(#REF!,$E30)</f>
        <v>1</v>
      </c>
      <c r="BD30" s="8">
        <f ca="1">COUNTIF(#REF!,$E30)</f>
        <v>0</v>
      </c>
      <c r="BE30" s="8">
        <f ca="1">COUNTIF(#REF!,$E30)</f>
        <v>0</v>
      </c>
      <c r="BF30" s="8">
        <f ca="1">COUNTIF(#REF!,$E30)</f>
        <v>0</v>
      </c>
      <c r="BG30" s="8">
        <f ca="1">COUNTIF(#REF!,$E30)</f>
        <v>0</v>
      </c>
      <c r="BH30" s="8">
        <f ca="1">COUNTIF(#REF!,$E30)</f>
        <v>0</v>
      </c>
      <c r="BI30" s="8">
        <f ca="1">COUNTIF(#REF!,$E30)</f>
        <v>5</v>
      </c>
      <c r="BJ30" s="8">
        <f ca="1">COUNTIF(#REF!,$E30)</f>
        <v>0</v>
      </c>
      <c r="BK30" s="8">
        <f ca="1">COUNTIF(#REF!,$E30)</f>
        <v>0</v>
      </c>
      <c r="BL30" s="8">
        <f ca="1">COUNTIF(#REF!,$E30)</f>
        <v>0</v>
      </c>
      <c r="BM30" s="8">
        <f ca="1">COUNTIF(#REF!,$E30)</f>
        <v>0</v>
      </c>
      <c r="BN30" s="8">
        <f ca="1">COUNTIF(#REF!,$E30)</f>
        <v>0</v>
      </c>
      <c r="BO30" s="8">
        <f ca="1">COUNTIF(#REF!,$E30)</f>
        <v>0</v>
      </c>
      <c r="BP30" s="8">
        <f ca="1">COUNTIF(#REF!,$E30)</f>
        <v>2</v>
      </c>
      <c r="BQ30" s="8">
        <f ca="1">COUNTIF(#REF!,$E30)</f>
        <v>0</v>
      </c>
      <c r="BR30" s="8">
        <f ca="1">COUNTIF(#REF!,$E30)</f>
        <v>2</v>
      </c>
      <c r="BS30" s="8">
        <f ca="1">COUNTIF(#REF!,$E30)</f>
        <v>0</v>
      </c>
      <c r="BT30" s="8">
        <f ca="1">COUNTIF(#REF!,$E30)</f>
        <v>0</v>
      </c>
      <c r="BU30" s="8">
        <f ca="1">COUNTIF(#REF!,$E30)</f>
        <v>0</v>
      </c>
      <c r="BV30" s="8">
        <f ca="1">COUNTIF(#REF!,$E30)</f>
        <v>0</v>
      </c>
      <c r="BW30" s="8">
        <f ca="1">COUNTIF(#REF!,$E30)</f>
        <v>0</v>
      </c>
      <c r="BX30" s="8">
        <f ca="1">COUNTIF(#REF!,$E30)</f>
        <v>0</v>
      </c>
      <c r="BY30" s="8">
        <f ca="1">COUNTIF(#REF!,$E30)</f>
        <v>0</v>
      </c>
      <c r="BZ30" s="8">
        <f ca="1">COUNTIF(#REF!,$E30)</f>
        <v>0</v>
      </c>
      <c r="CA30" s="8">
        <f ca="1">COUNTIF(#REF!,$E30)</f>
        <v>0</v>
      </c>
      <c r="CB30" s="8">
        <f ca="1">COUNTIF(#REF!,$E30)</f>
        <v>0</v>
      </c>
      <c r="CC30" s="8">
        <f ca="1">COUNTIF(#REF!,$E30)</f>
        <v>0</v>
      </c>
      <c r="CD30" s="8">
        <f ca="1">COUNTIF(#REF!,$E30)</f>
        <v>0</v>
      </c>
      <c r="CE30" s="8">
        <f ca="1">COUNTIF(#REF!,$E30)</f>
        <v>0</v>
      </c>
      <c r="CF30" s="8">
        <f ca="1">COUNTIF(#REF!,$E30)</f>
        <v>0</v>
      </c>
      <c r="CG30" s="8">
        <f ca="1">COUNTIF(#REF!,$E30)</f>
        <v>0</v>
      </c>
      <c r="CH30" s="8">
        <f ca="1">COUNTIF(#REF!,$E30)</f>
        <v>0</v>
      </c>
      <c r="CI30" s="8">
        <f ca="1">COUNTIF(#REF!,$E30)</f>
        <v>0</v>
      </c>
      <c r="CJ30" s="8">
        <f ca="1">COUNTIF(#REF!,$E30)</f>
        <v>0</v>
      </c>
      <c r="CK30" s="8">
        <f ca="1">COUNTIF(#REF!,$E30)</f>
        <v>0</v>
      </c>
      <c r="CL30" s="8">
        <f ca="1">COUNTIF(#REF!,$E30)</f>
        <v>0</v>
      </c>
      <c r="CM30" s="8">
        <f ca="1">COUNTIF(#REF!,$E30)</f>
        <v>0</v>
      </c>
      <c r="CN30" s="8">
        <f ca="1">COUNTIF(#REF!,$E30)</f>
        <v>0</v>
      </c>
      <c r="CO30" s="8">
        <f ca="1">COUNTIF(#REF!,$E30)</f>
        <v>0</v>
      </c>
      <c r="CP30" s="8">
        <f ca="1">COUNTIF(#REF!,$E30)</f>
        <v>1</v>
      </c>
      <c r="CQ30" s="8">
        <f ca="1">COUNTIF(#REF!,$E30)</f>
        <v>1</v>
      </c>
      <c r="CR30" s="8">
        <f ca="1">COUNTIF(#REF!,$E30)</f>
        <v>0</v>
      </c>
      <c r="CS30" s="8">
        <f ca="1">COUNTIF(#REF!,$E30)</f>
        <v>1</v>
      </c>
      <c r="CT30" s="8">
        <f ca="1">COUNTIF(#REF!,$E30)</f>
        <v>0</v>
      </c>
      <c r="CU30" s="8">
        <f ca="1">COUNTIF(#REF!,$E30)</f>
        <v>0</v>
      </c>
      <c r="CV30" s="8">
        <f ca="1">COUNTIF(#REF!,$E30)</f>
        <v>0</v>
      </c>
      <c r="CW30" s="8">
        <f ca="1">COUNTIF(#REF!,$E30)</f>
        <v>3</v>
      </c>
      <c r="CX30" s="8">
        <f ca="1">COUNTIF(#REF!,$E30)</f>
        <v>0</v>
      </c>
      <c r="CY30" s="8">
        <f ca="1">COUNTIF(#REF!,$E30)</f>
        <v>0</v>
      </c>
      <c r="CZ30" s="8">
        <f ca="1">COUNTIF(#REF!,$E30)</f>
        <v>0</v>
      </c>
      <c r="DA30" s="8">
        <f ca="1">COUNTIF(#REF!,$E30)</f>
        <v>0</v>
      </c>
      <c r="DB30" s="8">
        <f ca="1">COUNTIF(#REF!,$E30)</f>
        <v>0</v>
      </c>
      <c r="DC30" s="8">
        <f ca="1">COUNTIF(#REF!,$E30)</f>
        <v>0</v>
      </c>
      <c r="DD30" s="8">
        <f ca="1">COUNTIF(#REF!,$E30)</f>
        <v>0</v>
      </c>
      <c r="DE30" s="8">
        <f ca="1">COUNTIF(#REF!,$E30)</f>
        <v>3</v>
      </c>
      <c r="DF30" s="8">
        <f ca="1">COUNTIF(#REF!,$E30)</f>
        <v>3</v>
      </c>
      <c r="DG30" s="8">
        <f ca="1">COUNTIF(#REF!,$E30)</f>
        <v>0</v>
      </c>
      <c r="DH30" s="8">
        <f ca="1">COUNTIF(#REF!,$E30)</f>
        <v>0</v>
      </c>
      <c r="DI30" s="8">
        <f ca="1">COUNTIF(#REF!,$E30)</f>
        <v>0</v>
      </c>
      <c r="DJ30" s="8">
        <f ca="1">COUNTIF(#REF!,$E30)</f>
        <v>0</v>
      </c>
      <c r="DK30" s="8">
        <f ca="1">COUNTIF(#REF!,$E30)</f>
        <v>4</v>
      </c>
      <c r="DL30" s="8">
        <f ca="1">COUNTIF(#REF!,$E30)</f>
        <v>0</v>
      </c>
      <c r="DM30" s="8">
        <f ca="1">COUNTIF(#REF!,$E30)</f>
        <v>1</v>
      </c>
      <c r="DN30" s="8">
        <f ca="1">COUNTIF(#REF!,$E30)</f>
        <v>0</v>
      </c>
      <c r="DO30" s="8">
        <f ca="1">COUNTIF(#REF!,$E30)</f>
        <v>0</v>
      </c>
      <c r="DP30" s="8">
        <f ca="1">COUNTIF(#REF!,$E30)</f>
        <v>2</v>
      </c>
      <c r="DQ30" s="8">
        <f ca="1">COUNTIF(#REF!,$E30)</f>
        <v>1</v>
      </c>
      <c r="DR30" s="8">
        <f ca="1">COUNTIF(#REF!,$E30)</f>
        <v>0</v>
      </c>
      <c r="DS30" s="8">
        <f ca="1">COUNTIF(#REF!,$E30)</f>
        <v>1</v>
      </c>
      <c r="DT30" s="8">
        <f ca="1">COUNTIF(#REF!,$E30)</f>
        <v>1</v>
      </c>
      <c r="DU30" s="8">
        <f ca="1">COUNTIF(#REF!,$E30)</f>
        <v>0</v>
      </c>
      <c r="DV30" s="8">
        <f ca="1">COUNTIF(#REF!,$E30)</f>
        <v>0</v>
      </c>
      <c r="DW30" s="8">
        <f ca="1">COUNTIF(#REF!,$E30)</f>
        <v>0</v>
      </c>
      <c r="DX30" s="8">
        <f ca="1">COUNTIF(#REF!,$E30)</f>
        <v>0</v>
      </c>
      <c r="DY30" s="8">
        <f ca="1">COUNTIF(#REF!,$E30)</f>
        <v>0</v>
      </c>
      <c r="DZ30" s="8">
        <f ca="1">COUNTIF(#REF!,$E30)</f>
        <v>2</v>
      </c>
      <c r="EA30" s="8">
        <f ca="1">COUNTIF(#REF!,$E30)</f>
        <v>0</v>
      </c>
      <c r="EB30" s="8">
        <f ca="1">COUNTIF(#REF!,$E30)</f>
        <v>0</v>
      </c>
      <c r="EC30" s="8">
        <f ca="1">COUNTIF(#REF!,$E30)</f>
        <v>0</v>
      </c>
      <c r="ED30" s="8">
        <f ca="1">COUNTIF(#REF!,$E30)</f>
        <v>0</v>
      </c>
      <c r="EE30" s="8">
        <f ca="1">COUNTIF(#REF!,$E30)</f>
        <v>0</v>
      </c>
      <c r="EF30" s="8">
        <f ca="1">COUNTIF(#REF!,$E30)</f>
        <v>0</v>
      </c>
      <c r="EG30" s="8">
        <f ca="1">COUNTIF(#REF!,$E30)</f>
        <v>0</v>
      </c>
      <c r="EH30" s="8">
        <f ca="1">COUNTIF(#REF!,$E30)</f>
        <v>0</v>
      </c>
      <c r="EI30" s="8">
        <f ca="1">COUNTIF(#REF!,$E30)</f>
        <v>0</v>
      </c>
      <c r="EJ30" s="8">
        <f ca="1">COUNTIF(#REF!,$E30)</f>
        <v>1</v>
      </c>
      <c r="EK30" s="8">
        <f ca="1">COUNTIF(#REF!,$E30)</f>
        <v>1</v>
      </c>
      <c r="EL30" s="8">
        <f ca="1">COUNTIF(#REF!,$E30)</f>
        <v>0</v>
      </c>
      <c r="EM30" s="8">
        <f ca="1">COUNTIF(#REF!,$E30)</f>
        <v>0</v>
      </c>
      <c r="EN30" s="8">
        <f ca="1">COUNTIF(#REF!,$E30)</f>
        <v>1</v>
      </c>
      <c r="EO30" s="8">
        <f ca="1">COUNTIF(#REF!,$E30)</f>
        <v>0</v>
      </c>
      <c r="EP30" s="8">
        <f ca="1">COUNTIF(#REF!,$E30)</f>
        <v>1</v>
      </c>
      <c r="EQ30" s="8">
        <f ca="1">COUNTIF(#REF!,$E30)</f>
        <v>0</v>
      </c>
      <c r="ER30" s="8">
        <f ca="1">COUNTIF(#REF!,$E30)</f>
        <v>1</v>
      </c>
      <c r="ES30" s="8">
        <f ca="1">COUNTIF(#REF!,$E30)</f>
        <v>0</v>
      </c>
      <c r="ET30" s="8">
        <f ca="1">COUNTIF(#REF!,$E30)</f>
        <v>0</v>
      </c>
      <c r="EU30" s="8">
        <f ca="1">COUNTIF(#REF!,$E30)</f>
        <v>1</v>
      </c>
      <c r="EV30" s="8">
        <f ca="1">COUNTIF(#REF!,$E30)</f>
        <v>1</v>
      </c>
      <c r="EW30" s="8">
        <f ca="1">COUNTIF(#REF!,$E30)</f>
        <v>1</v>
      </c>
      <c r="EX30" s="8">
        <f ca="1">COUNTIF(#REF!,$E30)</f>
        <v>2</v>
      </c>
      <c r="EY30" s="8">
        <f ca="1">COUNTIF(#REF!,$E30)</f>
        <v>1</v>
      </c>
      <c r="EZ30" s="8">
        <f ca="1">COUNTIF(#REF!,$E30)</f>
        <v>0</v>
      </c>
      <c r="FA30" s="8">
        <f ca="1">COUNTIF(#REF!,$E30)</f>
        <v>1</v>
      </c>
      <c r="FB30" s="8">
        <f ca="1">COUNTIF(#REF!,$E30)</f>
        <v>0</v>
      </c>
      <c r="FC30" s="8">
        <f ca="1">COUNTIF(#REF!,$E30)</f>
        <v>0</v>
      </c>
      <c r="FD30" s="8">
        <f ca="1">COUNTIF(#REF!,$E30)</f>
        <v>0</v>
      </c>
      <c r="FE30" s="8">
        <f ca="1">COUNTIF(#REF!,$E30)</f>
        <v>0</v>
      </c>
      <c r="FF30" s="8">
        <f ca="1">COUNTIF(#REF!,$E30)</f>
        <v>0</v>
      </c>
      <c r="FG30" s="8">
        <f ca="1">COUNTIF(#REF!,$E30)</f>
        <v>0</v>
      </c>
      <c r="FH30" s="8">
        <f ca="1">COUNTIF(#REF!,$E30)</f>
        <v>0</v>
      </c>
      <c r="FI30" s="8">
        <f ca="1">COUNTIF(#REF!,$E30)</f>
        <v>0</v>
      </c>
      <c r="FJ30" s="8">
        <f ca="1">COUNTIF(#REF!,$E30)</f>
        <v>0</v>
      </c>
      <c r="FK30" s="8">
        <f ca="1">COUNTIF(#REF!,$E30)</f>
        <v>0</v>
      </c>
      <c r="FL30" s="8">
        <f ca="1">COUNTIF(#REF!,$E30)</f>
        <v>0</v>
      </c>
      <c r="FM30" s="8">
        <f ca="1">COUNTIF(#REF!,$E30)</f>
        <v>0</v>
      </c>
      <c r="FQ30"/>
    </row>
    <row r="31" spans="1:363" x14ac:dyDescent="0.25">
      <c r="A31" s="6" t="s">
        <v>432</v>
      </c>
      <c r="B31" s="6" t="s">
        <v>38</v>
      </c>
      <c r="C31" s="6" t="s">
        <v>39</v>
      </c>
      <c r="D31" s="9" t="s">
        <v>40</v>
      </c>
      <c r="E31" s="8">
        <f ca="1">COUNTIF(#REF!,$E31)</f>
        <v>0</v>
      </c>
      <c r="F31" s="8">
        <f ca="1">COUNTIF(#REF!,$E31)</f>
        <v>0</v>
      </c>
      <c r="G31" s="8">
        <f ca="1">COUNTIF(#REF!,$E31)</f>
        <v>0</v>
      </c>
      <c r="H31" s="8">
        <f ca="1">COUNTIF(#REF!,$E31)</f>
        <v>0</v>
      </c>
      <c r="I31" s="8">
        <f ca="1">COUNTIF(#REF!,$E31)</f>
        <v>0</v>
      </c>
      <c r="J31" s="8">
        <f ca="1">COUNTIF(#REF!,$E31)</f>
        <v>0</v>
      </c>
      <c r="K31" s="8">
        <f ca="1">COUNTIF(#REF!,$E31)</f>
        <v>0</v>
      </c>
      <c r="L31" s="8">
        <f ca="1">COUNTIF(#REF!,$E31)</f>
        <v>0</v>
      </c>
      <c r="M31" s="8">
        <f ca="1">COUNTIF(#REF!,$E31)</f>
        <v>0</v>
      </c>
      <c r="N31" s="8">
        <f ca="1">COUNTIF(#REF!,$E31)</f>
        <v>0</v>
      </c>
      <c r="O31" s="8">
        <f ca="1">COUNTIF(#REF!,$E31)</f>
        <v>0</v>
      </c>
      <c r="P31" s="8">
        <f ca="1">COUNTIF(#REF!,$E31)</f>
        <v>0</v>
      </c>
      <c r="Q31" s="8">
        <f ca="1">COUNTIF(#REF!,$E31)</f>
        <v>0</v>
      </c>
      <c r="R31" s="8">
        <f ca="1">COUNTIF(#REF!,$E31)</f>
        <v>0</v>
      </c>
      <c r="S31" s="8">
        <f ca="1">COUNTIF(#REF!,$E31)</f>
        <v>0</v>
      </c>
      <c r="T31" s="8">
        <f ca="1">COUNTIF(#REF!,$E31)</f>
        <v>0</v>
      </c>
      <c r="U31" s="8">
        <f ca="1">COUNTIF(#REF!,$E31)</f>
        <v>0</v>
      </c>
      <c r="V31" s="8">
        <f ca="1">COUNTIF(#REF!,$E31)</f>
        <v>0</v>
      </c>
      <c r="W31" s="8">
        <f ca="1">COUNTIF(#REF!,$E31)</f>
        <v>0</v>
      </c>
      <c r="X31" s="8">
        <f ca="1">COUNTIF(#REF!,$E31)</f>
        <v>0</v>
      </c>
      <c r="Y31" s="8">
        <f ca="1">COUNTIF(#REF!,$E31)</f>
        <v>0</v>
      </c>
      <c r="Z31" s="8">
        <f ca="1">COUNTIF(#REF!,$E31)</f>
        <v>0</v>
      </c>
      <c r="AA31" s="8">
        <f ca="1">COUNTIF(#REF!,$E31)</f>
        <v>0</v>
      </c>
      <c r="AB31" s="8">
        <f ca="1">COUNTIF(#REF!,$E31)</f>
        <v>0</v>
      </c>
      <c r="AC31" s="8">
        <f ca="1">COUNTIF(#REF!,$E31)</f>
        <v>0</v>
      </c>
      <c r="AD31" s="8">
        <f ca="1">COUNTIF(#REF!,$E31)</f>
        <v>0</v>
      </c>
      <c r="AE31" s="8">
        <f ca="1">COUNTIF(#REF!,$E31)</f>
        <v>0</v>
      </c>
      <c r="AF31" s="8">
        <f ca="1">COUNTIF(#REF!,$E31)</f>
        <v>0</v>
      </c>
      <c r="AG31" s="8">
        <f ca="1">COUNTIF(#REF!,$E31)</f>
        <v>0</v>
      </c>
      <c r="AH31" s="8">
        <f ca="1">COUNTIF(#REF!,$E31)</f>
        <v>0</v>
      </c>
      <c r="AI31" s="8">
        <f ca="1">COUNTIF(#REF!,$E31)</f>
        <v>0</v>
      </c>
      <c r="AJ31" s="8">
        <f ca="1">COUNTIF(#REF!,$E31)</f>
        <v>1</v>
      </c>
      <c r="AK31" s="8">
        <f ca="1">COUNTIF(#REF!,$E31)</f>
        <v>0</v>
      </c>
      <c r="AL31" s="8">
        <f ca="1">COUNTIF(#REF!,$E31)</f>
        <v>0</v>
      </c>
      <c r="AM31" s="8">
        <f ca="1">COUNTIF(#REF!,$E31)</f>
        <v>0</v>
      </c>
      <c r="AN31" s="8">
        <f ca="1">COUNTIF(#REF!,$E31)</f>
        <v>0</v>
      </c>
      <c r="AO31" s="8">
        <f ca="1">COUNTIF(#REF!,$E31)</f>
        <v>0</v>
      </c>
      <c r="AP31" s="8">
        <f ca="1">COUNTIF(#REF!,$E31)</f>
        <v>1</v>
      </c>
      <c r="AQ31" s="8">
        <f ca="1">COUNTIF(#REF!,$E31)</f>
        <v>0</v>
      </c>
      <c r="AR31" s="8">
        <f ca="1">COUNTIF(#REF!,$E31)</f>
        <v>0</v>
      </c>
      <c r="AS31" s="8">
        <f ca="1">COUNTIF(#REF!,$E31)</f>
        <v>0</v>
      </c>
      <c r="AT31" s="8">
        <f ca="1">COUNTIF(#REF!,$E31)</f>
        <v>0</v>
      </c>
      <c r="AU31" s="8">
        <f ca="1">COUNTIF(#REF!,$E31)</f>
        <v>0</v>
      </c>
      <c r="AV31" s="8">
        <f ca="1">COUNTIF(#REF!,$E31)</f>
        <v>0</v>
      </c>
      <c r="AW31" s="8">
        <f ca="1">COUNTIF(#REF!,$E31)</f>
        <v>0</v>
      </c>
      <c r="AX31" s="8">
        <f ca="1">COUNTIF(#REF!,$E31)</f>
        <v>0</v>
      </c>
      <c r="AY31" s="8">
        <f ca="1">COUNTIF(#REF!,$E31)</f>
        <v>0</v>
      </c>
      <c r="AZ31" s="8">
        <f ca="1">COUNTIF(#REF!,$E31)</f>
        <v>4</v>
      </c>
      <c r="BA31" s="8">
        <f ca="1">COUNTIF(#REF!,$E31)</f>
        <v>2</v>
      </c>
      <c r="BB31" s="8">
        <f ca="1">COUNTIF(#REF!,$E31)</f>
        <v>0</v>
      </c>
      <c r="BC31" s="8">
        <f ca="1">COUNTIF(#REF!,$E31)</f>
        <v>1</v>
      </c>
      <c r="BD31" s="8">
        <f ca="1">COUNTIF(#REF!,$E31)</f>
        <v>2</v>
      </c>
      <c r="BE31" s="8">
        <f ca="1">COUNTIF(#REF!,$E31)</f>
        <v>0</v>
      </c>
      <c r="BF31" s="8">
        <f ca="1">COUNTIF(#REF!,$E31)</f>
        <v>0</v>
      </c>
      <c r="BG31" s="8">
        <f ca="1">COUNTIF(#REF!,$E31)</f>
        <v>0</v>
      </c>
      <c r="BH31" s="8">
        <f ca="1">COUNTIF(#REF!,$E31)</f>
        <v>0</v>
      </c>
      <c r="BI31" s="8">
        <f ca="1">COUNTIF(#REF!,$E31)</f>
        <v>6</v>
      </c>
      <c r="BJ31" s="8">
        <f ca="1">COUNTIF(#REF!,$E31)</f>
        <v>2</v>
      </c>
      <c r="BK31" s="8">
        <f ca="1">COUNTIF(#REF!,$E31)</f>
        <v>0</v>
      </c>
      <c r="BL31" s="8">
        <f ca="1">COUNTIF(#REF!,$E31)</f>
        <v>0</v>
      </c>
      <c r="BM31" s="8">
        <f ca="1">COUNTIF(#REF!,$E31)</f>
        <v>0</v>
      </c>
      <c r="BN31" s="8">
        <f ca="1">COUNTIF(#REF!,$E31)</f>
        <v>0</v>
      </c>
      <c r="BO31" s="8">
        <f ca="1">COUNTIF(#REF!,$E31)</f>
        <v>0</v>
      </c>
      <c r="BP31" s="8">
        <f ca="1">COUNTIF(#REF!,$E31)</f>
        <v>2</v>
      </c>
      <c r="BQ31" s="8">
        <f ca="1">COUNTIF(#REF!,$E31)</f>
        <v>0</v>
      </c>
      <c r="BR31" s="8">
        <f ca="1">COUNTIF(#REF!,$E31)</f>
        <v>1</v>
      </c>
      <c r="BS31" s="8">
        <f ca="1">COUNTIF(#REF!,$E31)</f>
        <v>1</v>
      </c>
      <c r="BT31" s="8">
        <f ca="1">COUNTIF(#REF!,$E31)</f>
        <v>0</v>
      </c>
      <c r="BU31" s="8">
        <f ca="1">COUNTIF(#REF!,$E31)</f>
        <v>0</v>
      </c>
      <c r="BV31" s="8">
        <f ca="1">COUNTIF(#REF!,$E31)</f>
        <v>0</v>
      </c>
      <c r="BW31" s="8">
        <f ca="1">COUNTIF(#REF!,$E31)</f>
        <v>0</v>
      </c>
      <c r="BX31" s="8">
        <f ca="1">COUNTIF(#REF!,$E31)</f>
        <v>0</v>
      </c>
      <c r="BY31" s="8">
        <f ca="1">COUNTIF(#REF!,$E31)</f>
        <v>0</v>
      </c>
      <c r="BZ31" s="8">
        <f ca="1">COUNTIF(#REF!,$E31)</f>
        <v>0</v>
      </c>
      <c r="CA31" s="8">
        <f ca="1">COUNTIF(#REF!,$E31)</f>
        <v>0</v>
      </c>
      <c r="CB31" s="8">
        <f ca="1">COUNTIF(#REF!,$E31)</f>
        <v>0</v>
      </c>
      <c r="CC31" s="8">
        <f ca="1">COUNTIF(#REF!,$E31)</f>
        <v>0</v>
      </c>
      <c r="CD31" s="8">
        <f ca="1">COUNTIF(#REF!,$E31)</f>
        <v>0</v>
      </c>
      <c r="CE31" s="8">
        <f ca="1">COUNTIF(#REF!,$E31)</f>
        <v>0</v>
      </c>
      <c r="CF31" s="8">
        <f ca="1">COUNTIF(#REF!,$E31)</f>
        <v>0</v>
      </c>
      <c r="CG31" s="8">
        <f ca="1">COUNTIF(#REF!,$E31)</f>
        <v>0</v>
      </c>
      <c r="CH31" s="8">
        <f ca="1">COUNTIF(#REF!,$E31)</f>
        <v>0</v>
      </c>
      <c r="CI31" s="8">
        <f ca="1">COUNTIF(#REF!,$E31)</f>
        <v>0</v>
      </c>
      <c r="CJ31" s="8">
        <f ca="1">COUNTIF(#REF!,$E31)</f>
        <v>0</v>
      </c>
      <c r="CK31" s="8">
        <f ca="1">COUNTIF(#REF!,$E31)</f>
        <v>0</v>
      </c>
      <c r="CL31" s="8">
        <f ca="1">COUNTIF(#REF!,$E31)</f>
        <v>0</v>
      </c>
      <c r="CM31" s="8">
        <f ca="1">COUNTIF(#REF!,$E31)</f>
        <v>1</v>
      </c>
      <c r="CN31" s="8">
        <f ca="1">COUNTIF(#REF!,$E31)</f>
        <v>0</v>
      </c>
      <c r="CO31" s="8">
        <f ca="1">COUNTIF(#REF!,$E31)</f>
        <v>0</v>
      </c>
      <c r="CP31" s="8">
        <f ca="1">COUNTIF(#REF!,$E31)</f>
        <v>0</v>
      </c>
      <c r="CQ31" s="8">
        <f ca="1">COUNTIF(#REF!,$E31)</f>
        <v>1</v>
      </c>
      <c r="CR31" s="8">
        <f ca="1">COUNTIF(#REF!,$E31)</f>
        <v>0</v>
      </c>
      <c r="CS31" s="8">
        <f ca="1">COUNTIF(#REF!,$E31)</f>
        <v>1</v>
      </c>
      <c r="CT31" s="8">
        <f ca="1">COUNTIF(#REF!,$E31)</f>
        <v>0</v>
      </c>
      <c r="CU31" s="8">
        <f ca="1">COUNTIF(#REF!,$E31)</f>
        <v>0</v>
      </c>
      <c r="CV31" s="8">
        <f ca="1">COUNTIF(#REF!,$E31)</f>
        <v>1</v>
      </c>
      <c r="CW31" s="8">
        <f ca="1">COUNTIF(#REF!,$E31)</f>
        <v>1</v>
      </c>
      <c r="CX31" s="8">
        <f ca="1">COUNTIF(#REF!,$E31)</f>
        <v>0</v>
      </c>
      <c r="CY31" s="8">
        <f ca="1">COUNTIF(#REF!,$E31)</f>
        <v>0</v>
      </c>
      <c r="CZ31" s="8">
        <f ca="1">COUNTIF(#REF!,$E31)</f>
        <v>0</v>
      </c>
      <c r="DA31" s="8">
        <f ca="1">COUNTIF(#REF!,$E31)</f>
        <v>1</v>
      </c>
      <c r="DB31" s="8">
        <f ca="1">COUNTIF(#REF!,$E31)</f>
        <v>0</v>
      </c>
      <c r="DC31" s="8">
        <f ca="1">COUNTIF(#REF!,$E31)</f>
        <v>0</v>
      </c>
      <c r="DD31" s="8">
        <f ca="1">COUNTIF(#REF!,$E31)</f>
        <v>0</v>
      </c>
      <c r="DE31" s="8">
        <f ca="1">COUNTIF(#REF!,$E31)</f>
        <v>0</v>
      </c>
      <c r="DF31" s="8">
        <f ca="1">COUNTIF(#REF!,$E31)</f>
        <v>2</v>
      </c>
      <c r="DG31" s="8">
        <f ca="1">COUNTIF(#REF!,$E31)</f>
        <v>0</v>
      </c>
      <c r="DH31" s="8">
        <f ca="1">COUNTIF(#REF!,$E31)</f>
        <v>0</v>
      </c>
      <c r="DI31" s="8">
        <f ca="1">COUNTIF(#REF!,$E31)</f>
        <v>0</v>
      </c>
      <c r="DJ31" s="8">
        <f ca="1">COUNTIF(#REF!,$E31)</f>
        <v>0</v>
      </c>
      <c r="DK31" s="8">
        <f ca="1">COUNTIF(#REF!,$E31)</f>
        <v>3</v>
      </c>
      <c r="DL31" s="8">
        <f ca="1">COUNTIF(#REF!,$E31)</f>
        <v>0</v>
      </c>
      <c r="DM31" s="8">
        <f ca="1">COUNTIF(#REF!,$E31)</f>
        <v>0</v>
      </c>
      <c r="DN31" s="8">
        <f ca="1">COUNTIF(#REF!,$E31)</f>
        <v>0</v>
      </c>
      <c r="DO31" s="8">
        <f ca="1">COUNTIF(#REF!,$E31)</f>
        <v>1</v>
      </c>
      <c r="DP31" s="8">
        <f ca="1">COUNTIF(#REF!,$E31)</f>
        <v>2</v>
      </c>
      <c r="DQ31" s="8">
        <f ca="1">COUNTIF(#REF!,$E31)</f>
        <v>2</v>
      </c>
      <c r="DR31" s="8">
        <f ca="1">COUNTIF(#REF!,$E31)</f>
        <v>0</v>
      </c>
      <c r="DS31" s="8">
        <f ca="1">COUNTIF(#REF!,$E31)</f>
        <v>2</v>
      </c>
      <c r="DT31" s="8">
        <f ca="1">COUNTIF(#REF!,$E31)</f>
        <v>2</v>
      </c>
      <c r="DU31" s="8">
        <f ca="1">COUNTIF(#REF!,$E31)</f>
        <v>1</v>
      </c>
      <c r="DV31" s="8">
        <f ca="1">COUNTIF(#REF!,$E31)</f>
        <v>0</v>
      </c>
      <c r="DW31" s="8">
        <f ca="1">COUNTIF(#REF!,$E31)</f>
        <v>1</v>
      </c>
      <c r="DX31" s="8">
        <f ca="1">COUNTIF(#REF!,$E31)</f>
        <v>0</v>
      </c>
      <c r="DY31" s="8">
        <f ca="1">COUNTIF(#REF!,$E31)</f>
        <v>0</v>
      </c>
      <c r="DZ31" s="8">
        <f ca="1">COUNTIF(#REF!,$E31)</f>
        <v>0</v>
      </c>
      <c r="EA31" s="8">
        <f ca="1">COUNTIF(#REF!,$E31)</f>
        <v>0</v>
      </c>
      <c r="EB31" s="8">
        <f ca="1">COUNTIF(#REF!,$E31)</f>
        <v>0</v>
      </c>
      <c r="EC31" s="8">
        <f ca="1">COUNTIF(#REF!,$E31)</f>
        <v>0</v>
      </c>
      <c r="ED31" s="8">
        <f ca="1">COUNTIF(#REF!,$E31)</f>
        <v>0</v>
      </c>
      <c r="EE31" s="8">
        <f ca="1">COUNTIF(#REF!,$E31)</f>
        <v>0</v>
      </c>
      <c r="EF31" s="8">
        <f ca="1">COUNTIF(#REF!,$E31)</f>
        <v>0</v>
      </c>
      <c r="EG31" s="8">
        <f ca="1">COUNTIF(#REF!,$E31)</f>
        <v>0</v>
      </c>
      <c r="EH31" s="8">
        <f ca="1">COUNTIF(#REF!,$E31)</f>
        <v>0</v>
      </c>
      <c r="EI31" s="8">
        <f ca="1">COUNTIF(#REF!,$E31)</f>
        <v>0</v>
      </c>
      <c r="EJ31" s="8">
        <f ca="1">COUNTIF(#REF!,$E31)</f>
        <v>1</v>
      </c>
      <c r="EK31" s="8">
        <f ca="1">COUNTIF(#REF!,$E31)</f>
        <v>1</v>
      </c>
      <c r="EL31" s="8">
        <f ca="1">COUNTIF(#REF!,$E31)</f>
        <v>1</v>
      </c>
      <c r="EM31" s="8">
        <f ca="1">COUNTIF(#REF!,$E31)</f>
        <v>1</v>
      </c>
      <c r="EN31" s="8">
        <f ca="1">COUNTIF(#REF!,$E31)</f>
        <v>1</v>
      </c>
      <c r="EO31" s="8">
        <f ca="1">COUNTIF(#REF!,$E31)</f>
        <v>1</v>
      </c>
      <c r="EP31" s="8">
        <f ca="1">COUNTIF(#REF!,$E31)</f>
        <v>2</v>
      </c>
      <c r="EQ31" s="8">
        <f ca="1">COUNTIF(#REF!,$E31)</f>
        <v>1</v>
      </c>
      <c r="ER31" s="8">
        <f ca="1">COUNTIF(#REF!,$E31)</f>
        <v>1</v>
      </c>
      <c r="ES31" s="8">
        <f ca="1">COUNTIF(#REF!,$E31)</f>
        <v>1</v>
      </c>
      <c r="ET31" s="8">
        <f ca="1">COUNTIF(#REF!,$E31)</f>
        <v>0</v>
      </c>
      <c r="EU31" s="8">
        <f ca="1">COUNTIF(#REF!,$E31)</f>
        <v>1</v>
      </c>
      <c r="EV31" s="8">
        <f ca="1">COUNTIF(#REF!,$E31)</f>
        <v>1</v>
      </c>
      <c r="EW31" s="8">
        <f ca="1">COUNTIF(#REF!,$E31)</f>
        <v>1</v>
      </c>
      <c r="EX31" s="8">
        <f ca="1">COUNTIF(#REF!,$E31)</f>
        <v>0</v>
      </c>
      <c r="EY31" s="8">
        <f ca="1">COUNTIF(#REF!,$E31)</f>
        <v>4</v>
      </c>
      <c r="EZ31" s="8">
        <f ca="1">COUNTIF(#REF!,$E31)</f>
        <v>2</v>
      </c>
      <c r="FA31" s="8">
        <f ca="1">COUNTIF(#REF!,$E31)</f>
        <v>3</v>
      </c>
      <c r="FB31" s="8">
        <f ca="1">COUNTIF(#REF!,$E31)</f>
        <v>0</v>
      </c>
      <c r="FC31" s="8">
        <f ca="1">COUNTIF(#REF!,$E31)</f>
        <v>0</v>
      </c>
      <c r="FD31" s="8">
        <f ca="1">COUNTIF(#REF!,$E31)</f>
        <v>0</v>
      </c>
      <c r="FE31" s="8">
        <f ca="1">COUNTIF(#REF!,$E31)</f>
        <v>0</v>
      </c>
      <c r="FF31" s="8">
        <f ca="1">COUNTIF(#REF!,$E31)</f>
        <v>0</v>
      </c>
      <c r="FG31" s="8">
        <f ca="1">COUNTIF(#REF!,$E31)</f>
        <v>0</v>
      </c>
      <c r="FH31" s="8">
        <f ca="1">COUNTIF(#REF!,$E31)</f>
        <v>0</v>
      </c>
      <c r="FI31" s="8">
        <f ca="1">COUNTIF(#REF!,$E31)</f>
        <v>0</v>
      </c>
      <c r="FJ31" s="8">
        <f ca="1">COUNTIF(#REF!,$E31)</f>
        <v>0</v>
      </c>
      <c r="FK31" s="8">
        <f ca="1">COUNTIF(#REF!,$E31)</f>
        <v>0</v>
      </c>
      <c r="FL31" s="8">
        <f ca="1">COUNTIF(#REF!,$E31)</f>
        <v>0</v>
      </c>
      <c r="FM31" s="8">
        <f ca="1">COUNTIF(#REF!,$E31)</f>
        <v>0</v>
      </c>
      <c r="FQ31"/>
    </row>
    <row r="32" spans="1:363" x14ac:dyDescent="0.25">
      <c r="A32" s="6" t="s">
        <v>433</v>
      </c>
      <c r="B32" s="6" t="s">
        <v>41</v>
      </c>
      <c r="C32" s="6" t="s">
        <v>42</v>
      </c>
      <c r="D32" s="9" t="s">
        <v>43</v>
      </c>
      <c r="E32" s="8">
        <f ca="1">COUNTIF(#REF!,$E32)</f>
        <v>0</v>
      </c>
      <c r="F32" s="8">
        <f ca="1">COUNTIF(#REF!,$E32)</f>
        <v>0</v>
      </c>
      <c r="G32" s="8">
        <f ca="1">COUNTIF(#REF!,$E32)</f>
        <v>0</v>
      </c>
      <c r="H32" s="8">
        <f ca="1">COUNTIF(#REF!,$E32)</f>
        <v>1</v>
      </c>
      <c r="I32" s="8">
        <f ca="1">COUNTIF(#REF!,$E32)</f>
        <v>0</v>
      </c>
      <c r="J32" s="8">
        <f ca="1">COUNTIF(#REF!,$E32)</f>
        <v>0</v>
      </c>
      <c r="K32" s="8">
        <f ca="1">COUNTIF(#REF!,$E32)</f>
        <v>0</v>
      </c>
      <c r="L32" s="8">
        <f ca="1">COUNTIF(#REF!,$E32)</f>
        <v>0</v>
      </c>
      <c r="M32" s="8">
        <f ca="1">COUNTIF(#REF!,$E32)</f>
        <v>0</v>
      </c>
      <c r="N32" s="8">
        <f ca="1">COUNTIF(#REF!,$E32)</f>
        <v>0</v>
      </c>
      <c r="O32" s="8">
        <f ca="1">COUNTIF(#REF!,$E32)</f>
        <v>0</v>
      </c>
      <c r="P32" s="8">
        <f ca="1">COUNTIF(#REF!,$E32)</f>
        <v>0</v>
      </c>
      <c r="Q32" s="8">
        <f ca="1">COUNTIF(#REF!,$E32)</f>
        <v>0</v>
      </c>
      <c r="R32" s="8">
        <f ca="1">COUNTIF(#REF!,$E32)</f>
        <v>0</v>
      </c>
      <c r="S32" s="8">
        <f ca="1">COUNTIF(#REF!,$E32)</f>
        <v>0</v>
      </c>
      <c r="T32" s="8">
        <f ca="1">COUNTIF(#REF!,$E32)</f>
        <v>0</v>
      </c>
      <c r="U32" s="8">
        <f ca="1">COUNTIF(#REF!,$E32)</f>
        <v>0</v>
      </c>
      <c r="V32" s="8">
        <f ca="1">COUNTIF(#REF!,$E32)</f>
        <v>0</v>
      </c>
      <c r="W32" s="8">
        <f ca="1">COUNTIF(#REF!,$E32)</f>
        <v>0</v>
      </c>
      <c r="X32" s="8">
        <f ca="1">COUNTIF(#REF!,$E32)</f>
        <v>0</v>
      </c>
      <c r="Y32" s="8">
        <f ca="1">COUNTIF(#REF!,$E32)</f>
        <v>0</v>
      </c>
      <c r="Z32" s="8">
        <f ca="1">COUNTIF(#REF!,$E32)</f>
        <v>0</v>
      </c>
      <c r="AA32" s="8">
        <f ca="1">COUNTIF(#REF!,$E32)</f>
        <v>0</v>
      </c>
      <c r="AB32" s="8">
        <f ca="1">COUNTIF(#REF!,$E32)</f>
        <v>0</v>
      </c>
      <c r="AC32" s="8">
        <f ca="1">COUNTIF(#REF!,$E32)</f>
        <v>0</v>
      </c>
      <c r="AD32" s="8">
        <f ca="1">COUNTIF(#REF!,$E32)</f>
        <v>0</v>
      </c>
      <c r="AE32" s="8">
        <f ca="1">COUNTIF(#REF!,$E32)</f>
        <v>0</v>
      </c>
      <c r="AF32" s="8">
        <f ca="1">COUNTIF(#REF!,$E32)</f>
        <v>0</v>
      </c>
      <c r="AG32" s="8">
        <f ca="1">COUNTIF(#REF!,$E32)</f>
        <v>0</v>
      </c>
      <c r="AH32" s="8">
        <f ca="1">COUNTIF(#REF!,$E32)</f>
        <v>0</v>
      </c>
      <c r="AI32" s="8">
        <f ca="1">COUNTIF(#REF!,$E32)</f>
        <v>0</v>
      </c>
      <c r="AJ32" s="8">
        <f ca="1">COUNTIF(#REF!,$E32)</f>
        <v>1</v>
      </c>
      <c r="AK32" s="8">
        <f ca="1">COUNTIF(#REF!,$E32)</f>
        <v>0</v>
      </c>
      <c r="AL32" s="8">
        <f ca="1">COUNTIF(#REF!,$E32)</f>
        <v>0</v>
      </c>
      <c r="AM32" s="8">
        <f ca="1">COUNTIF(#REF!,$E32)</f>
        <v>0</v>
      </c>
      <c r="AN32" s="8">
        <f ca="1">COUNTIF(#REF!,$E32)</f>
        <v>0</v>
      </c>
      <c r="AO32" s="8">
        <f ca="1">COUNTIF(#REF!,$E32)</f>
        <v>0</v>
      </c>
      <c r="AP32" s="8">
        <f ca="1">COUNTIF(#REF!,$E32)</f>
        <v>0</v>
      </c>
      <c r="AQ32" s="8">
        <f ca="1">COUNTIF(#REF!,$E32)</f>
        <v>0</v>
      </c>
      <c r="AR32" s="8">
        <f ca="1">COUNTIF(#REF!,$E32)</f>
        <v>0</v>
      </c>
      <c r="AS32" s="8">
        <f ca="1">COUNTIF(#REF!,$E32)</f>
        <v>0</v>
      </c>
      <c r="AT32" s="8">
        <f ca="1">COUNTIF(#REF!,$E32)</f>
        <v>0</v>
      </c>
      <c r="AU32" s="8">
        <f ca="1">COUNTIF(#REF!,$E32)</f>
        <v>0</v>
      </c>
      <c r="AV32" s="8">
        <f ca="1">COUNTIF(#REF!,$E32)</f>
        <v>0</v>
      </c>
      <c r="AW32" s="8">
        <f ca="1">COUNTIF(#REF!,$E32)</f>
        <v>0</v>
      </c>
      <c r="AX32" s="8">
        <f ca="1">COUNTIF(#REF!,$E32)</f>
        <v>0</v>
      </c>
      <c r="AY32" s="8">
        <f ca="1">COUNTIF(#REF!,$E32)</f>
        <v>0</v>
      </c>
      <c r="AZ32" s="8">
        <f ca="1">COUNTIF(#REF!,$E32)</f>
        <v>2</v>
      </c>
      <c r="BA32" s="8">
        <f ca="1">COUNTIF(#REF!,$E32)</f>
        <v>2</v>
      </c>
      <c r="BB32" s="8">
        <f ca="1">COUNTIF(#REF!,$E32)</f>
        <v>0</v>
      </c>
      <c r="BC32" s="8">
        <f ca="1">COUNTIF(#REF!,$E32)</f>
        <v>0</v>
      </c>
      <c r="BD32" s="8">
        <f ca="1">COUNTIF(#REF!,$E32)</f>
        <v>1</v>
      </c>
      <c r="BE32" s="8">
        <f ca="1">COUNTIF(#REF!,$E32)</f>
        <v>0</v>
      </c>
      <c r="BF32" s="8">
        <f ca="1">COUNTIF(#REF!,$E32)</f>
        <v>0</v>
      </c>
      <c r="BG32" s="8">
        <f ca="1">COUNTIF(#REF!,$E32)</f>
        <v>0</v>
      </c>
      <c r="BH32" s="8">
        <f ca="1">COUNTIF(#REF!,$E32)</f>
        <v>0</v>
      </c>
      <c r="BI32" s="8">
        <f ca="1">COUNTIF(#REF!,$E32)</f>
        <v>8</v>
      </c>
      <c r="BJ32" s="8">
        <f ca="1">COUNTIF(#REF!,$E32)</f>
        <v>3</v>
      </c>
      <c r="BK32" s="8">
        <f ca="1">COUNTIF(#REF!,$E32)</f>
        <v>0</v>
      </c>
      <c r="BL32" s="8">
        <f ca="1">COUNTIF(#REF!,$E32)</f>
        <v>0</v>
      </c>
      <c r="BM32" s="8">
        <f ca="1">COUNTIF(#REF!,$E32)</f>
        <v>0</v>
      </c>
      <c r="BN32" s="8">
        <f ca="1">COUNTIF(#REF!,$E32)</f>
        <v>0</v>
      </c>
      <c r="BO32" s="8">
        <f ca="1">COUNTIF(#REF!,$E32)</f>
        <v>0</v>
      </c>
      <c r="BP32" s="8">
        <f ca="1">COUNTIF(#REF!,$E32)</f>
        <v>2</v>
      </c>
      <c r="BQ32" s="8">
        <f ca="1">COUNTIF(#REF!,$E32)</f>
        <v>0</v>
      </c>
      <c r="BR32" s="8">
        <f ca="1">COUNTIF(#REF!,$E32)</f>
        <v>0</v>
      </c>
      <c r="BS32" s="8">
        <f ca="1">COUNTIF(#REF!,$E32)</f>
        <v>0</v>
      </c>
      <c r="BT32" s="8">
        <f ca="1">COUNTIF(#REF!,$E32)</f>
        <v>0</v>
      </c>
      <c r="BU32" s="8">
        <f ca="1">COUNTIF(#REF!,$E32)</f>
        <v>0</v>
      </c>
      <c r="BV32" s="8">
        <f ca="1">COUNTIF(#REF!,$E32)</f>
        <v>0</v>
      </c>
      <c r="BW32" s="8">
        <f ca="1">COUNTIF(#REF!,$E32)</f>
        <v>0</v>
      </c>
      <c r="BX32" s="8">
        <f ca="1">COUNTIF(#REF!,$E32)</f>
        <v>0</v>
      </c>
      <c r="BY32" s="8">
        <f ca="1">COUNTIF(#REF!,$E32)</f>
        <v>0</v>
      </c>
      <c r="BZ32" s="8">
        <f ca="1">COUNTIF(#REF!,$E32)</f>
        <v>0</v>
      </c>
      <c r="CA32" s="8">
        <f ca="1">COUNTIF(#REF!,$E32)</f>
        <v>0</v>
      </c>
      <c r="CB32" s="8">
        <f ca="1">COUNTIF(#REF!,$E32)</f>
        <v>0</v>
      </c>
      <c r="CC32" s="8">
        <f ca="1">COUNTIF(#REF!,$E32)</f>
        <v>0</v>
      </c>
      <c r="CD32" s="8">
        <f ca="1">COUNTIF(#REF!,$E32)</f>
        <v>0</v>
      </c>
      <c r="CE32" s="8">
        <f ca="1">COUNTIF(#REF!,$E32)</f>
        <v>0</v>
      </c>
      <c r="CF32" s="8">
        <f ca="1">COUNTIF(#REF!,$E32)</f>
        <v>0</v>
      </c>
      <c r="CG32" s="8">
        <f ca="1">COUNTIF(#REF!,$E32)</f>
        <v>0</v>
      </c>
      <c r="CH32" s="8">
        <f ca="1">COUNTIF(#REF!,$E32)</f>
        <v>0</v>
      </c>
      <c r="CI32" s="8">
        <f ca="1">COUNTIF(#REF!,$E32)</f>
        <v>0</v>
      </c>
      <c r="CJ32" s="8">
        <f ca="1">COUNTIF(#REF!,$E32)</f>
        <v>0</v>
      </c>
      <c r="CK32" s="8">
        <f ca="1">COUNTIF(#REF!,$E32)</f>
        <v>0</v>
      </c>
      <c r="CL32" s="8">
        <f ca="1">COUNTIF(#REF!,$E32)</f>
        <v>0</v>
      </c>
      <c r="CM32" s="8">
        <f ca="1">COUNTIF(#REF!,$E32)</f>
        <v>0</v>
      </c>
      <c r="CN32" s="8">
        <f ca="1">COUNTIF(#REF!,$E32)</f>
        <v>0</v>
      </c>
      <c r="CO32" s="8">
        <f ca="1">COUNTIF(#REF!,$E32)</f>
        <v>0</v>
      </c>
      <c r="CP32" s="8">
        <f ca="1">COUNTIF(#REF!,$E32)</f>
        <v>0</v>
      </c>
      <c r="CQ32" s="8">
        <f ca="1">COUNTIF(#REF!,$E32)</f>
        <v>1</v>
      </c>
      <c r="CR32" s="8">
        <f ca="1">COUNTIF(#REF!,$E32)</f>
        <v>0</v>
      </c>
      <c r="CS32" s="8">
        <f ca="1">COUNTIF(#REF!,$E32)</f>
        <v>1</v>
      </c>
      <c r="CT32" s="8">
        <f ca="1">COUNTIF(#REF!,$E32)</f>
        <v>0</v>
      </c>
      <c r="CU32" s="8">
        <f ca="1">COUNTIF(#REF!,$E32)</f>
        <v>0</v>
      </c>
      <c r="CV32" s="8">
        <f ca="1">COUNTIF(#REF!,$E32)</f>
        <v>1</v>
      </c>
      <c r="CW32" s="8">
        <f ca="1">COUNTIF(#REF!,$E32)</f>
        <v>1</v>
      </c>
      <c r="CX32" s="8">
        <f ca="1">COUNTIF(#REF!,$E32)</f>
        <v>0</v>
      </c>
      <c r="CY32" s="8">
        <f ca="1">COUNTIF(#REF!,$E32)</f>
        <v>1</v>
      </c>
      <c r="CZ32" s="8">
        <f ca="1">COUNTIF(#REF!,$E32)</f>
        <v>0</v>
      </c>
      <c r="DA32" s="8">
        <f ca="1">COUNTIF(#REF!,$E32)</f>
        <v>1</v>
      </c>
      <c r="DB32" s="8">
        <f ca="1">COUNTIF(#REF!,$E32)</f>
        <v>0</v>
      </c>
      <c r="DC32" s="8">
        <f ca="1">COUNTIF(#REF!,$E32)</f>
        <v>0</v>
      </c>
      <c r="DD32" s="8">
        <f ca="1">COUNTIF(#REF!,$E32)</f>
        <v>0</v>
      </c>
      <c r="DE32" s="8">
        <f ca="1">COUNTIF(#REF!,$E32)</f>
        <v>0</v>
      </c>
      <c r="DF32" s="8">
        <f ca="1">COUNTIF(#REF!,$E32)</f>
        <v>1</v>
      </c>
      <c r="DG32" s="8">
        <f ca="1">COUNTIF(#REF!,$E32)</f>
        <v>0</v>
      </c>
      <c r="DH32" s="8">
        <f ca="1">COUNTIF(#REF!,$E32)</f>
        <v>1</v>
      </c>
      <c r="DI32" s="8">
        <f ca="1">COUNTIF(#REF!,$E32)</f>
        <v>1</v>
      </c>
      <c r="DJ32" s="8">
        <f ca="1">COUNTIF(#REF!,$E32)</f>
        <v>0</v>
      </c>
      <c r="DK32" s="8">
        <f ca="1">COUNTIF(#REF!,$E32)</f>
        <v>1</v>
      </c>
      <c r="DL32" s="8">
        <f ca="1">COUNTIF(#REF!,$E32)</f>
        <v>0</v>
      </c>
      <c r="DM32" s="8">
        <f ca="1">COUNTIF(#REF!,$E32)</f>
        <v>0</v>
      </c>
      <c r="DN32" s="8">
        <f ca="1">COUNTIF(#REF!,$E32)</f>
        <v>0</v>
      </c>
      <c r="DO32" s="8">
        <f ca="1">COUNTIF(#REF!,$E32)</f>
        <v>1</v>
      </c>
      <c r="DP32" s="8">
        <f ca="1">COUNTIF(#REF!,$E32)</f>
        <v>2</v>
      </c>
      <c r="DQ32" s="8">
        <f ca="1">COUNTIF(#REF!,$E32)</f>
        <v>1</v>
      </c>
      <c r="DR32" s="8">
        <f ca="1">COUNTIF(#REF!,$E32)</f>
        <v>0</v>
      </c>
      <c r="DS32" s="8">
        <f ca="1">COUNTIF(#REF!,$E32)</f>
        <v>0</v>
      </c>
      <c r="DT32" s="8">
        <f ca="1">COUNTIF(#REF!,$E32)</f>
        <v>0</v>
      </c>
      <c r="DU32" s="8">
        <f ca="1">COUNTIF(#REF!,$E32)</f>
        <v>0</v>
      </c>
      <c r="DV32" s="8">
        <f ca="1">COUNTIF(#REF!,$E32)</f>
        <v>0</v>
      </c>
      <c r="DW32" s="8">
        <f ca="1">COUNTIF(#REF!,$E32)</f>
        <v>0</v>
      </c>
      <c r="DX32" s="8">
        <f ca="1">COUNTIF(#REF!,$E32)</f>
        <v>0</v>
      </c>
      <c r="DY32" s="8">
        <f ca="1">COUNTIF(#REF!,$E32)</f>
        <v>0</v>
      </c>
      <c r="DZ32" s="8">
        <f ca="1">COUNTIF(#REF!,$E32)</f>
        <v>0</v>
      </c>
      <c r="EA32" s="8">
        <f ca="1">COUNTIF(#REF!,$E32)</f>
        <v>0</v>
      </c>
      <c r="EB32" s="8">
        <f ca="1">COUNTIF(#REF!,$E32)</f>
        <v>0</v>
      </c>
      <c r="EC32" s="8">
        <f ca="1">COUNTIF(#REF!,$E32)</f>
        <v>0</v>
      </c>
      <c r="ED32" s="8">
        <f ca="1">COUNTIF(#REF!,$E32)</f>
        <v>0</v>
      </c>
      <c r="EE32" s="8">
        <f ca="1">COUNTIF(#REF!,$E32)</f>
        <v>0</v>
      </c>
      <c r="EF32" s="8">
        <f ca="1">COUNTIF(#REF!,$E32)</f>
        <v>0</v>
      </c>
      <c r="EG32" s="8">
        <f ca="1">COUNTIF(#REF!,$E32)</f>
        <v>0</v>
      </c>
      <c r="EH32" s="8">
        <f ca="1">COUNTIF(#REF!,$E32)</f>
        <v>0</v>
      </c>
      <c r="EI32" s="8">
        <f ca="1">COUNTIF(#REF!,$E32)</f>
        <v>0</v>
      </c>
      <c r="EJ32" s="8">
        <f ca="1">COUNTIF(#REF!,$E32)</f>
        <v>1</v>
      </c>
      <c r="EK32" s="8">
        <f ca="1">COUNTIF(#REF!,$E32)</f>
        <v>1</v>
      </c>
      <c r="EL32" s="8">
        <f ca="1">COUNTIF(#REF!,$E32)</f>
        <v>1</v>
      </c>
      <c r="EM32" s="8">
        <f ca="1">COUNTIF(#REF!,$E32)</f>
        <v>1</v>
      </c>
      <c r="EN32" s="8">
        <f ca="1">COUNTIF(#REF!,$E32)</f>
        <v>1</v>
      </c>
      <c r="EO32" s="8">
        <f ca="1">COUNTIF(#REF!,$E32)</f>
        <v>0</v>
      </c>
      <c r="EP32" s="8">
        <f ca="1">COUNTIF(#REF!,$E32)</f>
        <v>4</v>
      </c>
      <c r="EQ32" s="8">
        <f ca="1">COUNTIF(#REF!,$E32)</f>
        <v>1</v>
      </c>
      <c r="ER32" s="8">
        <f ca="1">COUNTIF(#REF!,$E32)</f>
        <v>2</v>
      </c>
      <c r="ES32" s="8">
        <f ca="1">COUNTIF(#REF!,$E32)</f>
        <v>1</v>
      </c>
      <c r="ET32" s="8">
        <f ca="1">COUNTIF(#REF!,$E32)</f>
        <v>0</v>
      </c>
      <c r="EU32" s="8">
        <f ca="1">COUNTIF(#REF!,$E32)</f>
        <v>1</v>
      </c>
      <c r="EV32" s="8">
        <f ca="1">COUNTIF(#REF!,$E32)</f>
        <v>1</v>
      </c>
      <c r="EW32" s="8">
        <f ca="1">COUNTIF(#REF!,$E32)</f>
        <v>1</v>
      </c>
      <c r="EX32" s="8">
        <f ca="1">COUNTIF(#REF!,$E32)</f>
        <v>0</v>
      </c>
      <c r="EY32" s="8">
        <f ca="1">COUNTIF(#REF!,$E32)</f>
        <v>3</v>
      </c>
      <c r="EZ32" s="8">
        <f ca="1">COUNTIF(#REF!,$E32)</f>
        <v>1</v>
      </c>
      <c r="FA32" s="8">
        <f ca="1">COUNTIF(#REF!,$E32)</f>
        <v>0</v>
      </c>
      <c r="FB32" s="8">
        <f ca="1">COUNTIF(#REF!,$E32)</f>
        <v>0</v>
      </c>
      <c r="FC32" s="8">
        <f ca="1">COUNTIF(#REF!,$E32)</f>
        <v>0</v>
      </c>
      <c r="FD32" s="8">
        <f ca="1">COUNTIF(#REF!,$E32)</f>
        <v>0</v>
      </c>
      <c r="FE32" s="8">
        <f ca="1">COUNTIF(#REF!,$E32)</f>
        <v>0</v>
      </c>
      <c r="FF32" s="8">
        <f ca="1">COUNTIF(#REF!,$E32)</f>
        <v>0</v>
      </c>
      <c r="FG32" s="8">
        <f ca="1">COUNTIF(#REF!,$E32)</f>
        <v>0</v>
      </c>
      <c r="FH32" s="8">
        <f ca="1">COUNTIF(#REF!,$E32)</f>
        <v>0</v>
      </c>
      <c r="FI32" s="8">
        <f ca="1">COUNTIF(#REF!,$E32)</f>
        <v>0</v>
      </c>
      <c r="FJ32" s="8">
        <f ca="1">COUNTIF(#REF!,$E32)</f>
        <v>0</v>
      </c>
      <c r="FK32" s="8">
        <f ca="1">COUNTIF(#REF!,$E32)</f>
        <v>0</v>
      </c>
      <c r="FL32" s="8">
        <f ca="1">COUNTIF(#REF!,$E32)</f>
        <v>0</v>
      </c>
      <c r="FM32" s="8">
        <f ca="1">COUNTIF(#REF!,$E32)</f>
        <v>0</v>
      </c>
      <c r="FQ32"/>
    </row>
    <row r="33" spans="1:363" x14ac:dyDescent="0.25">
      <c r="A33" s="6" t="s">
        <v>434</v>
      </c>
      <c r="B33" s="6" t="s">
        <v>2</v>
      </c>
      <c r="C33" s="6" t="s">
        <v>3</v>
      </c>
      <c r="D33" s="9" t="s">
        <v>4</v>
      </c>
      <c r="E33" s="8">
        <f ca="1">COUNTIF(#REF!,$E33)</f>
        <v>0</v>
      </c>
      <c r="F33" s="8">
        <f ca="1">COUNTIF(#REF!,$E33)</f>
        <v>0</v>
      </c>
      <c r="G33" s="8">
        <f ca="1">COUNTIF(#REF!,$E33)</f>
        <v>0</v>
      </c>
      <c r="H33" s="8">
        <f ca="1">COUNTIF(#REF!,$E33)</f>
        <v>1</v>
      </c>
      <c r="I33" s="8">
        <f ca="1">COUNTIF(#REF!,$E33)</f>
        <v>0</v>
      </c>
      <c r="J33" s="8">
        <f ca="1">COUNTIF(#REF!,$E33)</f>
        <v>0</v>
      </c>
      <c r="K33" s="8">
        <f ca="1">COUNTIF(#REF!,$E33)</f>
        <v>0</v>
      </c>
      <c r="L33" s="8">
        <f ca="1">COUNTIF(#REF!,$E33)</f>
        <v>0</v>
      </c>
      <c r="M33" s="8">
        <f ca="1">COUNTIF(#REF!,$E33)</f>
        <v>0</v>
      </c>
      <c r="N33" s="8">
        <f ca="1">COUNTIF(#REF!,$E33)</f>
        <v>0</v>
      </c>
      <c r="O33" s="8">
        <f ca="1">COUNTIF(#REF!,$E33)</f>
        <v>0</v>
      </c>
      <c r="P33" s="8">
        <f ca="1">COUNTIF(#REF!,$E33)</f>
        <v>0</v>
      </c>
      <c r="Q33" s="8">
        <f ca="1">COUNTIF(#REF!,$E33)</f>
        <v>0</v>
      </c>
      <c r="R33" s="8">
        <f ca="1">COUNTIF(#REF!,$E33)</f>
        <v>0</v>
      </c>
      <c r="S33" s="8">
        <f ca="1">COUNTIF(#REF!,$E33)</f>
        <v>0</v>
      </c>
      <c r="T33" s="8">
        <f ca="1">COUNTIF(#REF!,$E33)</f>
        <v>0</v>
      </c>
      <c r="U33" s="8">
        <f ca="1">COUNTIF(#REF!,$E33)</f>
        <v>0</v>
      </c>
      <c r="V33" s="8">
        <f ca="1">COUNTIF(#REF!,$E33)</f>
        <v>0</v>
      </c>
      <c r="W33" s="8">
        <f ca="1">COUNTIF(#REF!,$E33)</f>
        <v>0</v>
      </c>
      <c r="X33" s="8">
        <f ca="1">COUNTIF(#REF!,$E33)</f>
        <v>0</v>
      </c>
      <c r="Y33" s="8">
        <f ca="1">COUNTIF(#REF!,$E33)</f>
        <v>0</v>
      </c>
      <c r="Z33" s="8">
        <f ca="1">COUNTIF(#REF!,$E33)</f>
        <v>0</v>
      </c>
      <c r="AA33" s="8">
        <f ca="1">COUNTIF(#REF!,$E33)</f>
        <v>0</v>
      </c>
      <c r="AB33" s="8">
        <f ca="1">COUNTIF(#REF!,$E33)</f>
        <v>0</v>
      </c>
      <c r="AC33" s="8">
        <f ca="1">COUNTIF(#REF!,$E33)</f>
        <v>0</v>
      </c>
      <c r="AD33" s="8">
        <f ca="1">COUNTIF(#REF!,$E33)</f>
        <v>0</v>
      </c>
      <c r="AE33" s="8">
        <f ca="1">COUNTIF(#REF!,$E33)</f>
        <v>0</v>
      </c>
      <c r="AF33" s="8">
        <f ca="1">COUNTIF(#REF!,$E33)</f>
        <v>0</v>
      </c>
      <c r="AG33" s="8">
        <f ca="1">COUNTIF(#REF!,$E33)</f>
        <v>0</v>
      </c>
      <c r="AH33" s="8">
        <f ca="1">COUNTIF(#REF!,$E33)</f>
        <v>0</v>
      </c>
      <c r="AI33" s="8">
        <f ca="1">COUNTIF(#REF!,$E33)</f>
        <v>0</v>
      </c>
      <c r="AJ33" s="8">
        <f ca="1">COUNTIF(#REF!,$E33)</f>
        <v>0</v>
      </c>
      <c r="AK33" s="8">
        <f ca="1">COUNTIF(#REF!,$E33)</f>
        <v>0</v>
      </c>
      <c r="AL33" s="8">
        <f ca="1">COUNTIF(#REF!,$E33)</f>
        <v>0</v>
      </c>
      <c r="AM33" s="8">
        <f ca="1">COUNTIF(#REF!,$E33)</f>
        <v>0</v>
      </c>
      <c r="AN33" s="8">
        <f ca="1">COUNTIF(#REF!,$E33)</f>
        <v>0</v>
      </c>
      <c r="AO33" s="8">
        <f ca="1">COUNTIF(#REF!,$E33)</f>
        <v>0</v>
      </c>
      <c r="AP33" s="8">
        <f ca="1">COUNTIF(#REF!,$E33)</f>
        <v>1</v>
      </c>
      <c r="AQ33" s="8">
        <f ca="1">COUNTIF(#REF!,$E33)</f>
        <v>1</v>
      </c>
      <c r="AR33" s="8">
        <f ca="1">COUNTIF(#REF!,$E33)</f>
        <v>0</v>
      </c>
      <c r="AS33" s="8">
        <f ca="1">COUNTIF(#REF!,$E33)</f>
        <v>0</v>
      </c>
      <c r="AT33" s="8">
        <f ca="1">COUNTIF(#REF!,$E33)</f>
        <v>0</v>
      </c>
      <c r="AU33" s="8">
        <f ca="1">COUNTIF(#REF!,$E33)</f>
        <v>0</v>
      </c>
      <c r="AV33" s="8">
        <f ca="1">COUNTIF(#REF!,$E33)</f>
        <v>0</v>
      </c>
      <c r="AW33" s="8">
        <f ca="1">COUNTIF(#REF!,$E33)</f>
        <v>0</v>
      </c>
      <c r="AX33" s="8">
        <f ca="1">COUNTIF(#REF!,$E33)</f>
        <v>0</v>
      </c>
      <c r="AY33" s="8">
        <f ca="1">COUNTIF(#REF!,$E33)</f>
        <v>0</v>
      </c>
      <c r="AZ33" s="8">
        <f ca="1">COUNTIF(#REF!,$E33)</f>
        <v>5</v>
      </c>
      <c r="BA33" s="8">
        <f ca="1">COUNTIF(#REF!,$E33)</f>
        <v>0</v>
      </c>
      <c r="BB33" s="8">
        <f ca="1">COUNTIF(#REF!,$E33)</f>
        <v>1</v>
      </c>
      <c r="BC33" s="8">
        <f ca="1">COUNTIF(#REF!,$E33)</f>
        <v>1</v>
      </c>
      <c r="BD33" s="8">
        <f ca="1">COUNTIF(#REF!,$E33)</f>
        <v>1</v>
      </c>
      <c r="BE33" s="8">
        <f ca="1">COUNTIF(#REF!,$E33)</f>
        <v>0</v>
      </c>
      <c r="BF33" s="8">
        <f ca="1">COUNTIF(#REF!,$E33)</f>
        <v>0</v>
      </c>
      <c r="BG33" s="8">
        <f ca="1">COUNTIF(#REF!,$E33)</f>
        <v>0</v>
      </c>
      <c r="BH33" s="8">
        <f ca="1">COUNTIF(#REF!,$E33)</f>
        <v>0</v>
      </c>
      <c r="BI33" s="8">
        <f ca="1">COUNTIF(#REF!,$E33)</f>
        <v>0</v>
      </c>
      <c r="BJ33" s="8">
        <f ca="1">COUNTIF(#REF!,$E33)</f>
        <v>0</v>
      </c>
      <c r="BK33" s="8">
        <f ca="1">COUNTIF(#REF!,$E33)</f>
        <v>0</v>
      </c>
      <c r="BL33" s="8">
        <f ca="1">COUNTIF(#REF!,$E33)</f>
        <v>0</v>
      </c>
      <c r="BM33" s="8">
        <f ca="1">COUNTIF(#REF!,$E33)</f>
        <v>0</v>
      </c>
      <c r="BN33" s="8">
        <f ca="1">COUNTIF(#REF!,$E33)</f>
        <v>0</v>
      </c>
      <c r="BO33" s="8">
        <f ca="1">COUNTIF(#REF!,$E33)</f>
        <v>0</v>
      </c>
      <c r="BP33" s="8">
        <f ca="1">COUNTIF(#REF!,$E33)</f>
        <v>3</v>
      </c>
      <c r="BQ33" s="8">
        <f ca="1">COUNTIF(#REF!,$E33)</f>
        <v>0</v>
      </c>
      <c r="BR33" s="8">
        <f ca="1">COUNTIF(#REF!,$E33)</f>
        <v>0</v>
      </c>
      <c r="BS33" s="8">
        <f ca="1">COUNTIF(#REF!,$E33)</f>
        <v>3</v>
      </c>
      <c r="BT33" s="8">
        <f ca="1">COUNTIF(#REF!,$E33)</f>
        <v>0</v>
      </c>
      <c r="BU33" s="8">
        <f ca="1">COUNTIF(#REF!,$E33)</f>
        <v>1</v>
      </c>
      <c r="BV33" s="8">
        <f ca="1">COUNTIF(#REF!,$E33)</f>
        <v>0</v>
      </c>
      <c r="BW33" s="8">
        <f ca="1">COUNTIF(#REF!,$E33)</f>
        <v>0</v>
      </c>
      <c r="BX33" s="8">
        <f ca="1">COUNTIF(#REF!,$E33)</f>
        <v>0</v>
      </c>
      <c r="BY33" s="8">
        <f ca="1">COUNTIF(#REF!,$E33)</f>
        <v>0</v>
      </c>
      <c r="BZ33" s="8">
        <f ca="1">COUNTIF(#REF!,$E33)</f>
        <v>0</v>
      </c>
      <c r="CA33" s="8">
        <f ca="1">COUNTIF(#REF!,$E33)</f>
        <v>0</v>
      </c>
      <c r="CB33" s="8">
        <f ca="1">COUNTIF(#REF!,$E33)</f>
        <v>0</v>
      </c>
      <c r="CC33" s="8">
        <f ca="1">COUNTIF(#REF!,$E33)</f>
        <v>0</v>
      </c>
      <c r="CD33" s="8">
        <f ca="1">COUNTIF(#REF!,$E33)</f>
        <v>0</v>
      </c>
      <c r="CE33" s="8">
        <f ca="1">COUNTIF(#REF!,$E33)</f>
        <v>0</v>
      </c>
      <c r="CF33" s="8">
        <f ca="1">COUNTIF(#REF!,$E33)</f>
        <v>0</v>
      </c>
      <c r="CG33" s="8">
        <f ca="1">COUNTIF(#REF!,$E33)</f>
        <v>0</v>
      </c>
      <c r="CH33" s="8">
        <f ca="1">COUNTIF(#REF!,$E33)</f>
        <v>0</v>
      </c>
      <c r="CI33" s="8">
        <f ca="1">COUNTIF(#REF!,$E33)</f>
        <v>0</v>
      </c>
      <c r="CJ33" s="8">
        <f ca="1">COUNTIF(#REF!,$E33)</f>
        <v>0</v>
      </c>
      <c r="CK33" s="8">
        <f ca="1">COUNTIF(#REF!,$E33)</f>
        <v>0</v>
      </c>
      <c r="CL33" s="8">
        <f ca="1">COUNTIF(#REF!,$E33)</f>
        <v>0</v>
      </c>
      <c r="CM33" s="8">
        <f ca="1">COUNTIF(#REF!,$E33)</f>
        <v>0</v>
      </c>
      <c r="CN33" s="8">
        <f ca="1">COUNTIF(#REF!,$E33)</f>
        <v>0</v>
      </c>
      <c r="CO33" s="8">
        <f ca="1">COUNTIF(#REF!,$E33)</f>
        <v>0</v>
      </c>
      <c r="CP33" s="8">
        <f ca="1">COUNTIF(#REF!,$E33)</f>
        <v>1</v>
      </c>
      <c r="CQ33" s="8">
        <f ca="1">COUNTIF(#REF!,$E33)</f>
        <v>2</v>
      </c>
      <c r="CR33" s="8">
        <f ca="1">COUNTIF(#REF!,$E33)</f>
        <v>0</v>
      </c>
      <c r="CS33" s="8">
        <f ca="1">COUNTIF(#REF!,$E33)</f>
        <v>1</v>
      </c>
      <c r="CT33" s="8">
        <f ca="1">COUNTIF(#REF!,$E33)</f>
        <v>0</v>
      </c>
      <c r="CU33" s="8">
        <f ca="1">COUNTIF(#REF!,$E33)</f>
        <v>0</v>
      </c>
      <c r="CV33" s="8">
        <f ca="1">COUNTIF(#REF!,$E33)</f>
        <v>1</v>
      </c>
      <c r="CW33" s="8">
        <f ca="1">COUNTIF(#REF!,$E33)</f>
        <v>2</v>
      </c>
      <c r="CX33" s="8">
        <f ca="1">COUNTIF(#REF!,$E33)</f>
        <v>0</v>
      </c>
      <c r="CY33" s="8">
        <f ca="1">COUNTIF(#REF!,$E33)</f>
        <v>0</v>
      </c>
      <c r="CZ33" s="8">
        <f ca="1">COUNTIF(#REF!,$E33)</f>
        <v>0</v>
      </c>
      <c r="DA33" s="8">
        <f ca="1">COUNTIF(#REF!,$E33)</f>
        <v>1</v>
      </c>
      <c r="DB33" s="8">
        <f ca="1">COUNTIF(#REF!,$E33)</f>
        <v>0</v>
      </c>
      <c r="DC33" s="8">
        <f ca="1">COUNTIF(#REF!,$E33)</f>
        <v>0</v>
      </c>
      <c r="DD33" s="8">
        <f ca="1">COUNTIF(#REF!,$E33)</f>
        <v>0</v>
      </c>
      <c r="DE33" s="8">
        <f ca="1">COUNTIF(#REF!,$E33)</f>
        <v>2</v>
      </c>
      <c r="DF33" s="8">
        <f ca="1">COUNTIF(#REF!,$E33)</f>
        <v>5</v>
      </c>
      <c r="DG33" s="8">
        <f ca="1">COUNTIF(#REF!,$E33)</f>
        <v>0</v>
      </c>
      <c r="DH33" s="8">
        <f ca="1">COUNTIF(#REF!,$E33)</f>
        <v>2</v>
      </c>
      <c r="DI33" s="8">
        <f ca="1">COUNTIF(#REF!,$E33)</f>
        <v>1</v>
      </c>
      <c r="DJ33" s="8">
        <f ca="1">COUNTIF(#REF!,$E33)</f>
        <v>0</v>
      </c>
      <c r="DK33" s="8">
        <f ca="1">COUNTIF(#REF!,$E33)</f>
        <v>5</v>
      </c>
      <c r="DL33" s="8">
        <f ca="1">COUNTIF(#REF!,$E33)</f>
        <v>0</v>
      </c>
      <c r="DM33" s="8">
        <f ca="1">COUNTIF(#REF!,$E33)</f>
        <v>1</v>
      </c>
      <c r="DN33" s="8">
        <f ca="1">COUNTIF(#REF!,$E33)</f>
        <v>0</v>
      </c>
      <c r="DO33" s="8">
        <f ca="1">COUNTIF(#REF!,$E33)</f>
        <v>1</v>
      </c>
      <c r="DP33" s="8">
        <f ca="1">COUNTIF(#REF!,$E33)</f>
        <v>2</v>
      </c>
      <c r="DQ33" s="8">
        <f ca="1">COUNTIF(#REF!,$E33)</f>
        <v>1</v>
      </c>
      <c r="DR33" s="8">
        <f ca="1">COUNTIF(#REF!,$E33)</f>
        <v>0</v>
      </c>
      <c r="DS33" s="8">
        <f ca="1">COUNTIF(#REF!,$E33)</f>
        <v>0</v>
      </c>
      <c r="DT33" s="8">
        <f ca="1">COUNTIF(#REF!,$E33)</f>
        <v>2</v>
      </c>
      <c r="DU33" s="8">
        <f ca="1">COUNTIF(#REF!,$E33)</f>
        <v>0</v>
      </c>
      <c r="DV33" s="8">
        <f ca="1">COUNTIF(#REF!,$E33)</f>
        <v>0</v>
      </c>
      <c r="DW33" s="8">
        <f ca="1">COUNTIF(#REF!,$E33)</f>
        <v>0</v>
      </c>
      <c r="DX33" s="8">
        <f ca="1">COUNTIF(#REF!,$E33)</f>
        <v>0</v>
      </c>
      <c r="DY33" s="8">
        <f ca="1">COUNTIF(#REF!,$E33)</f>
        <v>0</v>
      </c>
      <c r="DZ33" s="8">
        <f ca="1">COUNTIF(#REF!,$E33)</f>
        <v>0</v>
      </c>
      <c r="EA33" s="8">
        <f ca="1">COUNTIF(#REF!,$E33)</f>
        <v>0</v>
      </c>
      <c r="EB33" s="8">
        <f ca="1">COUNTIF(#REF!,$E33)</f>
        <v>0</v>
      </c>
      <c r="EC33" s="8">
        <f ca="1">COUNTIF(#REF!,$E33)</f>
        <v>0</v>
      </c>
      <c r="ED33" s="8">
        <f ca="1">COUNTIF(#REF!,$E33)</f>
        <v>0</v>
      </c>
      <c r="EE33" s="8">
        <f ca="1">COUNTIF(#REF!,$E33)</f>
        <v>0</v>
      </c>
      <c r="EF33" s="8">
        <f ca="1">COUNTIF(#REF!,$E33)</f>
        <v>0</v>
      </c>
      <c r="EG33" s="8">
        <f ca="1">COUNTIF(#REF!,$E33)</f>
        <v>0</v>
      </c>
      <c r="EH33" s="8">
        <f ca="1">COUNTIF(#REF!,$E33)</f>
        <v>0</v>
      </c>
      <c r="EI33" s="8">
        <f ca="1">COUNTIF(#REF!,$E33)</f>
        <v>0</v>
      </c>
      <c r="EJ33" s="8">
        <f ca="1">COUNTIF(#REF!,$E33)</f>
        <v>1</v>
      </c>
      <c r="EK33" s="8">
        <f ca="1">COUNTIF(#REF!,$E33)</f>
        <v>1</v>
      </c>
      <c r="EL33" s="8">
        <f ca="1">COUNTIF(#REF!,$E33)</f>
        <v>1</v>
      </c>
      <c r="EM33" s="8">
        <f ca="1">COUNTIF(#REF!,$E33)</f>
        <v>1</v>
      </c>
      <c r="EN33" s="8">
        <f ca="1">COUNTIF(#REF!,$E33)</f>
        <v>1</v>
      </c>
      <c r="EO33" s="8">
        <f ca="1">COUNTIF(#REF!,$E33)</f>
        <v>0</v>
      </c>
      <c r="EP33" s="8">
        <f ca="1">COUNTIF(#REF!,$E33)</f>
        <v>3</v>
      </c>
      <c r="EQ33" s="8">
        <f ca="1">COUNTIF(#REF!,$E33)</f>
        <v>0</v>
      </c>
      <c r="ER33" s="8">
        <f ca="1">COUNTIF(#REF!,$E33)</f>
        <v>2</v>
      </c>
      <c r="ES33" s="8">
        <f ca="1">COUNTIF(#REF!,$E33)</f>
        <v>1</v>
      </c>
      <c r="ET33" s="8">
        <f ca="1">COUNTIF(#REF!,$E33)</f>
        <v>0</v>
      </c>
      <c r="EU33" s="8">
        <f ca="1">COUNTIF(#REF!,$E33)</f>
        <v>1</v>
      </c>
      <c r="EV33" s="8">
        <f ca="1">COUNTIF(#REF!,$E33)</f>
        <v>1</v>
      </c>
      <c r="EW33" s="8">
        <f ca="1">COUNTIF(#REF!,$E33)</f>
        <v>1</v>
      </c>
      <c r="EX33" s="8">
        <f ca="1">COUNTIF(#REF!,$E33)</f>
        <v>1</v>
      </c>
      <c r="EY33" s="8">
        <f ca="1">COUNTIF(#REF!,$E33)</f>
        <v>2</v>
      </c>
      <c r="EZ33" s="8">
        <f ca="1">COUNTIF(#REF!,$E33)</f>
        <v>0</v>
      </c>
      <c r="FA33" s="8">
        <f ca="1">COUNTIF(#REF!,$E33)</f>
        <v>2</v>
      </c>
      <c r="FB33" s="8">
        <f ca="1">COUNTIF(#REF!,$E33)</f>
        <v>0</v>
      </c>
      <c r="FC33" s="8">
        <f ca="1">COUNTIF(#REF!,$E33)</f>
        <v>0</v>
      </c>
      <c r="FD33" s="8">
        <f ca="1">COUNTIF(#REF!,$E33)</f>
        <v>0</v>
      </c>
      <c r="FE33" s="8">
        <f ca="1">COUNTIF(#REF!,$E33)</f>
        <v>0</v>
      </c>
      <c r="FF33" s="8">
        <f ca="1">COUNTIF(#REF!,$E33)</f>
        <v>0</v>
      </c>
      <c r="FG33" s="8">
        <f ca="1">COUNTIF(#REF!,$E33)</f>
        <v>0</v>
      </c>
      <c r="FH33" s="8">
        <f ca="1">COUNTIF(#REF!,$E33)</f>
        <v>0</v>
      </c>
      <c r="FI33" s="8">
        <f ca="1">COUNTIF(#REF!,$E33)</f>
        <v>0</v>
      </c>
      <c r="FJ33" s="8">
        <f ca="1">COUNTIF(#REF!,$E33)</f>
        <v>0</v>
      </c>
      <c r="FK33" s="8">
        <f ca="1">COUNTIF(#REF!,$E33)</f>
        <v>0</v>
      </c>
      <c r="FL33" s="8">
        <f ca="1">COUNTIF(#REF!,$E33)</f>
        <v>0</v>
      </c>
      <c r="FM33" s="8">
        <f ca="1">COUNTIF(#REF!,$E33)</f>
        <v>0</v>
      </c>
      <c r="FQ33"/>
    </row>
    <row r="34" spans="1:363" x14ac:dyDescent="0.25">
      <c r="A34" s="6" t="s">
        <v>435</v>
      </c>
      <c r="B34" s="6" t="s">
        <v>5</v>
      </c>
      <c r="C34" s="6" t="s">
        <v>6</v>
      </c>
      <c r="D34" s="9" t="s">
        <v>7</v>
      </c>
      <c r="E34" s="8">
        <f ca="1">COUNTIF(#REF!,$E34)</f>
        <v>0</v>
      </c>
      <c r="F34" s="8">
        <f ca="1">COUNTIF(#REF!,$E34)</f>
        <v>0</v>
      </c>
      <c r="G34" s="8">
        <f ca="1">COUNTIF(#REF!,$E34)</f>
        <v>0</v>
      </c>
      <c r="H34" s="8">
        <f ca="1">COUNTIF(#REF!,$E34)</f>
        <v>1</v>
      </c>
      <c r="I34" s="8">
        <f ca="1">COUNTIF(#REF!,$E34)</f>
        <v>0</v>
      </c>
      <c r="J34" s="8">
        <f ca="1">COUNTIF(#REF!,$E34)</f>
        <v>0</v>
      </c>
      <c r="K34" s="8">
        <f ca="1">COUNTIF(#REF!,$E34)</f>
        <v>0</v>
      </c>
      <c r="L34" s="8">
        <f ca="1">COUNTIF(#REF!,$E34)</f>
        <v>0</v>
      </c>
      <c r="M34" s="8">
        <f ca="1">COUNTIF(#REF!,$E34)</f>
        <v>0</v>
      </c>
      <c r="N34" s="8">
        <f ca="1">COUNTIF(#REF!,$E34)</f>
        <v>0</v>
      </c>
      <c r="O34" s="8">
        <f ca="1">COUNTIF(#REF!,$E34)</f>
        <v>0</v>
      </c>
      <c r="P34" s="8">
        <f ca="1">COUNTIF(#REF!,$E34)</f>
        <v>0</v>
      </c>
      <c r="Q34" s="8">
        <f ca="1">COUNTIF(#REF!,$E34)</f>
        <v>0</v>
      </c>
      <c r="R34" s="8">
        <f ca="1">COUNTIF(#REF!,$E34)</f>
        <v>0</v>
      </c>
      <c r="S34" s="8">
        <f ca="1">COUNTIF(#REF!,$E34)</f>
        <v>0</v>
      </c>
      <c r="T34" s="8">
        <f ca="1">COUNTIF(#REF!,$E34)</f>
        <v>0</v>
      </c>
      <c r="U34" s="8">
        <f ca="1">COUNTIF(#REF!,$E34)</f>
        <v>0</v>
      </c>
      <c r="V34" s="8">
        <f ca="1">COUNTIF(#REF!,$E34)</f>
        <v>0</v>
      </c>
      <c r="W34" s="8">
        <f ca="1">COUNTIF(#REF!,$E34)</f>
        <v>0</v>
      </c>
      <c r="X34" s="8">
        <f ca="1">COUNTIF(#REF!,$E34)</f>
        <v>0</v>
      </c>
      <c r="Y34" s="8">
        <f ca="1">COUNTIF(#REF!,$E34)</f>
        <v>0</v>
      </c>
      <c r="Z34" s="8">
        <f ca="1">COUNTIF(#REF!,$E34)</f>
        <v>0</v>
      </c>
      <c r="AA34" s="8">
        <f ca="1">COUNTIF(#REF!,$E34)</f>
        <v>0</v>
      </c>
      <c r="AB34" s="8">
        <f ca="1">COUNTIF(#REF!,$E34)</f>
        <v>0</v>
      </c>
      <c r="AC34" s="8">
        <f ca="1">COUNTIF(#REF!,$E34)</f>
        <v>0</v>
      </c>
      <c r="AD34" s="8">
        <f ca="1">COUNTIF(#REF!,$E34)</f>
        <v>0</v>
      </c>
      <c r="AE34" s="8">
        <f ca="1">COUNTIF(#REF!,$E34)</f>
        <v>0</v>
      </c>
      <c r="AF34" s="8">
        <f ca="1">COUNTIF(#REF!,$E34)</f>
        <v>0</v>
      </c>
      <c r="AG34" s="8">
        <f ca="1">COUNTIF(#REF!,$E34)</f>
        <v>0</v>
      </c>
      <c r="AH34" s="8">
        <f ca="1">COUNTIF(#REF!,$E34)</f>
        <v>0</v>
      </c>
      <c r="AI34" s="8">
        <f ca="1">COUNTIF(#REF!,$E34)</f>
        <v>0</v>
      </c>
      <c r="AJ34" s="8">
        <f ca="1">COUNTIF(#REF!,$E34)</f>
        <v>0</v>
      </c>
      <c r="AK34" s="8">
        <f ca="1">COUNTIF(#REF!,$E34)</f>
        <v>0</v>
      </c>
      <c r="AL34" s="8">
        <f ca="1">COUNTIF(#REF!,$E34)</f>
        <v>0</v>
      </c>
      <c r="AM34" s="8">
        <f ca="1">COUNTIF(#REF!,$E34)</f>
        <v>0</v>
      </c>
      <c r="AN34" s="8">
        <f ca="1">COUNTIF(#REF!,$E34)</f>
        <v>0</v>
      </c>
      <c r="AO34" s="8">
        <f ca="1">COUNTIF(#REF!,$E34)</f>
        <v>0</v>
      </c>
      <c r="AP34" s="8">
        <f ca="1">COUNTIF(#REF!,$E34)</f>
        <v>0</v>
      </c>
      <c r="AQ34" s="8">
        <f ca="1">COUNTIF(#REF!,$E34)</f>
        <v>0</v>
      </c>
      <c r="AR34" s="8">
        <f ca="1">COUNTIF(#REF!,$E34)</f>
        <v>0</v>
      </c>
      <c r="AS34" s="8">
        <f ca="1">COUNTIF(#REF!,$E34)</f>
        <v>0</v>
      </c>
      <c r="AT34" s="8">
        <f ca="1">COUNTIF(#REF!,$E34)</f>
        <v>0</v>
      </c>
      <c r="AU34" s="8">
        <f ca="1">COUNTIF(#REF!,$E34)</f>
        <v>0</v>
      </c>
      <c r="AV34" s="8">
        <f ca="1">COUNTIF(#REF!,$E34)</f>
        <v>0</v>
      </c>
      <c r="AW34" s="8">
        <f ca="1">COUNTIF(#REF!,$E34)</f>
        <v>0</v>
      </c>
      <c r="AX34" s="8">
        <f ca="1">COUNTIF(#REF!,$E34)</f>
        <v>0</v>
      </c>
      <c r="AY34" s="8">
        <f ca="1">COUNTIF(#REF!,$E34)</f>
        <v>0</v>
      </c>
      <c r="AZ34" s="8">
        <f ca="1">COUNTIF(#REF!,$E34)</f>
        <v>2</v>
      </c>
      <c r="BA34" s="8">
        <f ca="1">COUNTIF(#REF!,$E34)</f>
        <v>0</v>
      </c>
      <c r="BB34" s="8">
        <f ca="1">COUNTIF(#REF!,$E34)</f>
        <v>1</v>
      </c>
      <c r="BC34" s="8">
        <f ca="1">COUNTIF(#REF!,$E34)</f>
        <v>0</v>
      </c>
      <c r="BD34" s="8">
        <f ca="1">COUNTIF(#REF!,$E34)</f>
        <v>0</v>
      </c>
      <c r="BE34" s="8">
        <f ca="1">COUNTIF(#REF!,$E34)</f>
        <v>0</v>
      </c>
      <c r="BF34" s="8">
        <f ca="1">COUNTIF(#REF!,$E34)</f>
        <v>0</v>
      </c>
      <c r="BG34" s="8">
        <f ca="1">COUNTIF(#REF!,$E34)</f>
        <v>1</v>
      </c>
      <c r="BH34" s="8">
        <f ca="1">COUNTIF(#REF!,$E34)</f>
        <v>0</v>
      </c>
      <c r="BI34" s="8">
        <f ca="1">COUNTIF(#REF!,$E34)</f>
        <v>0</v>
      </c>
      <c r="BJ34" s="8">
        <f ca="1">COUNTIF(#REF!,$E34)</f>
        <v>1</v>
      </c>
      <c r="BK34" s="8">
        <f ca="1">COUNTIF(#REF!,$E34)</f>
        <v>0</v>
      </c>
      <c r="BL34" s="8">
        <f ca="1">COUNTIF(#REF!,$E34)</f>
        <v>0</v>
      </c>
      <c r="BM34" s="8">
        <f ca="1">COUNTIF(#REF!,$E34)</f>
        <v>0</v>
      </c>
      <c r="BN34" s="8">
        <f ca="1">COUNTIF(#REF!,$E34)</f>
        <v>0</v>
      </c>
      <c r="BO34" s="8">
        <f ca="1">COUNTIF(#REF!,$E34)</f>
        <v>0</v>
      </c>
      <c r="BP34" s="8">
        <f ca="1">COUNTIF(#REF!,$E34)</f>
        <v>3</v>
      </c>
      <c r="BQ34" s="8">
        <f ca="1">COUNTIF(#REF!,$E34)</f>
        <v>0</v>
      </c>
      <c r="BR34" s="8">
        <f ca="1">COUNTIF(#REF!,$E34)</f>
        <v>0</v>
      </c>
      <c r="BS34" s="8">
        <f ca="1">COUNTIF(#REF!,$E34)</f>
        <v>1</v>
      </c>
      <c r="BT34" s="8">
        <f ca="1">COUNTIF(#REF!,$E34)</f>
        <v>0</v>
      </c>
      <c r="BU34" s="8">
        <f ca="1">COUNTIF(#REF!,$E34)</f>
        <v>1</v>
      </c>
      <c r="BV34" s="8">
        <f ca="1">COUNTIF(#REF!,$E34)</f>
        <v>0</v>
      </c>
      <c r="BW34" s="8">
        <f ca="1">COUNTIF(#REF!,$E34)</f>
        <v>0</v>
      </c>
      <c r="BX34" s="8">
        <f ca="1">COUNTIF(#REF!,$E34)</f>
        <v>0</v>
      </c>
      <c r="BY34" s="8">
        <f ca="1">COUNTIF(#REF!,$E34)</f>
        <v>0</v>
      </c>
      <c r="BZ34" s="8">
        <f ca="1">COUNTIF(#REF!,$E34)</f>
        <v>0</v>
      </c>
      <c r="CA34" s="8">
        <f ca="1">COUNTIF(#REF!,$E34)</f>
        <v>0</v>
      </c>
      <c r="CB34" s="8">
        <f ca="1">COUNTIF(#REF!,$E34)</f>
        <v>0</v>
      </c>
      <c r="CC34" s="8">
        <f ca="1">COUNTIF(#REF!,$E34)</f>
        <v>0</v>
      </c>
      <c r="CD34" s="8">
        <f ca="1">COUNTIF(#REF!,$E34)</f>
        <v>0</v>
      </c>
      <c r="CE34" s="8">
        <f ca="1">COUNTIF(#REF!,$E34)</f>
        <v>0</v>
      </c>
      <c r="CF34" s="8">
        <f ca="1">COUNTIF(#REF!,$E34)</f>
        <v>0</v>
      </c>
      <c r="CG34" s="8">
        <f ca="1">COUNTIF(#REF!,$E34)</f>
        <v>0</v>
      </c>
      <c r="CH34" s="8">
        <f ca="1">COUNTIF(#REF!,$E34)</f>
        <v>0</v>
      </c>
      <c r="CI34" s="8">
        <f ca="1">COUNTIF(#REF!,$E34)</f>
        <v>0</v>
      </c>
      <c r="CJ34" s="8">
        <f ca="1">COUNTIF(#REF!,$E34)</f>
        <v>0</v>
      </c>
      <c r="CK34" s="8">
        <f ca="1">COUNTIF(#REF!,$E34)</f>
        <v>0</v>
      </c>
      <c r="CL34" s="8">
        <f ca="1">COUNTIF(#REF!,$E34)</f>
        <v>0</v>
      </c>
      <c r="CM34" s="8">
        <f ca="1">COUNTIF(#REF!,$E34)</f>
        <v>0</v>
      </c>
      <c r="CN34" s="8">
        <f ca="1">COUNTIF(#REF!,$E34)</f>
        <v>0</v>
      </c>
      <c r="CO34" s="8">
        <f ca="1">COUNTIF(#REF!,$E34)</f>
        <v>0</v>
      </c>
      <c r="CP34" s="8">
        <f ca="1">COUNTIF(#REF!,$E34)</f>
        <v>0</v>
      </c>
      <c r="CQ34" s="8">
        <f ca="1">COUNTIF(#REF!,$E34)</f>
        <v>1</v>
      </c>
      <c r="CR34" s="8">
        <f ca="1">COUNTIF(#REF!,$E34)</f>
        <v>0</v>
      </c>
      <c r="CS34" s="8">
        <f ca="1">COUNTIF(#REF!,$E34)</f>
        <v>1</v>
      </c>
      <c r="CT34" s="8">
        <f ca="1">COUNTIF(#REF!,$E34)</f>
        <v>0</v>
      </c>
      <c r="CU34" s="8">
        <f ca="1">COUNTIF(#REF!,$E34)</f>
        <v>0</v>
      </c>
      <c r="CV34" s="8">
        <f ca="1">COUNTIF(#REF!,$E34)</f>
        <v>1</v>
      </c>
      <c r="CW34" s="8">
        <f ca="1">COUNTIF(#REF!,$E34)</f>
        <v>3</v>
      </c>
      <c r="CX34" s="8">
        <f ca="1">COUNTIF(#REF!,$E34)</f>
        <v>0</v>
      </c>
      <c r="CY34" s="8">
        <f ca="1">COUNTIF(#REF!,$E34)</f>
        <v>0</v>
      </c>
      <c r="CZ34" s="8">
        <f ca="1">COUNTIF(#REF!,$E34)</f>
        <v>0</v>
      </c>
      <c r="DA34" s="8">
        <f ca="1">COUNTIF(#REF!,$E34)</f>
        <v>1</v>
      </c>
      <c r="DB34" s="8">
        <f ca="1">COUNTIF(#REF!,$E34)</f>
        <v>0</v>
      </c>
      <c r="DC34" s="8">
        <f ca="1">COUNTIF(#REF!,$E34)</f>
        <v>0</v>
      </c>
      <c r="DD34" s="8">
        <f ca="1">COUNTIF(#REF!,$E34)</f>
        <v>0</v>
      </c>
      <c r="DE34" s="8">
        <f ca="1">COUNTIF(#REF!,$E34)</f>
        <v>0</v>
      </c>
      <c r="DF34" s="8">
        <f ca="1">COUNTIF(#REF!,$E34)</f>
        <v>1</v>
      </c>
      <c r="DG34" s="8">
        <f ca="1">COUNTIF(#REF!,$E34)</f>
        <v>0</v>
      </c>
      <c r="DH34" s="8">
        <f ca="1">COUNTIF(#REF!,$E34)</f>
        <v>1</v>
      </c>
      <c r="DI34" s="8">
        <f ca="1">COUNTIF(#REF!,$E34)</f>
        <v>0</v>
      </c>
      <c r="DJ34" s="8">
        <f ca="1">COUNTIF(#REF!,$E34)</f>
        <v>0</v>
      </c>
      <c r="DK34" s="8">
        <f ca="1">COUNTIF(#REF!,$E34)</f>
        <v>2</v>
      </c>
      <c r="DL34" s="8">
        <f ca="1">COUNTIF(#REF!,$E34)</f>
        <v>0</v>
      </c>
      <c r="DM34" s="8">
        <f ca="1">COUNTIF(#REF!,$E34)</f>
        <v>1</v>
      </c>
      <c r="DN34" s="8">
        <f ca="1">COUNTIF(#REF!,$E34)</f>
        <v>0</v>
      </c>
      <c r="DO34" s="8">
        <f ca="1">COUNTIF(#REF!,$E34)</f>
        <v>1</v>
      </c>
      <c r="DP34" s="8">
        <f ca="1">COUNTIF(#REF!,$E34)</f>
        <v>2</v>
      </c>
      <c r="DQ34" s="8">
        <f ca="1">COUNTIF(#REF!,$E34)</f>
        <v>1</v>
      </c>
      <c r="DR34" s="8">
        <f ca="1">COUNTIF(#REF!,$E34)</f>
        <v>0</v>
      </c>
      <c r="DS34" s="8">
        <f ca="1">COUNTIF(#REF!,$E34)</f>
        <v>0</v>
      </c>
      <c r="DT34" s="8">
        <f ca="1">COUNTIF(#REF!,$E34)</f>
        <v>1</v>
      </c>
      <c r="DU34" s="8">
        <f ca="1">COUNTIF(#REF!,$E34)</f>
        <v>0</v>
      </c>
      <c r="DV34" s="8">
        <f ca="1">COUNTIF(#REF!,$E34)</f>
        <v>0</v>
      </c>
      <c r="DW34" s="8">
        <f ca="1">COUNTIF(#REF!,$E34)</f>
        <v>1</v>
      </c>
      <c r="DX34" s="8">
        <f ca="1">COUNTIF(#REF!,$E34)</f>
        <v>0</v>
      </c>
      <c r="DY34" s="8">
        <f ca="1">COUNTIF(#REF!,$E34)</f>
        <v>0</v>
      </c>
      <c r="DZ34" s="8">
        <f ca="1">COUNTIF(#REF!,$E34)</f>
        <v>0</v>
      </c>
      <c r="EA34" s="8">
        <f ca="1">COUNTIF(#REF!,$E34)</f>
        <v>0</v>
      </c>
      <c r="EB34" s="8">
        <f ca="1">COUNTIF(#REF!,$E34)</f>
        <v>0</v>
      </c>
      <c r="EC34" s="8">
        <f ca="1">COUNTIF(#REF!,$E34)</f>
        <v>0</v>
      </c>
      <c r="ED34" s="8">
        <f ca="1">COUNTIF(#REF!,$E34)</f>
        <v>0</v>
      </c>
      <c r="EE34" s="8">
        <f ca="1">COUNTIF(#REF!,$E34)</f>
        <v>0</v>
      </c>
      <c r="EF34" s="8">
        <f ca="1">COUNTIF(#REF!,$E34)</f>
        <v>0</v>
      </c>
      <c r="EG34" s="8">
        <f ca="1">COUNTIF(#REF!,$E34)</f>
        <v>0</v>
      </c>
      <c r="EH34" s="8">
        <f ca="1">COUNTIF(#REF!,$E34)</f>
        <v>0</v>
      </c>
      <c r="EI34" s="8">
        <f ca="1">COUNTIF(#REF!,$E34)</f>
        <v>0</v>
      </c>
      <c r="EJ34" s="8">
        <f ca="1">COUNTIF(#REF!,$E34)</f>
        <v>1</v>
      </c>
      <c r="EK34" s="8">
        <f ca="1">COUNTIF(#REF!,$E34)</f>
        <v>1</v>
      </c>
      <c r="EL34" s="8">
        <f ca="1">COUNTIF(#REF!,$E34)</f>
        <v>1</v>
      </c>
      <c r="EM34" s="8">
        <f ca="1">COUNTIF(#REF!,$E34)</f>
        <v>1</v>
      </c>
      <c r="EN34" s="8">
        <f ca="1">COUNTIF(#REF!,$E34)</f>
        <v>1</v>
      </c>
      <c r="EO34" s="8">
        <f ca="1">COUNTIF(#REF!,$E34)</f>
        <v>0</v>
      </c>
      <c r="EP34" s="8">
        <f ca="1">COUNTIF(#REF!,$E34)</f>
        <v>2</v>
      </c>
      <c r="EQ34" s="8">
        <f ca="1">COUNTIF(#REF!,$E34)</f>
        <v>0</v>
      </c>
      <c r="ER34" s="8">
        <f ca="1">COUNTIF(#REF!,$E34)</f>
        <v>1</v>
      </c>
      <c r="ES34" s="8">
        <f ca="1">COUNTIF(#REF!,$E34)</f>
        <v>1</v>
      </c>
      <c r="ET34" s="8">
        <f ca="1">COUNTIF(#REF!,$E34)</f>
        <v>0</v>
      </c>
      <c r="EU34" s="8">
        <f ca="1">COUNTIF(#REF!,$E34)</f>
        <v>1</v>
      </c>
      <c r="EV34" s="8">
        <f ca="1">COUNTIF(#REF!,$E34)</f>
        <v>1</v>
      </c>
      <c r="EW34" s="8">
        <f ca="1">COUNTIF(#REF!,$E34)</f>
        <v>1</v>
      </c>
      <c r="EX34" s="8">
        <f ca="1">COUNTIF(#REF!,$E34)</f>
        <v>1</v>
      </c>
      <c r="EY34" s="8">
        <f ca="1">COUNTIF(#REF!,$E34)</f>
        <v>2</v>
      </c>
      <c r="EZ34" s="8">
        <f ca="1">COUNTIF(#REF!,$E34)</f>
        <v>1</v>
      </c>
      <c r="FA34" s="8">
        <f ca="1">COUNTIF(#REF!,$E34)</f>
        <v>2</v>
      </c>
      <c r="FB34" s="8">
        <f ca="1">COUNTIF(#REF!,$E34)</f>
        <v>0</v>
      </c>
      <c r="FC34" s="8">
        <f ca="1">COUNTIF(#REF!,$E34)</f>
        <v>0</v>
      </c>
      <c r="FD34" s="8">
        <f ca="1">COUNTIF(#REF!,$E34)</f>
        <v>0</v>
      </c>
      <c r="FE34" s="8">
        <f ca="1">COUNTIF(#REF!,$E34)</f>
        <v>0</v>
      </c>
      <c r="FF34" s="8">
        <f ca="1">COUNTIF(#REF!,$E34)</f>
        <v>0</v>
      </c>
      <c r="FG34" s="8">
        <f ca="1">COUNTIF(#REF!,$E34)</f>
        <v>0</v>
      </c>
      <c r="FH34" s="8">
        <f ca="1">COUNTIF(#REF!,$E34)</f>
        <v>0</v>
      </c>
      <c r="FI34" s="8">
        <f ca="1">COUNTIF(#REF!,$E34)</f>
        <v>0</v>
      </c>
      <c r="FJ34" s="8">
        <f ca="1">COUNTIF(#REF!,$E34)</f>
        <v>0</v>
      </c>
      <c r="FK34" s="8">
        <f ca="1">COUNTIF(#REF!,$E34)</f>
        <v>0</v>
      </c>
      <c r="FL34" s="8">
        <f ca="1">COUNTIF(#REF!,$E34)</f>
        <v>0</v>
      </c>
      <c r="FM34" s="8">
        <f ca="1">COUNTIF(#REF!,$E34)</f>
        <v>0</v>
      </c>
      <c r="FQ34"/>
    </row>
    <row r="35" spans="1:363" x14ac:dyDescent="0.25">
      <c r="A35" s="6" t="s">
        <v>436</v>
      </c>
      <c r="B35" s="6" t="s">
        <v>8</v>
      </c>
      <c r="C35" s="6" t="s">
        <v>9</v>
      </c>
      <c r="D35" s="9" t="s">
        <v>10</v>
      </c>
      <c r="E35" s="8">
        <f ca="1">COUNTIF(#REF!,$E35)</f>
        <v>0</v>
      </c>
      <c r="F35" s="8">
        <f ca="1">COUNTIF(#REF!,$E35)</f>
        <v>0</v>
      </c>
      <c r="G35" s="8">
        <f ca="1">COUNTIF(#REF!,$E35)</f>
        <v>0</v>
      </c>
      <c r="H35" s="8">
        <f ca="1">COUNTIF(#REF!,$E35)</f>
        <v>1</v>
      </c>
      <c r="I35" s="8">
        <f ca="1">COUNTIF(#REF!,$E35)</f>
        <v>0</v>
      </c>
      <c r="J35" s="8">
        <f ca="1">COUNTIF(#REF!,$E35)</f>
        <v>0</v>
      </c>
      <c r="K35" s="8">
        <f ca="1">COUNTIF(#REF!,$E35)</f>
        <v>0</v>
      </c>
      <c r="L35" s="8">
        <f ca="1">COUNTIF(#REF!,$E35)</f>
        <v>0</v>
      </c>
      <c r="M35" s="8">
        <f ca="1">COUNTIF(#REF!,$E35)</f>
        <v>0</v>
      </c>
      <c r="N35" s="8">
        <f ca="1">COUNTIF(#REF!,$E35)</f>
        <v>0</v>
      </c>
      <c r="O35" s="8">
        <f ca="1">COUNTIF(#REF!,$E35)</f>
        <v>0</v>
      </c>
      <c r="P35" s="8">
        <f ca="1">COUNTIF(#REF!,$E35)</f>
        <v>0</v>
      </c>
      <c r="Q35" s="8">
        <f ca="1">COUNTIF(#REF!,$E35)</f>
        <v>0</v>
      </c>
      <c r="R35" s="8">
        <f ca="1">COUNTIF(#REF!,$E35)</f>
        <v>0</v>
      </c>
      <c r="S35" s="8">
        <f ca="1">COUNTIF(#REF!,$E35)</f>
        <v>0</v>
      </c>
      <c r="T35" s="8">
        <f ca="1">COUNTIF(#REF!,$E35)</f>
        <v>0</v>
      </c>
      <c r="U35" s="8">
        <f ca="1">COUNTIF(#REF!,$E35)</f>
        <v>0</v>
      </c>
      <c r="V35" s="8">
        <f ca="1">COUNTIF(#REF!,$E35)</f>
        <v>0</v>
      </c>
      <c r="W35" s="8">
        <f ca="1">COUNTIF(#REF!,$E35)</f>
        <v>0</v>
      </c>
      <c r="X35" s="8">
        <f ca="1">COUNTIF(#REF!,$E35)</f>
        <v>0</v>
      </c>
      <c r="Y35" s="8">
        <f ca="1">COUNTIF(#REF!,$E35)</f>
        <v>0</v>
      </c>
      <c r="Z35" s="8">
        <f ca="1">COUNTIF(#REF!,$E35)</f>
        <v>0</v>
      </c>
      <c r="AA35" s="8">
        <f ca="1">COUNTIF(#REF!,$E35)</f>
        <v>0</v>
      </c>
      <c r="AB35" s="8">
        <f ca="1">COUNTIF(#REF!,$E35)</f>
        <v>0</v>
      </c>
      <c r="AC35" s="8">
        <f ca="1">COUNTIF(#REF!,$E35)</f>
        <v>0</v>
      </c>
      <c r="AD35" s="8">
        <f ca="1">COUNTIF(#REF!,$E35)</f>
        <v>0</v>
      </c>
      <c r="AE35" s="8">
        <f ca="1">COUNTIF(#REF!,$E35)</f>
        <v>0</v>
      </c>
      <c r="AF35" s="8">
        <f ca="1">COUNTIF(#REF!,$E35)</f>
        <v>0</v>
      </c>
      <c r="AG35" s="8">
        <f ca="1">COUNTIF(#REF!,$E35)</f>
        <v>0</v>
      </c>
      <c r="AH35" s="8">
        <f ca="1">COUNTIF(#REF!,$E35)</f>
        <v>0</v>
      </c>
      <c r="AI35" s="8">
        <f ca="1">COUNTIF(#REF!,$E35)</f>
        <v>0</v>
      </c>
      <c r="AJ35" s="8">
        <f ca="1">COUNTIF(#REF!,$E35)</f>
        <v>0</v>
      </c>
      <c r="AK35" s="8">
        <f ca="1">COUNTIF(#REF!,$E35)</f>
        <v>0</v>
      </c>
      <c r="AL35" s="8">
        <f ca="1">COUNTIF(#REF!,$E35)</f>
        <v>0</v>
      </c>
      <c r="AM35" s="8">
        <f ca="1">COUNTIF(#REF!,$E35)</f>
        <v>0</v>
      </c>
      <c r="AN35" s="8">
        <f ca="1">COUNTIF(#REF!,$E35)</f>
        <v>0</v>
      </c>
      <c r="AO35" s="8">
        <f ca="1">COUNTIF(#REF!,$E35)</f>
        <v>0</v>
      </c>
      <c r="AP35" s="8">
        <f ca="1">COUNTIF(#REF!,$E35)</f>
        <v>1</v>
      </c>
      <c r="AQ35" s="8">
        <f ca="1">COUNTIF(#REF!,$E35)</f>
        <v>1</v>
      </c>
      <c r="AR35" s="8">
        <f ca="1">COUNTIF(#REF!,$E35)</f>
        <v>0</v>
      </c>
      <c r="AS35" s="8">
        <f ca="1">COUNTIF(#REF!,$E35)</f>
        <v>0</v>
      </c>
      <c r="AT35" s="8">
        <f ca="1">COUNTIF(#REF!,$E35)</f>
        <v>0</v>
      </c>
      <c r="AU35" s="8">
        <f ca="1">COUNTIF(#REF!,$E35)</f>
        <v>0</v>
      </c>
      <c r="AV35" s="8">
        <f ca="1">COUNTIF(#REF!,$E35)</f>
        <v>0</v>
      </c>
      <c r="AW35" s="8">
        <f ca="1">COUNTIF(#REF!,$E35)</f>
        <v>0</v>
      </c>
      <c r="AX35" s="8">
        <f ca="1">COUNTIF(#REF!,$E35)</f>
        <v>0</v>
      </c>
      <c r="AY35" s="8">
        <f ca="1">COUNTIF(#REF!,$E35)</f>
        <v>0</v>
      </c>
      <c r="AZ35" s="8">
        <f ca="1">COUNTIF(#REF!,$E35)</f>
        <v>3</v>
      </c>
      <c r="BA35" s="8">
        <f ca="1">COUNTIF(#REF!,$E35)</f>
        <v>0</v>
      </c>
      <c r="BB35" s="8">
        <f ca="1">COUNTIF(#REF!,$E35)</f>
        <v>1</v>
      </c>
      <c r="BC35" s="8">
        <f ca="1">COUNTIF(#REF!,$E35)</f>
        <v>0</v>
      </c>
      <c r="BD35" s="8">
        <f ca="1">COUNTIF(#REF!,$E35)</f>
        <v>2</v>
      </c>
      <c r="BE35" s="8">
        <f ca="1">COUNTIF(#REF!,$E35)</f>
        <v>0</v>
      </c>
      <c r="BF35" s="8">
        <f ca="1">COUNTIF(#REF!,$E35)</f>
        <v>0</v>
      </c>
      <c r="BG35" s="8">
        <f ca="1">COUNTIF(#REF!,$E35)</f>
        <v>1</v>
      </c>
      <c r="BH35" s="8">
        <f ca="1">COUNTIF(#REF!,$E35)</f>
        <v>0</v>
      </c>
      <c r="BI35" s="8">
        <f ca="1">COUNTIF(#REF!,$E35)</f>
        <v>0</v>
      </c>
      <c r="BJ35" s="8">
        <f ca="1">COUNTIF(#REF!,$E35)</f>
        <v>0</v>
      </c>
      <c r="BK35" s="8">
        <f ca="1">COUNTIF(#REF!,$E35)</f>
        <v>0</v>
      </c>
      <c r="BL35" s="8">
        <f ca="1">COUNTIF(#REF!,$E35)</f>
        <v>0</v>
      </c>
      <c r="BM35" s="8">
        <f ca="1">COUNTIF(#REF!,$E35)</f>
        <v>0</v>
      </c>
      <c r="BN35" s="8">
        <f ca="1">COUNTIF(#REF!,$E35)</f>
        <v>0</v>
      </c>
      <c r="BO35" s="8">
        <f ca="1">COUNTIF(#REF!,$E35)</f>
        <v>0</v>
      </c>
      <c r="BP35" s="8">
        <f ca="1">COUNTIF(#REF!,$E35)</f>
        <v>2</v>
      </c>
      <c r="BQ35" s="8">
        <f ca="1">COUNTIF(#REF!,$E35)</f>
        <v>0</v>
      </c>
      <c r="BR35" s="8">
        <f ca="1">COUNTIF(#REF!,$E35)</f>
        <v>0</v>
      </c>
      <c r="BS35" s="8">
        <f ca="1">COUNTIF(#REF!,$E35)</f>
        <v>1</v>
      </c>
      <c r="BT35" s="8">
        <f ca="1">COUNTIF(#REF!,$E35)</f>
        <v>0</v>
      </c>
      <c r="BU35" s="8">
        <f ca="1">COUNTIF(#REF!,$E35)</f>
        <v>0</v>
      </c>
      <c r="BV35" s="8">
        <f ca="1">COUNTIF(#REF!,$E35)</f>
        <v>0</v>
      </c>
      <c r="BW35" s="8">
        <f ca="1">COUNTIF(#REF!,$E35)</f>
        <v>0</v>
      </c>
      <c r="BX35" s="8">
        <f ca="1">COUNTIF(#REF!,$E35)</f>
        <v>0</v>
      </c>
      <c r="BY35" s="8">
        <f ca="1">COUNTIF(#REF!,$E35)</f>
        <v>0</v>
      </c>
      <c r="BZ35" s="8">
        <f ca="1">COUNTIF(#REF!,$E35)</f>
        <v>0</v>
      </c>
      <c r="CA35" s="8">
        <f ca="1">COUNTIF(#REF!,$E35)</f>
        <v>0</v>
      </c>
      <c r="CB35" s="8">
        <f ca="1">COUNTIF(#REF!,$E35)</f>
        <v>0</v>
      </c>
      <c r="CC35" s="8">
        <f ca="1">COUNTIF(#REF!,$E35)</f>
        <v>0</v>
      </c>
      <c r="CD35" s="8">
        <f ca="1">COUNTIF(#REF!,$E35)</f>
        <v>0</v>
      </c>
      <c r="CE35" s="8">
        <f ca="1">COUNTIF(#REF!,$E35)</f>
        <v>0</v>
      </c>
      <c r="CF35" s="8">
        <f ca="1">COUNTIF(#REF!,$E35)</f>
        <v>0</v>
      </c>
      <c r="CG35" s="8">
        <f ca="1">COUNTIF(#REF!,$E35)</f>
        <v>0</v>
      </c>
      <c r="CH35" s="8">
        <f ca="1">COUNTIF(#REF!,$E35)</f>
        <v>0</v>
      </c>
      <c r="CI35" s="8">
        <f ca="1">COUNTIF(#REF!,$E35)</f>
        <v>0</v>
      </c>
      <c r="CJ35" s="8">
        <f ca="1">COUNTIF(#REF!,$E35)</f>
        <v>0</v>
      </c>
      <c r="CK35" s="8">
        <f ca="1">COUNTIF(#REF!,$E35)</f>
        <v>0</v>
      </c>
      <c r="CL35" s="8">
        <f ca="1">COUNTIF(#REF!,$E35)</f>
        <v>0</v>
      </c>
      <c r="CM35" s="8">
        <f ca="1">COUNTIF(#REF!,$E35)</f>
        <v>0</v>
      </c>
      <c r="CN35" s="8">
        <f ca="1">COUNTIF(#REF!,$E35)</f>
        <v>0</v>
      </c>
      <c r="CO35" s="8">
        <f ca="1">COUNTIF(#REF!,$E35)</f>
        <v>0</v>
      </c>
      <c r="CP35" s="8">
        <f ca="1">COUNTIF(#REF!,$E35)</f>
        <v>0</v>
      </c>
      <c r="CQ35" s="8">
        <f ca="1">COUNTIF(#REF!,$E35)</f>
        <v>1</v>
      </c>
      <c r="CR35" s="8">
        <f ca="1">COUNTIF(#REF!,$E35)</f>
        <v>0</v>
      </c>
      <c r="CS35" s="8">
        <f ca="1">COUNTIF(#REF!,$E35)</f>
        <v>1</v>
      </c>
      <c r="CT35" s="8">
        <f ca="1">COUNTIF(#REF!,$E35)</f>
        <v>0</v>
      </c>
      <c r="CU35" s="8">
        <f ca="1">COUNTIF(#REF!,$E35)</f>
        <v>0</v>
      </c>
      <c r="CV35" s="8">
        <f ca="1">COUNTIF(#REF!,$E35)</f>
        <v>1</v>
      </c>
      <c r="CW35" s="8">
        <f ca="1">COUNTIF(#REF!,$E35)</f>
        <v>2</v>
      </c>
      <c r="CX35" s="8">
        <f ca="1">COUNTIF(#REF!,$E35)</f>
        <v>0</v>
      </c>
      <c r="CY35" s="8">
        <f ca="1">COUNTIF(#REF!,$E35)</f>
        <v>0</v>
      </c>
      <c r="CZ35" s="8">
        <f ca="1">COUNTIF(#REF!,$E35)</f>
        <v>0</v>
      </c>
      <c r="DA35" s="8">
        <f ca="1">COUNTIF(#REF!,$E35)</f>
        <v>1</v>
      </c>
      <c r="DB35" s="8">
        <f ca="1">COUNTIF(#REF!,$E35)</f>
        <v>0</v>
      </c>
      <c r="DC35" s="8">
        <f ca="1">COUNTIF(#REF!,$E35)</f>
        <v>0</v>
      </c>
      <c r="DD35" s="8">
        <f ca="1">COUNTIF(#REF!,$E35)</f>
        <v>0</v>
      </c>
      <c r="DE35" s="8">
        <f ca="1">COUNTIF(#REF!,$E35)</f>
        <v>0</v>
      </c>
      <c r="DF35" s="8">
        <f ca="1">COUNTIF(#REF!,$E35)</f>
        <v>1</v>
      </c>
      <c r="DG35" s="8">
        <f ca="1">COUNTIF(#REF!,$E35)</f>
        <v>0</v>
      </c>
      <c r="DH35" s="8">
        <f ca="1">COUNTIF(#REF!,$E35)</f>
        <v>1</v>
      </c>
      <c r="DI35" s="8">
        <f ca="1">COUNTIF(#REF!,$E35)</f>
        <v>0</v>
      </c>
      <c r="DJ35" s="8">
        <f ca="1">COUNTIF(#REF!,$E35)</f>
        <v>0</v>
      </c>
      <c r="DK35" s="8">
        <f ca="1">COUNTIF(#REF!,$E35)</f>
        <v>2</v>
      </c>
      <c r="DL35" s="8">
        <f ca="1">COUNTIF(#REF!,$E35)</f>
        <v>0</v>
      </c>
      <c r="DM35" s="8">
        <f ca="1">COUNTIF(#REF!,$E35)</f>
        <v>1</v>
      </c>
      <c r="DN35" s="8">
        <f ca="1">COUNTIF(#REF!,$E35)</f>
        <v>0</v>
      </c>
      <c r="DO35" s="8">
        <f ca="1">COUNTIF(#REF!,$E35)</f>
        <v>1</v>
      </c>
      <c r="DP35" s="8">
        <f ca="1">COUNTIF(#REF!,$E35)</f>
        <v>3</v>
      </c>
      <c r="DQ35" s="8">
        <f ca="1">COUNTIF(#REF!,$E35)</f>
        <v>1</v>
      </c>
      <c r="DR35" s="8">
        <f ca="1">COUNTIF(#REF!,$E35)</f>
        <v>0</v>
      </c>
      <c r="DS35" s="8">
        <f ca="1">COUNTIF(#REF!,$E35)</f>
        <v>0</v>
      </c>
      <c r="DT35" s="8">
        <f ca="1">COUNTIF(#REF!,$E35)</f>
        <v>3</v>
      </c>
      <c r="DU35" s="8">
        <f ca="1">COUNTIF(#REF!,$E35)</f>
        <v>0</v>
      </c>
      <c r="DV35" s="8">
        <f ca="1">COUNTIF(#REF!,$E35)</f>
        <v>0</v>
      </c>
      <c r="DW35" s="8">
        <f ca="1">COUNTIF(#REF!,$E35)</f>
        <v>0</v>
      </c>
      <c r="DX35" s="8">
        <f ca="1">COUNTIF(#REF!,$E35)</f>
        <v>0</v>
      </c>
      <c r="DY35" s="8">
        <f ca="1">COUNTIF(#REF!,$E35)</f>
        <v>0</v>
      </c>
      <c r="DZ35" s="8">
        <f ca="1">COUNTIF(#REF!,$E35)</f>
        <v>0</v>
      </c>
      <c r="EA35" s="8">
        <f ca="1">COUNTIF(#REF!,$E35)</f>
        <v>0</v>
      </c>
      <c r="EB35" s="8">
        <f ca="1">COUNTIF(#REF!,$E35)</f>
        <v>0</v>
      </c>
      <c r="EC35" s="8">
        <f ca="1">COUNTIF(#REF!,$E35)</f>
        <v>0</v>
      </c>
      <c r="ED35" s="8">
        <f ca="1">COUNTIF(#REF!,$E35)</f>
        <v>0</v>
      </c>
      <c r="EE35" s="8">
        <f ca="1">COUNTIF(#REF!,$E35)</f>
        <v>0</v>
      </c>
      <c r="EF35" s="8">
        <f ca="1">COUNTIF(#REF!,$E35)</f>
        <v>0</v>
      </c>
      <c r="EG35" s="8">
        <f ca="1">COUNTIF(#REF!,$E35)</f>
        <v>0</v>
      </c>
      <c r="EH35" s="8">
        <f ca="1">COUNTIF(#REF!,$E35)</f>
        <v>0</v>
      </c>
      <c r="EI35" s="8">
        <f ca="1">COUNTIF(#REF!,$E35)</f>
        <v>0</v>
      </c>
      <c r="EJ35" s="8">
        <f ca="1">COUNTIF(#REF!,$E35)</f>
        <v>1</v>
      </c>
      <c r="EK35" s="8">
        <f ca="1">COUNTIF(#REF!,$E35)</f>
        <v>1</v>
      </c>
      <c r="EL35" s="8">
        <f ca="1">COUNTIF(#REF!,$E35)</f>
        <v>1</v>
      </c>
      <c r="EM35" s="8">
        <f ca="1">COUNTIF(#REF!,$E35)</f>
        <v>1</v>
      </c>
      <c r="EN35" s="8">
        <f ca="1">COUNTIF(#REF!,$E35)</f>
        <v>1</v>
      </c>
      <c r="EO35" s="8">
        <f ca="1">COUNTIF(#REF!,$E35)</f>
        <v>0</v>
      </c>
      <c r="EP35" s="8">
        <f ca="1">COUNTIF(#REF!,$E35)</f>
        <v>2</v>
      </c>
      <c r="EQ35" s="8">
        <f ca="1">COUNTIF(#REF!,$E35)</f>
        <v>1</v>
      </c>
      <c r="ER35" s="8">
        <f ca="1">COUNTIF(#REF!,$E35)</f>
        <v>1</v>
      </c>
      <c r="ES35" s="8">
        <f ca="1">COUNTIF(#REF!,$E35)</f>
        <v>1</v>
      </c>
      <c r="ET35" s="8">
        <f ca="1">COUNTIF(#REF!,$E35)</f>
        <v>0</v>
      </c>
      <c r="EU35" s="8">
        <f ca="1">COUNTIF(#REF!,$E35)</f>
        <v>1</v>
      </c>
      <c r="EV35" s="8">
        <f ca="1">COUNTIF(#REF!,$E35)</f>
        <v>1</v>
      </c>
      <c r="EW35" s="8">
        <f ca="1">COUNTIF(#REF!,$E35)</f>
        <v>1</v>
      </c>
      <c r="EX35" s="8">
        <f ca="1">COUNTIF(#REF!,$E35)</f>
        <v>1</v>
      </c>
      <c r="EY35" s="8">
        <f ca="1">COUNTIF(#REF!,$E35)</f>
        <v>2</v>
      </c>
      <c r="EZ35" s="8">
        <f ca="1">COUNTIF(#REF!,$E35)</f>
        <v>1</v>
      </c>
      <c r="FA35" s="8">
        <f ca="1">COUNTIF(#REF!,$E35)</f>
        <v>2</v>
      </c>
      <c r="FB35" s="8">
        <f ca="1">COUNTIF(#REF!,$E35)</f>
        <v>0</v>
      </c>
      <c r="FC35" s="8">
        <f ca="1">COUNTIF(#REF!,$E35)</f>
        <v>0</v>
      </c>
      <c r="FD35" s="8">
        <f ca="1">COUNTIF(#REF!,$E35)</f>
        <v>0</v>
      </c>
      <c r="FE35" s="8">
        <f ca="1">COUNTIF(#REF!,$E35)</f>
        <v>0</v>
      </c>
      <c r="FF35" s="8">
        <f ca="1">COUNTIF(#REF!,$E35)</f>
        <v>0</v>
      </c>
      <c r="FG35" s="8">
        <f ca="1">COUNTIF(#REF!,$E35)</f>
        <v>0</v>
      </c>
      <c r="FH35" s="8">
        <f ca="1">COUNTIF(#REF!,$E35)</f>
        <v>0</v>
      </c>
      <c r="FI35" s="8">
        <f ca="1">COUNTIF(#REF!,$E35)</f>
        <v>0</v>
      </c>
      <c r="FJ35" s="8">
        <f ca="1">COUNTIF(#REF!,$E35)</f>
        <v>0</v>
      </c>
      <c r="FK35" s="8">
        <f ca="1">COUNTIF(#REF!,$E35)</f>
        <v>0</v>
      </c>
      <c r="FL35" s="8">
        <f ca="1">COUNTIF(#REF!,$E35)</f>
        <v>0</v>
      </c>
      <c r="FM35" s="8">
        <f ca="1">COUNTIF(#REF!,$E35)</f>
        <v>0</v>
      </c>
      <c r="FQ35"/>
    </row>
    <row r="36" spans="1:363" x14ac:dyDescent="0.25">
      <c r="A36" s="6" t="s">
        <v>437</v>
      </c>
      <c r="B36" s="6" t="s">
        <v>11</v>
      </c>
      <c r="C36" s="6" t="s">
        <v>12</v>
      </c>
      <c r="D36" s="9" t="s">
        <v>13</v>
      </c>
      <c r="E36" s="8">
        <f ca="1">COUNTIF(#REF!,$E36)</f>
        <v>0</v>
      </c>
      <c r="F36" s="8">
        <f ca="1">COUNTIF(#REF!,$E36)</f>
        <v>0</v>
      </c>
      <c r="G36" s="8">
        <f ca="1">COUNTIF(#REF!,$E36)</f>
        <v>0</v>
      </c>
      <c r="H36" s="8">
        <f ca="1">COUNTIF(#REF!,$E36)</f>
        <v>1</v>
      </c>
      <c r="I36" s="8">
        <f ca="1">COUNTIF(#REF!,$E36)</f>
        <v>0</v>
      </c>
      <c r="J36" s="8">
        <f ca="1">COUNTIF(#REF!,$E36)</f>
        <v>0</v>
      </c>
      <c r="K36" s="8">
        <f ca="1">COUNTIF(#REF!,$E36)</f>
        <v>0</v>
      </c>
      <c r="L36" s="8">
        <f ca="1">COUNTIF(#REF!,$E36)</f>
        <v>0</v>
      </c>
      <c r="M36" s="8">
        <f ca="1">COUNTIF(#REF!,$E36)</f>
        <v>0</v>
      </c>
      <c r="N36" s="8">
        <f ca="1">COUNTIF(#REF!,$E36)</f>
        <v>0</v>
      </c>
      <c r="O36" s="8">
        <f ca="1">COUNTIF(#REF!,$E36)</f>
        <v>0</v>
      </c>
      <c r="P36" s="8">
        <f ca="1">COUNTIF(#REF!,$E36)</f>
        <v>0</v>
      </c>
      <c r="Q36" s="8">
        <f ca="1">COUNTIF(#REF!,$E36)</f>
        <v>0</v>
      </c>
      <c r="R36" s="8">
        <f ca="1">COUNTIF(#REF!,$E36)</f>
        <v>0</v>
      </c>
      <c r="S36" s="8">
        <f ca="1">COUNTIF(#REF!,$E36)</f>
        <v>0</v>
      </c>
      <c r="T36" s="8">
        <f ca="1">COUNTIF(#REF!,$E36)</f>
        <v>0</v>
      </c>
      <c r="U36" s="8">
        <f ca="1">COUNTIF(#REF!,$E36)</f>
        <v>0</v>
      </c>
      <c r="V36" s="8">
        <f ca="1">COUNTIF(#REF!,$E36)</f>
        <v>0</v>
      </c>
      <c r="W36" s="8">
        <f ca="1">COUNTIF(#REF!,$E36)</f>
        <v>0</v>
      </c>
      <c r="X36" s="8">
        <f ca="1">COUNTIF(#REF!,$E36)</f>
        <v>0</v>
      </c>
      <c r="Y36" s="8">
        <f ca="1">COUNTIF(#REF!,$E36)</f>
        <v>0</v>
      </c>
      <c r="Z36" s="8">
        <f ca="1">COUNTIF(#REF!,$E36)</f>
        <v>0</v>
      </c>
      <c r="AA36" s="8">
        <f ca="1">COUNTIF(#REF!,$E36)</f>
        <v>0</v>
      </c>
      <c r="AB36" s="8">
        <f ca="1">COUNTIF(#REF!,$E36)</f>
        <v>0</v>
      </c>
      <c r="AC36" s="8">
        <f ca="1">COUNTIF(#REF!,$E36)</f>
        <v>0</v>
      </c>
      <c r="AD36" s="8">
        <f ca="1">COUNTIF(#REF!,$E36)</f>
        <v>0</v>
      </c>
      <c r="AE36" s="8">
        <f ca="1">COUNTIF(#REF!,$E36)</f>
        <v>0</v>
      </c>
      <c r="AF36" s="8">
        <f ca="1">COUNTIF(#REF!,$E36)</f>
        <v>0</v>
      </c>
      <c r="AG36" s="8">
        <f ca="1">COUNTIF(#REF!,$E36)</f>
        <v>0</v>
      </c>
      <c r="AH36" s="8">
        <f ca="1">COUNTIF(#REF!,$E36)</f>
        <v>0</v>
      </c>
      <c r="AI36" s="8">
        <f ca="1">COUNTIF(#REF!,$E36)</f>
        <v>0</v>
      </c>
      <c r="AJ36" s="8">
        <f ca="1">COUNTIF(#REF!,$E36)</f>
        <v>0</v>
      </c>
      <c r="AK36" s="8">
        <f ca="1">COUNTIF(#REF!,$E36)</f>
        <v>0</v>
      </c>
      <c r="AL36" s="8">
        <f ca="1">COUNTIF(#REF!,$E36)</f>
        <v>0</v>
      </c>
      <c r="AM36" s="8">
        <f ca="1">COUNTIF(#REF!,$E36)</f>
        <v>0</v>
      </c>
      <c r="AN36" s="8">
        <f ca="1">COUNTIF(#REF!,$E36)</f>
        <v>0</v>
      </c>
      <c r="AO36" s="8">
        <f ca="1">COUNTIF(#REF!,$E36)</f>
        <v>0</v>
      </c>
      <c r="AP36" s="8">
        <f ca="1">COUNTIF(#REF!,$E36)</f>
        <v>0</v>
      </c>
      <c r="AQ36" s="8">
        <f ca="1">COUNTIF(#REF!,$E36)</f>
        <v>0</v>
      </c>
      <c r="AR36" s="8">
        <f ca="1">COUNTIF(#REF!,$E36)</f>
        <v>0</v>
      </c>
      <c r="AS36" s="8">
        <f ca="1">COUNTIF(#REF!,$E36)</f>
        <v>0</v>
      </c>
      <c r="AT36" s="8">
        <f ca="1">COUNTIF(#REF!,$E36)</f>
        <v>0</v>
      </c>
      <c r="AU36" s="8">
        <f ca="1">COUNTIF(#REF!,$E36)</f>
        <v>0</v>
      </c>
      <c r="AV36" s="8">
        <f ca="1">COUNTIF(#REF!,$E36)</f>
        <v>0</v>
      </c>
      <c r="AW36" s="8">
        <f ca="1">COUNTIF(#REF!,$E36)</f>
        <v>0</v>
      </c>
      <c r="AX36" s="8">
        <f ca="1">COUNTIF(#REF!,$E36)</f>
        <v>0</v>
      </c>
      <c r="AY36" s="8">
        <f ca="1">COUNTIF(#REF!,$E36)</f>
        <v>0</v>
      </c>
      <c r="AZ36" s="8">
        <f ca="1">COUNTIF(#REF!,$E36)</f>
        <v>2</v>
      </c>
      <c r="BA36" s="8">
        <f ca="1">COUNTIF(#REF!,$E36)</f>
        <v>0</v>
      </c>
      <c r="BB36" s="8">
        <f ca="1">COUNTIF(#REF!,$E36)</f>
        <v>1</v>
      </c>
      <c r="BC36" s="8">
        <f ca="1">COUNTIF(#REF!,$E36)</f>
        <v>1</v>
      </c>
      <c r="BD36" s="8">
        <f ca="1">COUNTIF(#REF!,$E36)</f>
        <v>2</v>
      </c>
      <c r="BE36" s="8">
        <f ca="1">COUNTIF(#REF!,$E36)</f>
        <v>0</v>
      </c>
      <c r="BF36" s="8">
        <f ca="1">COUNTIF(#REF!,$E36)</f>
        <v>0</v>
      </c>
      <c r="BG36" s="8">
        <f ca="1">COUNTIF(#REF!,$E36)</f>
        <v>1</v>
      </c>
      <c r="BH36" s="8">
        <f ca="1">COUNTIF(#REF!,$E36)</f>
        <v>0</v>
      </c>
      <c r="BI36" s="8">
        <f ca="1">COUNTIF(#REF!,$E36)</f>
        <v>0</v>
      </c>
      <c r="BJ36" s="8">
        <f ca="1">COUNTIF(#REF!,$E36)</f>
        <v>1</v>
      </c>
      <c r="BK36" s="8">
        <f ca="1">COUNTIF(#REF!,$E36)</f>
        <v>0</v>
      </c>
      <c r="BL36" s="8">
        <f ca="1">COUNTIF(#REF!,$E36)</f>
        <v>0</v>
      </c>
      <c r="BM36" s="8">
        <f ca="1">COUNTIF(#REF!,$E36)</f>
        <v>0</v>
      </c>
      <c r="BN36" s="8">
        <f ca="1">COUNTIF(#REF!,$E36)</f>
        <v>0</v>
      </c>
      <c r="BO36" s="8">
        <f ca="1">COUNTIF(#REF!,$E36)</f>
        <v>0</v>
      </c>
      <c r="BP36" s="8">
        <f ca="1">COUNTIF(#REF!,$E36)</f>
        <v>2</v>
      </c>
      <c r="BQ36" s="8">
        <f ca="1">COUNTIF(#REF!,$E36)</f>
        <v>0</v>
      </c>
      <c r="BR36" s="8">
        <f ca="1">COUNTIF(#REF!,$E36)</f>
        <v>0</v>
      </c>
      <c r="BS36" s="8">
        <f ca="1">COUNTIF(#REF!,$E36)</f>
        <v>1</v>
      </c>
      <c r="BT36" s="8">
        <f ca="1">COUNTIF(#REF!,$E36)</f>
        <v>0</v>
      </c>
      <c r="BU36" s="8">
        <f ca="1">COUNTIF(#REF!,$E36)</f>
        <v>0</v>
      </c>
      <c r="BV36" s="8">
        <f ca="1">COUNTIF(#REF!,$E36)</f>
        <v>0</v>
      </c>
      <c r="BW36" s="8">
        <f ca="1">COUNTIF(#REF!,$E36)</f>
        <v>0</v>
      </c>
      <c r="BX36" s="8">
        <f ca="1">COUNTIF(#REF!,$E36)</f>
        <v>0</v>
      </c>
      <c r="BY36" s="8">
        <f ca="1">COUNTIF(#REF!,$E36)</f>
        <v>0</v>
      </c>
      <c r="BZ36" s="8">
        <f ca="1">COUNTIF(#REF!,$E36)</f>
        <v>0</v>
      </c>
      <c r="CA36" s="8">
        <f ca="1">COUNTIF(#REF!,$E36)</f>
        <v>0</v>
      </c>
      <c r="CB36" s="8">
        <f ca="1">COUNTIF(#REF!,$E36)</f>
        <v>0</v>
      </c>
      <c r="CC36" s="8">
        <f ca="1">COUNTIF(#REF!,$E36)</f>
        <v>0</v>
      </c>
      <c r="CD36" s="8">
        <f ca="1">COUNTIF(#REF!,$E36)</f>
        <v>0</v>
      </c>
      <c r="CE36" s="8">
        <f ca="1">COUNTIF(#REF!,$E36)</f>
        <v>0</v>
      </c>
      <c r="CF36" s="8">
        <f ca="1">COUNTIF(#REF!,$E36)</f>
        <v>0</v>
      </c>
      <c r="CG36" s="8">
        <f ca="1">COUNTIF(#REF!,$E36)</f>
        <v>0</v>
      </c>
      <c r="CH36" s="8">
        <f ca="1">COUNTIF(#REF!,$E36)</f>
        <v>0</v>
      </c>
      <c r="CI36" s="8">
        <f ca="1">COUNTIF(#REF!,$E36)</f>
        <v>0</v>
      </c>
      <c r="CJ36" s="8">
        <f ca="1">COUNTIF(#REF!,$E36)</f>
        <v>0</v>
      </c>
      <c r="CK36" s="8">
        <f ca="1">COUNTIF(#REF!,$E36)</f>
        <v>0</v>
      </c>
      <c r="CL36" s="8">
        <f ca="1">COUNTIF(#REF!,$E36)</f>
        <v>0</v>
      </c>
      <c r="CM36" s="8">
        <f ca="1">COUNTIF(#REF!,$E36)</f>
        <v>0</v>
      </c>
      <c r="CN36" s="8">
        <f ca="1">COUNTIF(#REF!,$E36)</f>
        <v>0</v>
      </c>
      <c r="CO36" s="8">
        <f ca="1">COUNTIF(#REF!,$E36)</f>
        <v>0</v>
      </c>
      <c r="CP36" s="8">
        <f ca="1">COUNTIF(#REF!,$E36)</f>
        <v>1</v>
      </c>
      <c r="CQ36" s="8">
        <f ca="1">COUNTIF(#REF!,$E36)</f>
        <v>1</v>
      </c>
      <c r="CR36" s="8">
        <f ca="1">COUNTIF(#REF!,$E36)</f>
        <v>0</v>
      </c>
      <c r="CS36" s="8">
        <f ca="1">COUNTIF(#REF!,$E36)</f>
        <v>0</v>
      </c>
      <c r="CT36" s="8">
        <f ca="1">COUNTIF(#REF!,$E36)</f>
        <v>0</v>
      </c>
      <c r="CU36" s="8">
        <f ca="1">COUNTIF(#REF!,$E36)</f>
        <v>0</v>
      </c>
      <c r="CV36" s="8">
        <f ca="1">COUNTIF(#REF!,$E36)</f>
        <v>4</v>
      </c>
      <c r="CW36" s="8">
        <f ca="1">COUNTIF(#REF!,$E36)</f>
        <v>0</v>
      </c>
      <c r="CX36" s="8">
        <f ca="1">COUNTIF(#REF!,$E36)</f>
        <v>0</v>
      </c>
      <c r="CY36" s="8">
        <f ca="1">COUNTIF(#REF!,$E36)</f>
        <v>0</v>
      </c>
      <c r="CZ36" s="8">
        <f ca="1">COUNTIF(#REF!,$E36)</f>
        <v>0</v>
      </c>
      <c r="DA36" s="8">
        <f ca="1">COUNTIF(#REF!,$E36)</f>
        <v>1</v>
      </c>
      <c r="DB36" s="8">
        <f ca="1">COUNTIF(#REF!,$E36)</f>
        <v>0</v>
      </c>
      <c r="DC36" s="8">
        <f ca="1">COUNTIF(#REF!,$E36)</f>
        <v>0</v>
      </c>
      <c r="DD36" s="8">
        <f ca="1">COUNTIF(#REF!,$E36)</f>
        <v>0</v>
      </c>
      <c r="DE36" s="8">
        <f ca="1">COUNTIF(#REF!,$E36)</f>
        <v>1</v>
      </c>
      <c r="DF36" s="8">
        <f ca="1">COUNTIF(#REF!,$E36)</f>
        <v>3</v>
      </c>
      <c r="DG36" s="8">
        <f ca="1">COUNTIF(#REF!,$E36)</f>
        <v>0</v>
      </c>
      <c r="DH36" s="8">
        <f ca="1">COUNTIF(#REF!,$E36)</f>
        <v>1</v>
      </c>
      <c r="DI36" s="8">
        <f ca="1">COUNTIF(#REF!,$E36)</f>
        <v>0</v>
      </c>
      <c r="DJ36" s="8">
        <f ca="1">COUNTIF(#REF!,$E36)</f>
        <v>0</v>
      </c>
      <c r="DK36" s="8">
        <f ca="1">COUNTIF(#REF!,$E36)</f>
        <v>6</v>
      </c>
      <c r="DL36" s="8">
        <f ca="1">COUNTIF(#REF!,$E36)</f>
        <v>0</v>
      </c>
      <c r="DM36" s="8">
        <f ca="1">COUNTIF(#REF!,$E36)</f>
        <v>1</v>
      </c>
      <c r="DN36" s="8">
        <f ca="1">COUNTIF(#REF!,$E36)</f>
        <v>0</v>
      </c>
      <c r="DO36" s="8">
        <f ca="1">COUNTIF(#REF!,$E36)</f>
        <v>1</v>
      </c>
      <c r="DP36" s="8">
        <f ca="1">COUNTIF(#REF!,$E36)</f>
        <v>1</v>
      </c>
      <c r="DQ36" s="8">
        <f ca="1">COUNTIF(#REF!,$E36)</f>
        <v>1</v>
      </c>
      <c r="DR36" s="8">
        <f ca="1">COUNTIF(#REF!,$E36)</f>
        <v>0</v>
      </c>
      <c r="DS36" s="8">
        <f ca="1">COUNTIF(#REF!,$E36)</f>
        <v>0</v>
      </c>
      <c r="DT36" s="8">
        <f ca="1">COUNTIF(#REF!,$E36)</f>
        <v>2</v>
      </c>
      <c r="DU36" s="8">
        <f ca="1">COUNTIF(#REF!,$E36)</f>
        <v>0</v>
      </c>
      <c r="DV36" s="8">
        <f ca="1">COUNTIF(#REF!,$E36)</f>
        <v>0</v>
      </c>
      <c r="DW36" s="8">
        <f ca="1">COUNTIF(#REF!,$E36)</f>
        <v>0</v>
      </c>
      <c r="DX36" s="8">
        <f ca="1">COUNTIF(#REF!,$E36)</f>
        <v>0</v>
      </c>
      <c r="DY36" s="8">
        <f ca="1">COUNTIF(#REF!,$E36)</f>
        <v>0</v>
      </c>
      <c r="DZ36" s="8">
        <f ca="1">COUNTIF(#REF!,$E36)</f>
        <v>0</v>
      </c>
      <c r="EA36" s="8">
        <f ca="1">COUNTIF(#REF!,$E36)</f>
        <v>0</v>
      </c>
      <c r="EB36" s="8">
        <f ca="1">COUNTIF(#REF!,$E36)</f>
        <v>0</v>
      </c>
      <c r="EC36" s="8">
        <f ca="1">COUNTIF(#REF!,$E36)</f>
        <v>0</v>
      </c>
      <c r="ED36" s="8">
        <f ca="1">COUNTIF(#REF!,$E36)</f>
        <v>0</v>
      </c>
      <c r="EE36" s="8">
        <f ca="1">COUNTIF(#REF!,$E36)</f>
        <v>0</v>
      </c>
      <c r="EF36" s="8">
        <f ca="1">COUNTIF(#REF!,$E36)</f>
        <v>0</v>
      </c>
      <c r="EG36" s="8">
        <f ca="1">COUNTIF(#REF!,$E36)</f>
        <v>0</v>
      </c>
      <c r="EH36" s="8">
        <f ca="1">COUNTIF(#REF!,$E36)</f>
        <v>0</v>
      </c>
      <c r="EI36" s="8">
        <f ca="1">COUNTIF(#REF!,$E36)</f>
        <v>0</v>
      </c>
      <c r="EJ36" s="8">
        <f ca="1">COUNTIF(#REF!,$E36)</f>
        <v>1</v>
      </c>
      <c r="EK36" s="8">
        <f ca="1">COUNTIF(#REF!,$E36)</f>
        <v>1</v>
      </c>
      <c r="EL36" s="8">
        <f ca="1">COUNTIF(#REF!,$E36)</f>
        <v>1</v>
      </c>
      <c r="EM36" s="8">
        <f ca="1">COUNTIF(#REF!,$E36)</f>
        <v>1</v>
      </c>
      <c r="EN36" s="8">
        <f ca="1">COUNTIF(#REF!,$E36)</f>
        <v>1</v>
      </c>
      <c r="EO36" s="8">
        <f ca="1">COUNTIF(#REF!,$E36)</f>
        <v>0</v>
      </c>
      <c r="EP36" s="8">
        <f ca="1">COUNTIF(#REF!,$E36)</f>
        <v>2</v>
      </c>
      <c r="EQ36" s="8">
        <f ca="1">COUNTIF(#REF!,$E36)</f>
        <v>1</v>
      </c>
      <c r="ER36" s="8">
        <f ca="1">COUNTIF(#REF!,$E36)</f>
        <v>1</v>
      </c>
      <c r="ES36" s="8">
        <f ca="1">COUNTIF(#REF!,$E36)</f>
        <v>1</v>
      </c>
      <c r="ET36" s="8">
        <f ca="1">COUNTIF(#REF!,$E36)</f>
        <v>0</v>
      </c>
      <c r="EU36" s="8">
        <f ca="1">COUNTIF(#REF!,$E36)</f>
        <v>1</v>
      </c>
      <c r="EV36" s="8">
        <f ca="1">COUNTIF(#REF!,$E36)</f>
        <v>1</v>
      </c>
      <c r="EW36" s="8">
        <f ca="1">COUNTIF(#REF!,$E36)</f>
        <v>1</v>
      </c>
      <c r="EX36" s="8">
        <f ca="1">COUNTIF(#REF!,$E36)</f>
        <v>1</v>
      </c>
      <c r="EY36" s="8">
        <f ca="1">COUNTIF(#REF!,$E36)</f>
        <v>2</v>
      </c>
      <c r="EZ36" s="8">
        <f ca="1">COUNTIF(#REF!,$E36)</f>
        <v>1</v>
      </c>
      <c r="FA36" s="8">
        <f ca="1">COUNTIF(#REF!,$E36)</f>
        <v>0</v>
      </c>
      <c r="FB36" s="8">
        <f ca="1">COUNTIF(#REF!,$E36)</f>
        <v>0</v>
      </c>
      <c r="FC36" s="8">
        <f ca="1">COUNTIF(#REF!,$E36)</f>
        <v>0</v>
      </c>
      <c r="FD36" s="8">
        <f ca="1">COUNTIF(#REF!,$E36)</f>
        <v>0</v>
      </c>
      <c r="FE36" s="8">
        <f ca="1">COUNTIF(#REF!,$E36)</f>
        <v>0</v>
      </c>
      <c r="FF36" s="8">
        <f ca="1">COUNTIF(#REF!,$E36)</f>
        <v>0</v>
      </c>
      <c r="FG36" s="8">
        <f ca="1">COUNTIF(#REF!,$E36)</f>
        <v>0</v>
      </c>
      <c r="FH36" s="8">
        <f ca="1">COUNTIF(#REF!,$E36)</f>
        <v>0</v>
      </c>
      <c r="FI36" s="8">
        <f ca="1">COUNTIF(#REF!,$E36)</f>
        <v>0</v>
      </c>
      <c r="FJ36" s="8">
        <f ca="1">COUNTIF(#REF!,$E36)</f>
        <v>0</v>
      </c>
      <c r="FK36" s="8">
        <f ca="1">COUNTIF(#REF!,$E36)</f>
        <v>0</v>
      </c>
      <c r="FL36" s="8">
        <f ca="1">COUNTIF(#REF!,$E36)</f>
        <v>0</v>
      </c>
      <c r="FM36" s="8">
        <f ca="1">COUNTIF(#REF!,$E36)</f>
        <v>0</v>
      </c>
      <c r="FQ36"/>
    </row>
    <row r="37" spans="1:363" x14ac:dyDescent="0.25">
      <c r="A37" s="6" t="s">
        <v>438</v>
      </c>
      <c r="B37" s="6" t="s">
        <v>14</v>
      </c>
      <c r="C37" s="6" t="s">
        <v>15</v>
      </c>
      <c r="D37" s="9" t="s">
        <v>16</v>
      </c>
      <c r="E37" s="8">
        <f ca="1">COUNTIF(#REF!,$E37)</f>
        <v>0</v>
      </c>
      <c r="F37" s="8">
        <f ca="1">COUNTIF(#REF!,$E37)</f>
        <v>0</v>
      </c>
      <c r="G37" s="8">
        <f ca="1">COUNTIF(#REF!,$E37)</f>
        <v>0</v>
      </c>
      <c r="H37" s="8">
        <f ca="1">COUNTIF(#REF!,$E37)</f>
        <v>0</v>
      </c>
      <c r="I37" s="8">
        <f ca="1">COUNTIF(#REF!,$E37)</f>
        <v>0</v>
      </c>
      <c r="J37" s="8">
        <f ca="1">COUNTIF(#REF!,$E37)</f>
        <v>0</v>
      </c>
      <c r="K37" s="8">
        <f ca="1">COUNTIF(#REF!,$E37)</f>
        <v>0</v>
      </c>
      <c r="L37" s="8">
        <f ca="1">COUNTIF(#REF!,$E37)</f>
        <v>0</v>
      </c>
      <c r="M37" s="8">
        <f ca="1">COUNTIF(#REF!,$E37)</f>
        <v>0</v>
      </c>
      <c r="N37" s="8">
        <f ca="1">COUNTIF(#REF!,$E37)</f>
        <v>0</v>
      </c>
      <c r="O37" s="8">
        <f ca="1">COUNTIF(#REF!,$E37)</f>
        <v>0</v>
      </c>
      <c r="P37" s="8">
        <f ca="1">COUNTIF(#REF!,$E37)</f>
        <v>0</v>
      </c>
      <c r="Q37" s="8">
        <f ca="1">COUNTIF(#REF!,$E37)</f>
        <v>0</v>
      </c>
      <c r="R37" s="8">
        <f ca="1">COUNTIF(#REF!,$E37)</f>
        <v>0</v>
      </c>
      <c r="S37" s="8">
        <f ca="1">COUNTIF(#REF!,$E37)</f>
        <v>0</v>
      </c>
      <c r="T37" s="8">
        <f ca="1">COUNTIF(#REF!,$E37)</f>
        <v>0</v>
      </c>
      <c r="U37" s="8">
        <f ca="1">COUNTIF(#REF!,$E37)</f>
        <v>0</v>
      </c>
      <c r="V37" s="8">
        <f ca="1">COUNTIF(#REF!,$E37)</f>
        <v>0</v>
      </c>
      <c r="W37" s="8">
        <f ca="1">COUNTIF(#REF!,$E37)</f>
        <v>0</v>
      </c>
      <c r="X37" s="8">
        <f ca="1">COUNTIF(#REF!,$E37)</f>
        <v>0</v>
      </c>
      <c r="Y37" s="8">
        <f ca="1">COUNTIF(#REF!,$E37)</f>
        <v>0</v>
      </c>
      <c r="Z37" s="8">
        <f ca="1">COUNTIF(#REF!,$E37)</f>
        <v>0</v>
      </c>
      <c r="AA37" s="8">
        <f ca="1">COUNTIF(#REF!,$E37)</f>
        <v>0</v>
      </c>
      <c r="AB37" s="8">
        <f ca="1">COUNTIF(#REF!,$E37)</f>
        <v>0</v>
      </c>
      <c r="AC37" s="8">
        <f ca="1">COUNTIF(#REF!,$E37)</f>
        <v>0</v>
      </c>
      <c r="AD37" s="8">
        <f ca="1">COUNTIF(#REF!,$E37)</f>
        <v>0</v>
      </c>
      <c r="AE37" s="8">
        <f ca="1">COUNTIF(#REF!,$E37)</f>
        <v>0</v>
      </c>
      <c r="AF37" s="8">
        <f ca="1">COUNTIF(#REF!,$E37)</f>
        <v>0</v>
      </c>
      <c r="AG37" s="8">
        <f ca="1">COUNTIF(#REF!,$E37)</f>
        <v>0</v>
      </c>
      <c r="AH37" s="8">
        <f ca="1">COUNTIF(#REF!,$E37)</f>
        <v>0</v>
      </c>
      <c r="AI37" s="8">
        <f ca="1">COUNTIF(#REF!,$E37)</f>
        <v>0</v>
      </c>
      <c r="AJ37" s="8">
        <f ca="1">COUNTIF(#REF!,$E37)</f>
        <v>0</v>
      </c>
      <c r="AK37" s="8">
        <f ca="1">COUNTIF(#REF!,$E37)</f>
        <v>0</v>
      </c>
      <c r="AL37" s="8">
        <f ca="1">COUNTIF(#REF!,$E37)</f>
        <v>0</v>
      </c>
      <c r="AM37" s="8">
        <f ca="1">COUNTIF(#REF!,$E37)</f>
        <v>0</v>
      </c>
      <c r="AN37" s="8">
        <f ca="1">COUNTIF(#REF!,$E37)</f>
        <v>0</v>
      </c>
      <c r="AO37" s="8">
        <f ca="1">COUNTIF(#REF!,$E37)</f>
        <v>0</v>
      </c>
      <c r="AP37" s="8">
        <f ca="1">COUNTIF(#REF!,$E37)</f>
        <v>0</v>
      </c>
      <c r="AQ37" s="8">
        <f ca="1">COUNTIF(#REF!,$E37)</f>
        <v>0</v>
      </c>
      <c r="AR37" s="8">
        <f ca="1">COUNTIF(#REF!,$E37)</f>
        <v>0</v>
      </c>
      <c r="AS37" s="8">
        <f ca="1">COUNTIF(#REF!,$E37)</f>
        <v>0</v>
      </c>
      <c r="AT37" s="8">
        <f ca="1">COUNTIF(#REF!,$E37)</f>
        <v>0</v>
      </c>
      <c r="AU37" s="8">
        <f ca="1">COUNTIF(#REF!,$E37)</f>
        <v>0</v>
      </c>
      <c r="AV37" s="8">
        <f ca="1">COUNTIF(#REF!,$E37)</f>
        <v>0</v>
      </c>
      <c r="AW37" s="8">
        <f ca="1">COUNTIF(#REF!,$E37)</f>
        <v>0</v>
      </c>
      <c r="AX37" s="8">
        <f ca="1">COUNTIF(#REF!,$E37)</f>
        <v>0</v>
      </c>
      <c r="AY37" s="8">
        <f ca="1">COUNTIF(#REF!,$E37)</f>
        <v>0</v>
      </c>
      <c r="AZ37" s="8">
        <f ca="1">COUNTIF(#REF!,$E37)</f>
        <v>4</v>
      </c>
      <c r="BA37" s="8">
        <f ca="1">COUNTIF(#REF!,$E37)</f>
        <v>1</v>
      </c>
      <c r="BB37" s="8">
        <f ca="1">COUNTIF(#REF!,$E37)</f>
        <v>1</v>
      </c>
      <c r="BC37" s="8">
        <f ca="1">COUNTIF(#REF!,$E37)</f>
        <v>2</v>
      </c>
      <c r="BD37" s="8">
        <f ca="1">COUNTIF(#REF!,$E37)</f>
        <v>0</v>
      </c>
      <c r="BE37" s="8">
        <f ca="1">COUNTIF(#REF!,$E37)</f>
        <v>0</v>
      </c>
      <c r="BF37" s="8">
        <f ca="1">COUNTIF(#REF!,$E37)</f>
        <v>0</v>
      </c>
      <c r="BG37" s="8">
        <f ca="1">COUNTIF(#REF!,$E37)</f>
        <v>0</v>
      </c>
      <c r="BH37" s="8">
        <f ca="1">COUNTIF(#REF!,$E37)</f>
        <v>0</v>
      </c>
      <c r="BI37" s="8">
        <f ca="1">COUNTIF(#REF!,$E37)</f>
        <v>0</v>
      </c>
      <c r="BJ37" s="8">
        <f ca="1">COUNTIF(#REF!,$E37)</f>
        <v>1</v>
      </c>
      <c r="BK37" s="8">
        <f ca="1">COUNTIF(#REF!,$E37)</f>
        <v>0</v>
      </c>
      <c r="BL37" s="8">
        <f ca="1">COUNTIF(#REF!,$E37)</f>
        <v>0</v>
      </c>
      <c r="BM37" s="8">
        <f ca="1">COUNTIF(#REF!,$E37)</f>
        <v>0</v>
      </c>
      <c r="BN37" s="8">
        <f ca="1">COUNTIF(#REF!,$E37)</f>
        <v>0</v>
      </c>
      <c r="BO37" s="8">
        <f ca="1">COUNTIF(#REF!,$E37)</f>
        <v>0</v>
      </c>
      <c r="BP37" s="8">
        <f ca="1">COUNTIF(#REF!,$E37)</f>
        <v>3</v>
      </c>
      <c r="BQ37" s="8">
        <f ca="1">COUNTIF(#REF!,$E37)</f>
        <v>0</v>
      </c>
      <c r="BR37" s="8">
        <f ca="1">COUNTIF(#REF!,$E37)</f>
        <v>0</v>
      </c>
      <c r="BS37" s="8">
        <f ca="1">COUNTIF(#REF!,$E37)</f>
        <v>1</v>
      </c>
      <c r="BT37" s="8">
        <f ca="1">COUNTIF(#REF!,$E37)</f>
        <v>0</v>
      </c>
      <c r="BU37" s="8">
        <f ca="1">COUNTIF(#REF!,$E37)</f>
        <v>1</v>
      </c>
      <c r="BV37" s="8">
        <f ca="1">COUNTIF(#REF!,$E37)</f>
        <v>0</v>
      </c>
      <c r="BW37" s="8">
        <f ca="1">COUNTIF(#REF!,$E37)</f>
        <v>0</v>
      </c>
      <c r="BX37" s="8">
        <f ca="1">COUNTIF(#REF!,$E37)</f>
        <v>0</v>
      </c>
      <c r="BY37" s="8">
        <f ca="1">COUNTIF(#REF!,$E37)</f>
        <v>0</v>
      </c>
      <c r="BZ37" s="8">
        <f ca="1">COUNTIF(#REF!,$E37)</f>
        <v>0</v>
      </c>
      <c r="CA37" s="8">
        <f ca="1">COUNTIF(#REF!,$E37)</f>
        <v>0</v>
      </c>
      <c r="CB37" s="8">
        <f ca="1">COUNTIF(#REF!,$E37)</f>
        <v>0</v>
      </c>
      <c r="CC37" s="8">
        <f ca="1">COUNTIF(#REF!,$E37)</f>
        <v>0</v>
      </c>
      <c r="CD37" s="8">
        <f ca="1">COUNTIF(#REF!,$E37)</f>
        <v>0</v>
      </c>
      <c r="CE37" s="8">
        <f ca="1">COUNTIF(#REF!,$E37)</f>
        <v>0</v>
      </c>
      <c r="CF37" s="8">
        <f ca="1">COUNTIF(#REF!,$E37)</f>
        <v>0</v>
      </c>
      <c r="CG37" s="8">
        <f ca="1">COUNTIF(#REF!,$E37)</f>
        <v>0</v>
      </c>
      <c r="CH37" s="8">
        <f ca="1">COUNTIF(#REF!,$E37)</f>
        <v>0</v>
      </c>
      <c r="CI37" s="8">
        <f ca="1">COUNTIF(#REF!,$E37)</f>
        <v>0</v>
      </c>
      <c r="CJ37" s="8">
        <f ca="1">COUNTIF(#REF!,$E37)</f>
        <v>0</v>
      </c>
      <c r="CK37" s="8">
        <f ca="1">COUNTIF(#REF!,$E37)</f>
        <v>0</v>
      </c>
      <c r="CL37" s="8">
        <f ca="1">COUNTIF(#REF!,$E37)</f>
        <v>0</v>
      </c>
      <c r="CM37" s="8">
        <f ca="1">COUNTIF(#REF!,$E37)</f>
        <v>0</v>
      </c>
      <c r="CN37" s="8">
        <f ca="1">COUNTIF(#REF!,$E37)</f>
        <v>0</v>
      </c>
      <c r="CO37" s="8">
        <f ca="1">COUNTIF(#REF!,$E37)</f>
        <v>0</v>
      </c>
      <c r="CP37" s="8">
        <f ca="1">COUNTIF(#REF!,$E37)</f>
        <v>0</v>
      </c>
      <c r="CQ37" s="8">
        <f ca="1">COUNTIF(#REF!,$E37)</f>
        <v>2</v>
      </c>
      <c r="CR37" s="8">
        <f ca="1">COUNTIF(#REF!,$E37)</f>
        <v>0</v>
      </c>
      <c r="CS37" s="8">
        <f ca="1">COUNTIF(#REF!,$E37)</f>
        <v>0</v>
      </c>
      <c r="CT37" s="8">
        <f ca="1">COUNTIF(#REF!,$E37)</f>
        <v>0</v>
      </c>
      <c r="CU37" s="8">
        <f ca="1">COUNTIF(#REF!,$E37)</f>
        <v>0</v>
      </c>
      <c r="CV37" s="8">
        <f ca="1">COUNTIF(#REF!,$E37)</f>
        <v>1</v>
      </c>
      <c r="CW37" s="8">
        <f ca="1">COUNTIF(#REF!,$E37)</f>
        <v>2</v>
      </c>
      <c r="CX37" s="8">
        <f ca="1">COUNTIF(#REF!,$E37)</f>
        <v>0</v>
      </c>
      <c r="CY37" s="8">
        <f ca="1">COUNTIF(#REF!,$E37)</f>
        <v>0</v>
      </c>
      <c r="CZ37" s="8">
        <f ca="1">COUNTIF(#REF!,$E37)</f>
        <v>0</v>
      </c>
      <c r="DA37" s="8">
        <f ca="1">COUNTIF(#REF!,$E37)</f>
        <v>2</v>
      </c>
      <c r="DB37" s="8">
        <f ca="1">COUNTIF(#REF!,$E37)</f>
        <v>0</v>
      </c>
      <c r="DC37" s="8">
        <f ca="1">COUNTIF(#REF!,$E37)</f>
        <v>1</v>
      </c>
      <c r="DD37" s="8">
        <f ca="1">COUNTIF(#REF!,$E37)</f>
        <v>0</v>
      </c>
      <c r="DE37" s="8">
        <f ca="1">COUNTIF(#REF!,$E37)</f>
        <v>0</v>
      </c>
      <c r="DF37" s="8">
        <f ca="1">COUNTIF(#REF!,$E37)</f>
        <v>3</v>
      </c>
      <c r="DG37" s="8">
        <f ca="1">COUNTIF(#REF!,$E37)</f>
        <v>1</v>
      </c>
      <c r="DH37" s="8">
        <f ca="1">COUNTIF(#REF!,$E37)</f>
        <v>2</v>
      </c>
      <c r="DI37" s="8">
        <f ca="1">COUNTIF(#REF!,$E37)</f>
        <v>1</v>
      </c>
      <c r="DJ37" s="8">
        <f ca="1">COUNTIF(#REF!,$E37)</f>
        <v>0</v>
      </c>
      <c r="DK37" s="8">
        <f ca="1">COUNTIF(#REF!,$E37)</f>
        <v>4</v>
      </c>
      <c r="DL37" s="8">
        <f ca="1">COUNTIF(#REF!,$E37)</f>
        <v>0</v>
      </c>
      <c r="DM37" s="8">
        <f ca="1">COUNTIF(#REF!,$E37)</f>
        <v>1</v>
      </c>
      <c r="DN37" s="8">
        <f ca="1">COUNTIF(#REF!,$E37)</f>
        <v>0</v>
      </c>
      <c r="DO37" s="8">
        <f ca="1">COUNTIF(#REF!,$E37)</f>
        <v>1</v>
      </c>
      <c r="DP37" s="8">
        <f ca="1">COUNTIF(#REF!,$E37)</f>
        <v>3</v>
      </c>
      <c r="DQ37" s="8">
        <f ca="1">COUNTIF(#REF!,$E37)</f>
        <v>1</v>
      </c>
      <c r="DR37" s="8">
        <f ca="1">COUNTIF(#REF!,$E37)</f>
        <v>0</v>
      </c>
      <c r="DS37" s="8">
        <f ca="1">COUNTIF(#REF!,$E37)</f>
        <v>0</v>
      </c>
      <c r="DT37" s="8">
        <f ca="1">COUNTIF(#REF!,$E37)</f>
        <v>2</v>
      </c>
      <c r="DU37" s="8">
        <f ca="1">COUNTIF(#REF!,$E37)</f>
        <v>0</v>
      </c>
      <c r="DV37" s="8">
        <f ca="1">COUNTIF(#REF!,$E37)</f>
        <v>0</v>
      </c>
      <c r="DW37" s="8">
        <f ca="1">COUNTIF(#REF!,$E37)</f>
        <v>0</v>
      </c>
      <c r="DX37" s="8">
        <f ca="1">COUNTIF(#REF!,$E37)</f>
        <v>0</v>
      </c>
      <c r="DY37" s="8">
        <f ca="1">COUNTIF(#REF!,$E37)</f>
        <v>0</v>
      </c>
      <c r="DZ37" s="8">
        <f ca="1">COUNTIF(#REF!,$E37)</f>
        <v>0</v>
      </c>
      <c r="EA37" s="8">
        <f ca="1">COUNTIF(#REF!,$E37)</f>
        <v>0</v>
      </c>
      <c r="EB37" s="8">
        <f ca="1">COUNTIF(#REF!,$E37)</f>
        <v>0</v>
      </c>
      <c r="EC37" s="8">
        <f ca="1">COUNTIF(#REF!,$E37)</f>
        <v>0</v>
      </c>
      <c r="ED37" s="8">
        <f ca="1">COUNTIF(#REF!,$E37)</f>
        <v>0</v>
      </c>
      <c r="EE37" s="8">
        <f ca="1">COUNTIF(#REF!,$E37)</f>
        <v>0</v>
      </c>
      <c r="EF37" s="8">
        <f ca="1">COUNTIF(#REF!,$E37)</f>
        <v>0</v>
      </c>
      <c r="EG37" s="8">
        <f ca="1">COUNTIF(#REF!,$E37)</f>
        <v>0</v>
      </c>
      <c r="EH37" s="8">
        <f ca="1">COUNTIF(#REF!,$E37)</f>
        <v>0</v>
      </c>
      <c r="EI37" s="8">
        <f ca="1">COUNTIF(#REF!,$E37)</f>
        <v>0</v>
      </c>
      <c r="EJ37" s="8">
        <f ca="1">COUNTIF(#REF!,$E37)</f>
        <v>1</v>
      </c>
      <c r="EK37" s="8">
        <f ca="1">COUNTIF(#REF!,$E37)</f>
        <v>1</v>
      </c>
      <c r="EL37" s="8">
        <f ca="1">COUNTIF(#REF!,$E37)</f>
        <v>1</v>
      </c>
      <c r="EM37" s="8">
        <f ca="1">COUNTIF(#REF!,$E37)</f>
        <v>1</v>
      </c>
      <c r="EN37" s="8">
        <f ca="1">COUNTIF(#REF!,$E37)</f>
        <v>1</v>
      </c>
      <c r="EO37" s="8">
        <f ca="1">COUNTIF(#REF!,$E37)</f>
        <v>0</v>
      </c>
      <c r="EP37" s="8">
        <f ca="1">COUNTIF(#REF!,$E37)</f>
        <v>2</v>
      </c>
      <c r="EQ37" s="8">
        <f ca="1">COUNTIF(#REF!,$E37)</f>
        <v>0</v>
      </c>
      <c r="ER37" s="8">
        <f ca="1">COUNTIF(#REF!,$E37)</f>
        <v>2</v>
      </c>
      <c r="ES37" s="8">
        <f ca="1">COUNTIF(#REF!,$E37)</f>
        <v>1</v>
      </c>
      <c r="ET37" s="8">
        <f ca="1">COUNTIF(#REF!,$E37)</f>
        <v>0</v>
      </c>
      <c r="EU37" s="8">
        <f ca="1">COUNTIF(#REF!,$E37)</f>
        <v>1</v>
      </c>
      <c r="EV37" s="8">
        <f ca="1">COUNTIF(#REF!,$E37)</f>
        <v>1</v>
      </c>
      <c r="EW37" s="8">
        <f ca="1">COUNTIF(#REF!,$E37)</f>
        <v>1</v>
      </c>
      <c r="EX37" s="8">
        <f ca="1">COUNTIF(#REF!,$E37)</f>
        <v>2</v>
      </c>
      <c r="EY37" s="8">
        <f ca="1">COUNTIF(#REF!,$E37)</f>
        <v>2</v>
      </c>
      <c r="EZ37" s="8">
        <f ca="1">COUNTIF(#REF!,$E37)</f>
        <v>0</v>
      </c>
      <c r="FA37" s="8">
        <f ca="1">COUNTIF(#REF!,$E37)</f>
        <v>2</v>
      </c>
      <c r="FB37" s="8">
        <f ca="1">COUNTIF(#REF!,$E37)</f>
        <v>0</v>
      </c>
      <c r="FC37" s="8">
        <f ca="1">COUNTIF(#REF!,$E37)</f>
        <v>0</v>
      </c>
      <c r="FD37" s="8">
        <f ca="1">COUNTIF(#REF!,$E37)</f>
        <v>0</v>
      </c>
      <c r="FE37" s="8">
        <f ca="1">COUNTIF(#REF!,$E37)</f>
        <v>0</v>
      </c>
      <c r="FF37" s="8">
        <f ca="1">COUNTIF(#REF!,$E37)</f>
        <v>0</v>
      </c>
      <c r="FG37" s="8">
        <f ca="1">COUNTIF(#REF!,$E37)</f>
        <v>0</v>
      </c>
      <c r="FH37" s="8">
        <f ca="1">COUNTIF(#REF!,$E37)</f>
        <v>0</v>
      </c>
      <c r="FI37" s="8">
        <f ca="1">COUNTIF(#REF!,$E37)</f>
        <v>0</v>
      </c>
      <c r="FJ37" s="8">
        <f ca="1">COUNTIF(#REF!,$E37)</f>
        <v>0</v>
      </c>
      <c r="FK37" s="8">
        <f ca="1">COUNTIF(#REF!,$E37)</f>
        <v>0</v>
      </c>
      <c r="FL37" s="8">
        <f ca="1">COUNTIF(#REF!,$E37)</f>
        <v>0</v>
      </c>
      <c r="FM37" s="8">
        <f ca="1">COUNTIF(#REF!,$E37)</f>
        <v>0</v>
      </c>
      <c r="FQ37"/>
    </row>
    <row r="38" spans="1:363" x14ac:dyDescent="0.25">
      <c r="A38" s="6" t="s">
        <v>439</v>
      </c>
      <c r="B38" s="6" t="s">
        <v>17</v>
      </c>
      <c r="C38" s="6" t="s">
        <v>18</v>
      </c>
      <c r="D38" s="9" t="s">
        <v>19</v>
      </c>
      <c r="E38" s="8">
        <f ca="1">COUNTIF(#REF!,$E38)</f>
        <v>0</v>
      </c>
      <c r="F38" s="8">
        <f ca="1">COUNTIF(#REF!,$E38)</f>
        <v>0</v>
      </c>
      <c r="G38" s="8">
        <f ca="1">COUNTIF(#REF!,$E38)</f>
        <v>0</v>
      </c>
      <c r="H38" s="8">
        <f ca="1">COUNTIF(#REF!,$E38)</f>
        <v>0</v>
      </c>
      <c r="I38" s="8">
        <f ca="1">COUNTIF(#REF!,$E38)</f>
        <v>0</v>
      </c>
      <c r="J38" s="8">
        <f ca="1">COUNTIF(#REF!,$E38)</f>
        <v>0</v>
      </c>
      <c r="K38" s="8">
        <f ca="1">COUNTIF(#REF!,$E38)</f>
        <v>0</v>
      </c>
      <c r="L38" s="8">
        <f ca="1">COUNTIF(#REF!,$E38)</f>
        <v>0</v>
      </c>
      <c r="M38" s="8">
        <f ca="1">COUNTIF(#REF!,$E38)</f>
        <v>0</v>
      </c>
      <c r="N38" s="8">
        <f ca="1">COUNTIF(#REF!,$E38)</f>
        <v>0</v>
      </c>
      <c r="O38" s="8">
        <f ca="1">COUNTIF(#REF!,$E38)</f>
        <v>0</v>
      </c>
      <c r="P38" s="8">
        <f ca="1">COUNTIF(#REF!,$E38)</f>
        <v>0</v>
      </c>
      <c r="Q38" s="8">
        <f ca="1">COUNTIF(#REF!,$E38)</f>
        <v>0</v>
      </c>
      <c r="R38" s="8">
        <f ca="1">COUNTIF(#REF!,$E38)</f>
        <v>0</v>
      </c>
      <c r="S38" s="8">
        <f ca="1">COUNTIF(#REF!,$E38)</f>
        <v>0</v>
      </c>
      <c r="T38" s="8">
        <f ca="1">COUNTIF(#REF!,$E38)</f>
        <v>0</v>
      </c>
      <c r="U38" s="8">
        <f ca="1">COUNTIF(#REF!,$E38)</f>
        <v>0</v>
      </c>
      <c r="V38" s="8">
        <f ca="1">COUNTIF(#REF!,$E38)</f>
        <v>0</v>
      </c>
      <c r="W38" s="8">
        <f ca="1">COUNTIF(#REF!,$E38)</f>
        <v>0</v>
      </c>
      <c r="X38" s="8">
        <f ca="1">COUNTIF(#REF!,$E38)</f>
        <v>0</v>
      </c>
      <c r="Y38" s="8">
        <f ca="1">COUNTIF(#REF!,$E38)</f>
        <v>0</v>
      </c>
      <c r="Z38" s="8">
        <f ca="1">COUNTIF(#REF!,$E38)</f>
        <v>0</v>
      </c>
      <c r="AA38" s="8">
        <f ca="1">COUNTIF(#REF!,$E38)</f>
        <v>0</v>
      </c>
      <c r="AB38" s="8">
        <f ca="1">COUNTIF(#REF!,$E38)</f>
        <v>0</v>
      </c>
      <c r="AC38" s="8">
        <f ca="1">COUNTIF(#REF!,$E38)</f>
        <v>0</v>
      </c>
      <c r="AD38" s="8">
        <f ca="1">COUNTIF(#REF!,$E38)</f>
        <v>0</v>
      </c>
      <c r="AE38" s="8">
        <f ca="1">COUNTIF(#REF!,$E38)</f>
        <v>0</v>
      </c>
      <c r="AF38" s="8">
        <f ca="1">COUNTIF(#REF!,$E38)</f>
        <v>0</v>
      </c>
      <c r="AG38" s="8">
        <f ca="1">COUNTIF(#REF!,$E38)</f>
        <v>0</v>
      </c>
      <c r="AH38" s="8">
        <f ca="1">COUNTIF(#REF!,$E38)</f>
        <v>0</v>
      </c>
      <c r="AI38" s="8">
        <f ca="1">COUNTIF(#REF!,$E38)</f>
        <v>0</v>
      </c>
      <c r="AJ38" s="8">
        <f ca="1">COUNTIF(#REF!,$E38)</f>
        <v>0</v>
      </c>
      <c r="AK38" s="8">
        <f ca="1">COUNTIF(#REF!,$E38)</f>
        <v>0</v>
      </c>
      <c r="AL38" s="8">
        <f ca="1">COUNTIF(#REF!,$E38)</f>
        <v>0</v>
      </c>
      <c r="AM38" s="8">
        <f ca="1">COUNTIF(#REF!,$E38)</f>
        <v>0</v>
      </c>
      <c r="AN38" s="8">
        <f ca="1">COUNTIF(#REF!,$E38)</f>
        <v>0</v>
      </c>
      <c r="AO38" s="8">
        <f ca="1">COUNTIF(#REF!,$E38)</f>
        <v>0</v>
      </c>
      <c r="AP38" s="8">
        <f ca="1">COUNTIF(#REF!,$E38)</f>
        <v>0</v>
      </c>
      <c r="AQ38" s="8">
        <f ca="1">COUNTIF(#REF!,$E38)</f>
        <v>0</v>
      </c>
      <c r="AR38" s="8">
        <f ca="1">COUNTIF(#REF!,$E38)</f>
        <v>0</v>
      </c>
      <c r="AS38" s="8">
        <f ca="1">COUNTIF(#REF!,$E38)</f>
        <v>0</v>
      </c>
      <c r="AT38" s="8">
        <f ca="1">COUNTIF(#REF!,$E38)</f>
        <v>0</v>
      </c>
      <c r="AU38" s="8">
        <f ca="1">COUNTIF(#REF!,$E38)</f>
        <v>0</v>
      </c>
      <c r="AV38" s="8">
        <f ca="1">COUNTIF(#REF!,$E38)</f>
        <v>0</v>
      </c>
      <c r="AW38" s="8">
        <f ca="1">COUNTIF(#REF!,$E38)</f>
        <v>0</v>
      </c>
      <c r="AX38" s="8">
        <f ca="1">COUNTIF(#REF!,$E38)</f>
        <v>0</v>
      </c>
      <c r="AY38" s="8">
        <f ca="1">COUNTIF(#REF!,$E38)</f>
        <v>0</v>
      </c>
      <c r="AZ38" s="8">
        <f ca="1">COUNTIF(#REF!,$E38)</f>
        <v>3</v>
      </c>
      <c r="BA38" s="8">
        <f ca="1">COUNTIF(#REF!,$E38)</f>
        <v>0</v>
      </c>
      <c r="BB38" s="8">
        <f ca="1">COUNTIF(#REF!,$E38)</f>
        <v>1</v>
      </c>
      <c r="BC38" s="8">
        <f ca="1">COUNTIF(#REF!,$E38)</f>
        <v>0</v>
      </c>
      <c r="BD38" s="8">
        <f ca="1">COUNTIF(#REF!,$E38)</f>
        <v>0</v>
      </c>
      <c r="BE38" s="8">
        <f ca="1">COUNTIF(#REF!,$E38)</f>
        <v>0</v>
      </c>
      <c r="BF38" s="8">
        <f ca="1">COUNTIF(#REF!,$E38)</f>
        <v>0</v>
      </c>
      <c r="BG38" s="8">
        <f ca="1">COUNTIF(#REF!,$E38)</f>
        <v>1</v>
      </c>
      <c r="BH38" s="8">
        <f ca="1">COUNTIF(#REF!,$E38)</f>
        <v>0</v>
      </c>
      <c r="BI38" s="8">
        <f ca="1">COUNTIF(#REF!,$E38)</f>
        <v>0</v>
      </c>
      <c r="BJ38" s="8">
        <f ca="1">COUNTIF(#REF!,$E38)</f>
        <v>0</v>
      </c>
      <c r="BK38" s="8">
        <f ca="1">COUNTIF(#REF!,$E38)</f>
        <v>0</v>
      </c>
      <c r="BL38" s="8">
        <f ca="1">COUNTIF(#REF!,$E38)</f>
        <v>0</v>
      </c>
      <c r="BM38" s="8">
        <f ca="1">COUNTIF(#REF!,$E38)</f>
        <v>0</v>
      </c>
      <c r="BN38" s="8">
        <f ca="1">COUNTIF(#REF!,$E38)</f>
        <v>0</v>
      </c>
      <c r="BO38" s="8">
        <f ca="1">COUNTIF(#REF!,$E38)</f>
        <v>0</v>
      </c>
      <c r="BP38" s="8">
        <f ca="1">COUNTIF(#REF!,$E38)</f>
        <v>3</v>
      </c>
      <c r="BQ38" s="8">
        <f ca="1">COUNTIF(#REF!,$E38)</f>
        <v>0</v>
      </c>
      <c r="BR38" s="8">
        <f ca="1">COUNTIF(#REF!,$E38)</f>
        <v>0</v>
      </c>
      <c r="BS38" s="8">
        <f ca="1">COUNTIF(#REF!,$E38)</f>
        <v>1</v>
      </c>
      <c r="BT38" s="8">
        <f ca="1">COUNTIF(#REF!,$E38)</f>
        <v>0</v>
      </c>
      <c r="BU38" s="8">
        <f ca="1">COUNTIF(#REF!,$E38)</f>
        <v>0</v>
      </c>
      <c r="BV38" s="8">
        <f ca="1">COUNTIF(#REF!,$E38)</f>
        <v>0</v>
      </c>
      <c r="BW38" s="8">
        <f ca="1">COUNTIF(#REF!,$E38)</f>
        <v>0</v>
      </c>
      <c r="BX38" s="8">
        <f ca="1">COUNTIF(#REF!,$E38)</f>
        <v>0</v>
      </c>
      <c r="BY38" s="8">
        <f ca="1">COUNTIF(#REF!,$E38)</f>
        <v>0</v>
      </c>
      <c r="BZ38" s="8">
        <f ca="1">COUNTIF(#REF!,$E38)</f>
        <v>0</v>
      </c>
      <c r="CA38" s="8">
        <f ca="1">COUNTIF(#REF!,$E38)</f>
        <v>0</v>
      </c>
      <c r="CB38" s="8">
        <f ca="1">COUNTIF(#REF!,$E38)</f>
        <v>0</v>
      </c>
      <c r="CC38" s="8">
        <f ca="1">COUNTIF(#REF!,$E38)</f>
        <v>0</v>
      </c>
      <c r="CD38" s="8">
        <f ca="1">COUNTIF(#REF!,$E38)</f>
        <v>0</v>
      </c>
      <c r="CE38" s="8">
        <f ca="1">COUNTIF(#REF!,$E38)</f>
        <v>0</v>
      </c>
      <c r="CF38" s="8">
        <f ca="1">COUNTIF(#REF!,$E38)</f>
        <v>0</v>
      </c>
      <c r="CG38" s="8">
        <f ca="1">COUNTIF(#REF!,$E38)</f>
        <v>0</v>
      </c>
      <c r="CH38" s="8">
        <f ca="1">COUNTIF(#REF!,$E38)</f>
        <v>0</v>
      </c>
      <c r="CI38" s="8">
        <f ca="1">COUNTIF(#REF!,$E38)</f>
        <v>0</v>
      </c>
      <c r="CJ38" s="8">
        <f ca="1">COUNTIF(#REF!,$E38)</f>
        <v>0</v>
      </c>
      <c r="CK38" s="8">
        <f ca="1">COUNTIF(#REF!,$E38)</f>
        <v>0</v>
      </c>
      <c r="CL38" s="8">
        <f ca="1">COUNTIF(#REF!,$E38)</f>
        <v>0</v>
      </c>
      <c r="CM38" s="8">
        <f ca="1">COUNTIF(#REF!,$E38)</f>
        <v>0</v>
      </c>
      <c r="CN38" s="8">
        <f ca="1">COUNTIF(#REF!,$E38)</f>
        <v>0</v>
      </c>
      <c r="CO38" s="8">
        <f ca="1">COUNTIF(#REF!,$E38)</f>
        <v>0</v>
      </c>
      <c r="CP38" s="8">
        <f ca="1">COUNTIF(#REF!,$E38)</f>
        <v>0</v>
      </c>
      <c r="CQ38" s="8">
        <f ca="1">COUNTIF(#REF!,$E38)</f>
        <v>0</v>
      </c>
      <c r="CR38" s="8">
        <f ca="1">COUNTIF(#REF!,$E38)</f>
        <v>0</v>
      </c>
      <c r="CS38" s="8">
        <f ca="1">COUNTIF(#REF!,$E38)</f>
        <v>0</v>
      </c>
      <c r="CT38" s="8">
        <f ca="1">COUNTIF(#REF!,$E38)</f>
        <v>0</v>
      </c>
      <c r="CU38" s="8">
        <f ca="1">COUNTIF(#REF!,$E38)</f>
        <v>0</v>
      </c>
      <c r="CV38" s="8">
        <f ca="1">COUNTIF(#REF!,$E38)</f>
        <v>5</v>
      </c>
      <c r="CW38" s="8">
        <f ca="1">COUNTIF(#REF!,$E38)</f>
        <v>2</v>
      </c>
      <c r="CX38" s="8">
        <f ca="1">COUNTIF(#REF!,$E38)</f>
        <v>0</v>
      </c>
      <c r="CY38" s="8">
        <f ca="1">COUNTIF(#REF!,$E38)</f>
        <v>0</v>
      </c>
      <c r="CZ38" s="8">
        <f ca="1">COUNTIF(#REF!,$E38)</f>
        <v>0</v>
      </c>
      <c r="DA38" s="8">
        <f ca="1">COUNTIF(#REF!,$E38)</f>
        <v>2</v>
      </c>
      <c r="DB38" s="8">
        <f ca="1">COUNTIF(#REF!,$E38)</f>
        <v>0</v>
      </c>
      <c r="DC38" s="8">
        <f ca="1">COUNTIF(#REF!,$E38)</f>
        <v>1</v>
      </c>
      <c r="DD38" s="8">
        <f ca="1">COUNTIF(#REF!,$E38)</f>
        <v>1</v>
      </c>
      <c r="DE38" s="8">
        <f ca="1">COUNTIF(#REF!,$E38)</f>
        <v>0</v>
      </c>
      <c r="DF38" s="8">
        <f ca="1">COUNTIF(#REF!,$E38)</f>
        <v>5</v>
      </c>
      <c r="DG38" s="8">
        <f ca="1">COUNTIF(#REF!,$E38)</f>
        <v>2</v>
      </c>
      <c r="DH38" s="8">
        <f ca="1">COUNTIF(#REF!,$E38)</f>
        <v>1</v>
      </c>
      <c r="DI38" s="8">
        <f ca="1">COUNTIF(#REF!,$E38)</f>
        <v>0</v>
      </c>
      <c r="DJ38" s="8">
        <f ca="1">COUNTIF(#REF!,$E38)</f>
        <v>0</v>
      </c>
      <c r="DK38" s="8">
        <f ca="1">COUNTIF(#REF!,$E38)</f>
        <v>6</v>
      </c>
      <c r="DL38" s="8">
        <f ca="1">COUNTIF(#REF!,$E38)</f>
        <v>0</v>
      </c>
      <c r="DM38" s="8">
        <f ca="1">COUNTIF(#REF!,$E38)</f>
        <v>1</v>
      </c>
      <c r="DN38" s="8">
        <f ca="1">COUNTIF(#REF!,$E38)</f>
        <v>0</v>
      </c>
      <c r="DO38" s="8">
        <f ca="1">COUNTIF(#REF!,$E38)</f>
        <v>1</v>
      </c>
      <c r="DP38" s="8">
        <f ca="1">COUNTIF(#REF!,$E38)</f>
        <v>3</v>
      </c>
      <c r="DQ38" s="8">
        <f ca="1">COUNTIF(#REF!,$E38)</f>
        <v>1</v>
      </c>
      <c r="DR38" s="8">
        <f ca="1">COUNTIF(#REF!,$E38)</f>
        <v>0</v>
      </c>
      <c r="DS38" s="8">
        <f ca="1">COUNTIF(#REF!,$E38)</f>
        <v>0</v>
      </c>
      <c r="DT38" s="8">
        <f ca="1">COUNTIF(#REF!,$E38)</f>
        <v>2</v>
      </c>
      <c r="DU38" s="8">
        <f ca="1">COUNTIF(#REF!,$E38)</f>
        <v>0</v>
      </c>
      <c r="DV38" s="8">
        <f ca="1">COUNTIF(#REF!,$E38)</f>
        <v>0</v>
      </c>
      <c r="DW38" s="8">
        <f ca="1">COUNTIF(#REF!,$E38)</f>
        <v>0</v>
      </c>
      <c r="DX38" s="8">
        <f ca="1">COUNTIF(#REF!,$E38)</f>
        <v>0</v>
      </c>
      <c r="DY38" s="8">
        <f ca="1">COUNTIF(#REF!,$E38)</f>
        <v>0</v>
      </c>
      <c r="DZ38" s="8">
        <f ca="1">COUNTIF(#REF!,$E38)</f>
        <v>0</v>
      </c>
      <c r="EA38" s="8">
        <f ca="1">COUNTIF(#REF!,$E38)</f>
        <v>0</v>
      </c>
      <c r="EB38" s="8">
        <f ca="1">COUNTIF(#REF!,$E38)</f>
        <v>0</v>
      </c>
      <c r="EC38" s="8">
        <f ca="1">COUNTIF(#REF!,$E38)</f>
        <v>0</v>
      </c>
      <c r="ED38" s="8">
        <f ca="1">COUNTIF(#REF!,$E38)</f>
        <v>0</v>
      </c>
      <c r="EE38" s="8">
        <f ca="1">COUNTIF(#REF!,$E38)</f>
        <v>0</v>
      </c>
      <c r="EF38" s="8">
        <f ca="1">COUNTIF(#REF!,$E38)</f>
        <v>0</v>
      </c>
      <c r="EG38" s="8">
        <f ca="1">COUNTIF(#REF!,$E38)</f>
        <v>0</v>
      </c>
      <c r="EH38" s="8">
        <f ca="1">COUNTIF(#REF!,$E38)</f>
        <v>0</v>
      </c>
      <c r="EI38" s="8">
        <f ca="1">COUNTIF(#REF!,$E38)</f>
        <v>0</v>
      </c>
      <c r="EJ38" s="8">
        <f ca="1">COUNTIF(#REF!,$E38)</f>
        <v>1</v>
      </c>
      <c r="EK38" s="8">
        <f ca="1">COUNTIF(#REF!,$E38)</f>
        <v>1</v>
      </c>
      <c r="EL38" s="8">
        <f ca="1">COUNTIF(#REF!,$E38)</f>
        <v>1</v>
      </c>
      <c r="EM38" s="8">
        <f ca="1">COUNTIF(#REF!,$E38)</f>
        <v>1</v>
      </c>
      <c r="EN38" s="8">
        <f ca="1">COUNTIF(#REF!,$E38)</f>
        <v>1</v>
      </c>
      <c r="EO38" s="8">
        <f ca="1">COUNTIF(#REF!,$E38)</f>
        <v>0</v>
      </c>
      <c r="EP38" s="8">
        <f ca="1">COUNTIF(#REF!,$E38)</f>
        <v>2</v>
      </c>
      <c r="EQ38" s="8">
        <f ca="1">COUNTIF(#REF!,$E38)</f>
        <v>0</v>
      </c>
      <c r="ER38" s="8">
        <f ca="1">COUNTIF(#REF!,$E38)</f>
        <v>5</v>
      </c>
      <c r="ES38" s="8">
        <f ca="1">COUNTIF(#REF!,$E38)</f>
        <v>1</v>
      </c>
      <c r="ET38" s="8">
        <f ca="1">COUNTIF(#REF!,$E38)</f>
        <v>0</v>
      </c>
      <c r="EU38" s="8">
        <f ca="1">COUNTIF(#REF!,$E38)</f>
        <v>1</v>
      </c>
      <c r="EV38" s="8">
        <f ca="1">COUNTIF(#REF!,$E38)</f>
        <v>1</v>
      </c>
      <c r="EW38" s="8">
        <f ca="1">COUNTIF(#REF!,$E38)</f>
        <v>1</v>
      </c>
      <c r="EX38" s="8">
        <f ca="1">COUNTIF(#REF!,$E38)</f>
        <v>2</v>
      </c>
      <c r="EY38" s="8">
        <f ca="1">COUNTIF(#REF!,$E38)</f>
        <v>2</v>
      </c>
      <c r="EZ38" s="8">
        <f ca="1">COUNTIF(#REF!,$E38)</f>
        <v>1</v>
      </c>
      <c r="FA38" s="8">
        <f ca="1">COUNTIF(#REF!,$E38)</f>
        <v>3</v>
      </c>
      <c r="FB38" s="8">
        <f ca="1">COUNTIF(#REF!,$E38)</f>
        <v>0</v>
      </c>
      <c r="FC38" s="8">
        <f ca="1">COUNTIF(#REF!,$E38)</f>
        <v>0</v>
      </c>
      <c r="FD38" s="8">
        <f ca="1">COUNTIF(#REF!,$E38)</f>
        <v>0</v>
      </c>
      <c r="FE38" s="8">
        <f ca="1">COUNTIF(#REF!,$E38)</f>
        <v>0</v>
      </c>
      <c r="FF38" s="8">
        <f ca="1">COUNTIF(#REF!,$E38)</f>
        <v>0</v>
      </c>
      <c r="FG38" s="8">
        <f ca="1">COUNTIF(#REF!,$E38)</f>
        <v>0</v>
      </c>
      <c r="FH38" s="8">
        <f ca="1">COUNTIF(#REF!,$E38)</f>
        <v>0</v>
      </c>
      <c r="FI38" s="8">
        <f ca="1">COUNTIF(#REF!,$E38)</f>
        <v>0</v>
      </c>
      <c r="FJ38" s="8">
        <f ca="1">COUNTIF(#REF!,$E38)</f>
        <v>0</v>
      </c>
      <c r="FK38" s="8">
        <f ca="1">COUNTIF(#REF!,$E38)</f>
        <v>0</v>
      </c>
      <c r="FL38" s="8">
        <f ca="1">COUNTIF(#REF!,$E38)</f>
        <v>0</v>
      </c>
      <c r="FM38" s="8">
        <f ca="1">COUNTIF(#REF!,$E38)</f>
        <v>0</v>
      </c>
      <c r="FQ38"/>
    </row>
    <row r="39" spans="1:363" x14ac:dyDescent="0.25">
      <c r="A39" s="6" t="s">
        <v>440</v>
      </c>
      <c r="B39" s="6" t="s">
        <v>20</v>
      </c>
      <c r="C39" s="6" t="s">
        <v>21</v>
      </c>
      <c r="D39" s="9" t="s">
        <v>22</v>
      </c>
      <c r="E39" s="8">
        <f ca="1">COUNTIF(#REF!,$E39)</f>
        <v>0</v>
      </c>
      <c r="F39" s="8">
        <f ca="1">COUNTIF(#REF!,$E39)</f>
        <v>0</v>
      </c>
      <c r="G39" s="8">
        <f ca="1">COUNTIF(#REF!,$E39)</f>
        <v>0</v>
      </c>
      <c r="H39" s="8">
        <f ca="1">COUNTIF(#REF!,$E39)</f>
        <v>1</v>
      </c>
      <c r="I39" s="8">
        <f ca="1">COUNTIF(#REF!,$E39)</f>
        <v>0</v>
      </c>
      <c r="J39" s="8">
        <f ca="1">COUNTIF(#REF!,$E39)</f>
        <v>0</v>
      </c>
      <c r="K39" s="8">
        <f ca="1">COUNTIF(#REF!,$E39)</f>
        <v>0</v>
      </c>
      <c r="L39" s="8">
        <f ca="1">COUNTIF(#REF!,$E39)</f>
        <v>0</v>
      </c>
      <c r="M39" s="8">
        <f ca="1">COUNTIF(#REF!,$E39)</f>
        <v>0</v>
      </c>
      <c r="N39" s="8">
        <f ca="1">COUNTIF(#REF!,$E39)</f>
        <v>0</v>
      </c>
      <c r="O39" s="8">
        <f ca="1">COUNTIF(#REF!,$E39)</f>
        <v>0</v>
      </c>
      <c r="P39" s="8">
        <f ca="1">COUNTIF(#REF!,$E39)</f>
        <v>0</v>
      </c>
      <c r="Q39" s="8">
        <f ca="1">COUNTIF(#REF!,$E39)</f>
        <v>0</v>
      </c>
      <c r="R39" s="8">
        <f ca="1">COUNTIF(#REF!,$E39)</f>
        <v>0</v>
      </c>
      <c r="S39" s="8">
        <f ca="1">COUNTIF(#REF!,$E39)</f>
        <v>0</v>
      </c>
      <c r="T39" s="8">
        <f ca="1">COUNTIF(#REF!,$E39)</f>
        <v>0</v>
      </c>
      <c r="U39" s="8">
        <f ca="1">COUNTIF(#REF!,$E39)</f>
        <v>0</v>
      </c>
      <c r="V39" s="8">
        <f ca="1">COUNTIF(#REF!,$E39)</f>
        <v>0</v>
      </c>
      <c r="W39" s="8">
        <f ca="1">COUNTIF(#REF!,$E39)</f>
        <v>0</v>
      </c>
      <c r="X39" s="8">
        <f ca="1">COUNTIF(#REF!,$E39)</f>
        <v>0</v>
      </c>
      <c r="Y39" s="8">
        <f ca="1">COUNTIF(#REF!,$E39)</f>
        <v>0</v>
      </c>
      <c r="Z39" s="8">
        <f ca="1">COUNTIF(#REF!,$E39)</f>
        <v>0</v>
      </c>
      <c r="AA39" s="8">
        <f ca="1">COUNTIF(#REF!,$E39)</f>
        <v>0</v>
      </c>
      <c r="AB39" s="8">
        <f ca="1">COUNTIF(#REF!,$E39)</f>
        <v>0</v>
      </c>
      <c r="AC39" s="8">
        <f ca="1">COUNTIF(#REF!,$E39)</f>
        <v>0</v>
      </c>
      <c r="AD39" s="8">
        <f ca="1">COUNTIF(#REF!,$E39)</f>
        <v>0</v>
      </c>
      <c r="AE39" s="8">
        <f ca="1">COUNTIF(#REF!,$E39)</f>
        <v>0</v>
      </c>
      <c r="AF39" s="8">
        <f ca="1">COUNTIF(#REF!,$E39)</f>
        <v>0</v>
      </c>
      <c r="AG39" s="8">
        <f ca="1">COUNTIF(#REF!,$E39)</f>
        <v>0</v>
      </c>
      <c r="AH39" s="8">
        <f ca="1">COUNTIF(#REF!,$E39)</f>
        <v>0</v>
      </c>
      <c r="AI39" s="8">
        <f ca="1">COUNTIF(#REF!,$E39)</f>
        <v>0</v>
      </c>
      <c r="AJ39" s="8">
        <f ca="1">COUNTIF(#REF!,$E39)</f>
        <v>0</v>
      </c>
      <c r="AK39" s="8">
        <f ca="1">COUNTIF(#REF!,$E39)</f>
        <v>0</v>
      </c>
      <c r="AL39" s="8">
        <f ca="1">COUNTIF(#REF!,$E39)</f>
        <v>0</v>
      </c>
      <c r="AM39" s="8">
        <f ca="1">COUNTIF(#REF!,$E39)</f>
        <v>0</v>
      </c>
      <c r="AN39" s="8">
        <f ca="1">COUNTIF(#REF!,$E39)</f>
        <v>0</v>
      </c>
      <c r="AO39" s="8">
        <f ca="1">COUNTIF(#REF!,$E39)</f>
        <v>0</v>
      </c>
      <c r="AP39" s="8">
        <f ca="1">COUNTIF(#REF!,$E39)</f>
        <v>0</v>
      </c>
      <c r="AQ39" s="8">
        <f ca="1">COUNTIF(#REF!,$E39)</f>
        <v>0</v>
      </c>
      <c r="AR39" s="8">
        <f ca="1">COUNTIF(#REF!,$E39)</f>
        <v>0</v>
      </c>
      <c r="AS39" s="8">
        <f ca="1">COUNTIF(#REF!,$E39)</f>
        <v>0</v>
      </c>
      <c r="AT39" s="8">
        <f ca="1">COUNTIF(#REF!,$E39)</f>
        <v>0</v>
      </c>
      <c r="AU39" s="8">
        <f ca="1">COUNTIF(#REF!,$E39)</f>
        <v>0</v>
      </c>
      <c r="AV39" s="8">
        <f ca="1">COUNTIF(#REF!,$E39)</f>
        <v>0</v>
      </c>
      <c r="AW39" s="8">
        <f ca="1">COUNTIF(#REF!,$E39)</f>
        <v>0</v>
      </c>
      <c r="AX39" s="8">
        <f ca="1">COUNTIF(#REF!,$E39)</f>
        <v>0</v>
      </c>
      <c r="AY39" s="8">
        <f ca="1">COUNTIF(#REF!,$E39)</f>
        <v>0</v>
      </c>
      <c r="AZ39" s="8">
        <f ca="1">COUNTIF(#REF!,$E39)</f>
        <v>2</v>
      </c>
      <c r="BA39" s="8">
        <f ca="1">COUNTIF(#REF!,$E39)</f>
        <v>1</v>
      </c>
      <c r="BB39" s="8">
        <f ca="1">COUNTIF(#REF!,$E39)</f>
        <v>1</v>
      </c>
      <c r="BC39" s="8">
        <f ca="1">COUNTIF(#REF!,$E39)</f>
        <v>0</v>
      </c>
      <c r="BD39" s="8">
        <f ca="1">COUNTIF(#REF!,$E39)</f>
        <v>0</v>
      </c>
      <c r="BE39" s="8">
        <f ca="1">COUNTIF(#REF!,$E39)</f>
        <v>0</v>
      </c>
      <c r="BF39" s="8">
        <f ca="1">COUNTIF(#REF!,$E39)</f>
        <v>0</v>
      </c>
      <c r="BG39" s="8">
        <f ca="1">COUNTIF(#REF!,$E39)</f>
        <v>1</v>
      </c>
      <c r="BH39" s="8">
        <f ca="1">COUNTIF(#REF!,$E39)</f>
        <v>0</v>
      </c>
      <c r="BI39" s="8">
        <f ca="1">COUNTIF(#REF!,$E39)</f>
        <v>1</v>
      </c>
      <c r="BJ39" s="8">
        <f ca="1">COUNTIF(#REF!,$E39)</f>
        <v>1</v>
      </c>
      <c r="BK39" s="8">
        <f ca="1">COUNTIF(#REF!,$E39)</f>
        <v>0</v>
      </c>
      <c r="BL39" s="8">
        <f ca="1">COUNTIF(#REF!,$E39)</f>
        <v>0</v>
      </c>
      <c r="BM39" s="8">
        <f ca="1">COUNTIF(#REF!,$E39)</f>
        <v>0</v>
      </c>
      <c r="BN39" s="8">
        <f ca="1">COUNTIF(#REF!,$E39)</f>
        <v>0</v>
      </c>
      <c r="BO39" s="8">
        <f ca="1">COUNTIF(#REF!,$E39)</f>
        <v>0</v>
      </c>
      <c r="BP39" s="8">
        <f ca="1">COUNTIF(#REF!,$E39)</f>
        <v>1</v>
      </c>
      <c r="BQ39" s="8">
        <f ca="1">COUNTIF(#REF!,$E39)</f>
        <v>0</v>
      </c>
      <c r="BR39" s="8">
        <f ca="1">COUNTIF(#REF!,$E39)</f>
        <v>0</v>
      </c>
      <c r="BS39" s="8">
        <f ca="1">COUNTIF(#REF!,$E39)</f>
        <v>1</v>
      </c>
      <c r="BT39" s="8">
        <f ca="1">COUNTIF(#REF!,$E39)</f>
        <v>0</v>
      </c>
      <c r="BU39" s="8">
        <f ca="1">COUNTIF(#REF!,$E39)</f>
        <v>0</v>
      </c>
      <c r="BV39" s="8">
        <f ca="1">COUNTIF(#REF!,$E39)</f>
        <v>0</v>
      </c>
      <c r="BW39" s="8">
        <f ca="1">COUNTIF(#REF!,$E39)</f>
        <v>0</v>
      </c>
      <c r="BX39" s="8">
        <f ca="1">COUNTIF(#REF!,$E39)</f>
        <v>0</v>
      </c>
      <c r="BY39" s="8">
        <f ca="1">COUNTIF(#REF!,$E39)</f>
        <v>0</v>
      </c>
      <c r="BZ39" s="8">
        <f ca="1">COUNTIF(#REF!,$E39)</f>
        <v>0</v>
      </c>
      <c r="CA39" s="8">
        <f ca="1">COUNTIF(#REF!,$E39)</f>
        <v>0</v>
      </c>
      <c r="CB39" s="8">
        <f ca="1">COUNTIF(#REF!,$E39)</f>
        <v>0</v>
      </c>
      <c r="CC39" s="8">
        <f ca="1">COUNTIF(#REF!,$E39)</f>
        <v>0</v>
      </c>
      <c r="CD39" s="8">
        <f ca="1">COUNTIF(#REF!,$E39)</f>
        <v>0</v>
      </c>
      <c r="CE39" s="8">
        <f ca="1">COUNTIF(#REF!,$E39)</f>
        <v>0</v>
      </c>
      <c r="CF39" s="8">
        <f ca="1">COUNTIF(#REF!,$E39)</f>
        <v>0</v>
      </c>
      <c r="CG39" s="8">
        <f ca="1">COUNTIF(#REF!,$E39)</f>
        <v>0</v>
      </c>
      <c r="CH39" s="8">
        <f ca="1">COUNTIF(#REF!,$E39)</f>
        <v>0</v>
      </c>
      <c r="CI39" s="8">
        <f ca="1">COUNTIF(#REF!,$E39)</f>
        <v>0</v>
      </c>
      <c r="CJ39" s="8">
        <f ca="1">COUNTIF(#REF!,$E39)</f>
        <v>0</v>
      </c>
      <c r="CK39" s="8">
        <f ca="1">COUNTIF(#REF!,$E39)</f>
        <v>0</v>
      </c>
      <c r="CL39" s="8">
        <f ca="1">COUNTIF(#REF!,$E39)</f>
        <v>0</v>
      </c>
      <c r="CM39" s="8">
        <f ca="1">COUNTIF(#REF!,$E39)</f>
        <v>0</v>
      </c>
      <c r="CN39" s="8">
        <f ca="1">COUNTIF(#REF!,$E39)</f>
        <v>0</v>
      </c>
      <c r="CO39" s="8">
        <f ca="1">COUNTIF(#REF!,$E39)</f>
        <v>0</v>
      </c>
      <c r="CP39" s="8">
        <f ca="1">COUNTIF(#REF!,$E39)</f>
        <v>0</v>
      </c>
      <c r="CQ39" s="8">
        <f ca="1">COUNTIF(#REF!,$E39)</f>
        <v>1</v>
      </c>
      <c r="CR39" s="8">
        <f ca="1">COUNTIF(#REF!,$E39)</f>
        <v>0</v>
      </c>
      <c r="CS39" s="8">
        <f ca="1">COUNTIF(#REF!,$E39)</f>
        <v>1</v>
      </c>
      <c r="CT39" s="8">
        <f ca="1">COUNTIF(#REF!,$E39)</f>
        <v>0</v>
      </c>
      <c r="CU39" s="8">
        <f ca="1">COUNTIF(#REF!,$E39)</f>
        <v>0</v>
      </c>
      <c r="CV39" s="8">
        <f ca="1">COUNTIF(#REF!,$E39)</f>
        <v>1</v>
      </c>
      <c r="CW39" s="8">
        <f ca="1">COUNTIF(#REF!,$E39)</f>
        <v>3</v>
      </c>
      <c r="CX39" s="8">
        <f ca="1">COUNTIF(#REF!,$E39)</f>
        <v>0</v>
      </c>
      <c r="CY39" s="8">
        <f ca="1">COUNTIF(#REF!,$E39)</f>
        <v>0</v>
      </c>
      <c r="CZ39" s="8">
        <f ca="1">COUNTIF(#REF!,$E39)</f>
        <v>0</v>
      </c>
      <c r="DA39" s="8">
        <f ca="1">COUNTIF(#REF!,$E39)</f>
        <v>1</v>
      </c>
      <c r="DB39" s="8">
        <f ca="1">COUNTIF(#REF!,$E39)</f>
        <v>0</v>
      </c>
      <c r="DC39" s="8">
        <f ca="1">COUNTIF(#REF!,$E39)</f>
        <v>0</v>
      </c>
      <c r="DD39" s="8">
        <f ca="1">COUNTIF(#REF!,$E39)</f>
        <v>0</v>
      </c>
      <c r="DE39" s="8">
        <f ca="1">COUNTIF(#REF!,$E39)</f>
        <v>0</v>
      </c>
      <c r="DF39" s="8">
        <f ca="1">COUNTIF(#REF!,$E39)</f>
        <v>1</v>
      </c>
      <c r="DG39" s="8">
        <f ca="1">COUNTIF(#REF!,$E39)</f>
        <v>0</v>
      </c>
      <c r="DH39" s="8">
        <f ca="1">COUNTIF(#REF!,$E39)</f>
        <v>1</v>
      </c>
      <c r="DI39" s="8">
        <f ca="1">COUNTIF(#REF!,$E39)</f>
        <v>0</v>
      </c>
      <c r="DJ39" s="8">
        <f ca="1">COUNTIF(#REF!,$E39)</f>
        <v>0</v>
      </c>
      <c r="DK39" s="8">
        <f ca="1">COUNTIF(#REF!,$E39)</f>
        <v>1</v>
      </c>
      <c r="DL39" s="8">
        <f ca="1">COUNTIF(#REF!,$E39)</f>
        <v>0</v>
      </c>
      <c r="DM39" s="8">
        <f ca="1">COUNTIF(#REF!,$E39)</f>
        <v>1</v>
      </c>
      <c r="DN39" s="8">
        <f ca="1">COUNTIF(#REF!,$E39)</f>
        <v>0</v>
      </c>
      <c r="DO39" s="8">
        <f ca="1">COUNTIF(#REF!,$E39)</f>
        <v>1</v>
      </c>
      <c r="DP39" s="8">
        <f ca="1">COUNTIF(#REF!,$E39)</f>
        <v>3</v>
      </c>
      <c r="DQ39" s="8">
        <f ca="1">COUNTIF(#REF!,$E39)</f>
        <v>1</v>
      </c>
      <c r="DR39" s="8">
        <f ca="1">COUNTIF(#REF!,$E39)</f>
        <v>0</v>
      </c>
      <c r="DS39" s="8">
        <f ca="1">COUNTIF(#REF!,$E39)</f>
        <v>0</v>
      </c>
      <c r="DT39" s="8">
        <f ca="1">COUNTIF(#REF!,$E39)</f>
        <v>4</v>
      </c>
      <c r="DU39" s="8">
        <f ca="1">COUNTIF(#REF!,$E39)</f>
        <v>0</v>
      </c>
      <c r="DV39" s="8">
        <f ca="1">COUNTIF(#REF!,$E39)</f>
        <v>0</v>
      </c>
      <c r="DW39" s="8">
        <f ca="1">COUNTIF(#REF!,$E39)</f>
        <v>0</v>
      </c>
      <c r="DX39" s="8">
        <f ca="1">COUNTIF(#REF!,$E39)</f>
        <v>0</v>
      </c>
      <c r="DY39" s="8">
        <f ca="1">COUNTIF(#REF!,$E39)</f>
        <v>0</v>
      </c>
      <c r="DZ39" s="8">
        <f ca="1">COUNTIF(#REF!,$E39)</f>
        <v>0</v>
      </c>
      <c r="EA39" s="8">
        <f ca="1">COUNTIF(#REF!,$E39)</f>
        <v>0</v>
      </c>
      <c r="EB39" s="8">
        <f ca="1">COUNTIF(#REF!,$E39)</f>
        <v>0</v>
      </c>
      <c r="EC39" s="8">
        <f ca="1">COUNTIF(#REF!,$E39)</f>
        <v>0</v>
      </c>
      <c r="ED39" s="8">
        <f ca="1">COUNTIF(#REF!,$E39)</f>
        <v>0</v>
      </c>
      <c r="EE39" s="8">
        <f ca="1">COUNTIF(#REF!,$E39)</f>
        <v>0</v>
      </c>
      <c r="EF39" s="8">
        <f ca="1">COUNTIF(#REF!,$E39)</f>
        <v>0</v>
      </c>
      <c r="EG39" s="8">
        <f ca="1">COUNTIF(#REF!,$E39)</f>
        <v>0</v>
      </c>
      <c r="EH39" s="8">
        <f ca="1">COUNTIF(#REF!,$E39)</f>
        <v>0</v>
      </c>
      <c r="EI39" s="8">
        <f ca="1">COUNTIF(#REF!,$E39)</f>
        <v>0</v>
      </c>
      <c r="EJ39" s="8">
        <f ca="1">COUNTIF(#REF!,$E39)</f>
        <v>1</v>
      </c>
      <c r="EK39" s="8">
        <f ca="1">COUNTIF(#REF!,$E39)</f>
        <v>1</v>
      </c>
      <c r="EL39" s="8">
        <f ca="1">COUNTIF(#REF!,$E39)</f>
        <v>1</v>
      </c>
      <c r="EM39" s="8">
        <f ca="1">COUNTIF(#REF!,$E39)</f>
        <v>1</v>
      </c>
      <c r="EN39" s="8">
        <f ca="1">COUNTIF(#REF!,$E39)</f>
        <v>1</v>
      </c>
      <c r="EO39" s="8">
        <f ca="1">COUNTIF(#REF!,$E39)</f>
        <v>0</v>
      </c>
      <c r="EP39" s="8">
        <f ca="1">COUNTIF(#REF!,$E39)</f>
        <v>3</v>
      </c>
      <c r="EQ39" s="8">
        <f ca="1">COUNTIF(#REF!,$E39)</f>
        <v>0</v>
      </c>
      <c r="ER39" s="8">
        <f ca="1">COUNTIF(#REF!,$E39)</f>
        <v>4</v>
      </c>
      <c r="ES39" s="8">
        <f ca="1">COUNTIF(#REF!,$E39)</f>
        <v>1</v>
      </c>
      <c r="ET39" s="8">
        <f ca="1">COUNTIF(#REF!,$E39)</f>
        <v>0</v>
      </c>
      <c r="EU39" s="8">
        <f ca="1">COUNTIF(#REF!,$E39)</f>
        <v>1</v>
      </c>
      <c r="EV39" s="8">
        <f ca="1">COUNTIF(#REF!,$E39)</f>
        <v>1</v>
      </c>
      <c r="EW39" s="8">
        <f ca="1">COUNTIF(#REF!,$E39)</f>
        <v>1</v>
      </c>
      <c r="EX39" s="8">
        <f ca="1">COUNTIF(#REF!,$E39)</f>
        <v>2</v>
      </c>
      <c r="EY39" s="8">
        <f ca="1">COUNTIF(#REF!,$E39)</f>
        <v>2</v>
      </c>
      <c r="EZ39" s="8">
        <f ca="1">COUNTIF(#REF!,$E39)</f>
        <v>1</v>
      </c>
      <c r="FA39" s="8">
        <f ca="1">COUNTIF(#REF!,$E39)</f>
        <v>2</v>
      </c>
      <c r="FB39" s="8">
        <f ca="1">COUNTIF(#REF!,$E39)</f>
        <v>0</v>
      </c>
      <c r="FC39" s="8">
        <f ca="1">COUNTIF(#REF!,$E39)</f>
        <v>0</v>
      </c>
      <c r="FD39" s="8">
        <f ca="1">COUNTIF(#REF!,$E39)</f>
        <v>0</v>
      </c>
      <c r="FE39" s="8">
        <f ca="1">COUNTIF(#REF!,$E39)</f>
        <v>0</v>
      </c>
      <c r="FF39" s="8">
        <f ca="1">COUNTIF(#REF!,$E39)</f>
        <v>0</v>
      </c>
      <c r="FG39" s="8">
        <f ca="1">COUNTIF(#REF!,$E39)</f>
        <v>0</v>
      </c>
      <c r="FH39" s="8">
        <f ca="1">COUNTIF(#REF!,$E39)</f>
        <v>0</v>
      </c>
      <c r="FI39" s="8">
        <f ca="1">COUNTIF(#REF!,$E39)</f>
        <v>0</v>
      </c>
      <c r="FJ39" s="8">
        <f ca="1">COUNTIF(#REF!,$E39)</f>
        <v>0</v>
      </c>
      <c r="FK39" s="8">
        <f ca="1">COUNTIF(#REF!,$E39)</f>
        <v>0</v>
      </c>
      <c r="FL39" s="8">
        <f ca="1">COUNTIF(#REF!,$E39)</f>
        <v>0</v>
      </c>
      <c r="FM39" s="8">
        <f ca="1">COUNTIF(#REF!,$E39)</f>
        <v>0</v>
      </c>
      <c r="FQ39"/>
    </row>
    <row r="40" spans="1:363" x14ac:dyDescent="0.25">
      <c r="A40" s="6" t="s">
        <v>441</v>
      </c>
      <c r="B40" s="6" t="s">
        <v>23</v>
      </c>
      <c r="C40" s="6" t="s">
        <v>24</v>
      </c>
      <c r="D40" s="9" t="s">
        <v>25</v>
      </c>
      <c r="E40" s="8">
        <f ca="1">COUNTIF(#REF!,$E40)</f>
        <v>0</v>
      </c>
      <c r="F40" s="8">
        <f ca="1">COUNTIF(#REF!,$E40)</f>
        <v>0</v>
      </c>
      <c r="G40" s="8">
        <f ca="1">COUNTIF(#REF!,$E40)</f>
        <v>0</v>
      </c>
      <c r="H40" s="8">
        <f ca="1">COUNTIF(#REF!,$E40)</f>
        <v>1</v>
      </c>
      <c r="I40" s="8">
        <f ca="1">COUNTIF(#REF!,$E40)</f>
        <v>0</v>
      </c>
      <c r="J40" s="8">
        <f ca="1">COUNTIF(#REF!,$E40)</f>
        <v>0</v>
      </c>
      <c r="K40" s="8">
        <f ca="1">COUNTIF(#REF!,$E40)</f>
        <v>0</v>
      </c>
      <c r="L40" s="8">
        <f ca="1">COUNTIF(#REF!,$E40)</f>
        <v>0</v>
      </c>
      <c r="M40" s="8">
        <f ca="1">COUNTIF(#REF!,$E40)</f>
        <v>0</v>
      </c>
      <c r="N40" s="8">
        <f ca="1">COUNTIF(#REF!,$E40)</f>
        <v>0</v>
      </c>
      <c r="O40" s="8">
        <f ca="1">COUNTIF(#REF!,$E40)</f>
        <v>0</v>
      </c>
      <c r="P40" s="8">
        <f ca="1">COUNTIF(#REF!,$E40)</f>
        <v>0</v>
      </c>
      <c r="Q40" s="8">
        <f ca="1">COUNTIF(#REF!,$E40)</f>
        <v>0</v>
      </c>
      <c r="R40" s="8">
        <f ca="1">COUNTIF(#REF!,$E40)</f>
        <v>0</v>
      </c>
      <c r="S40" s="8">
        <f ca="1">COUNTIF(#REF!,$E40)</f>
        <v>0</v>
      </c>
      <c r="T40" s="8">
        <f ca="1">COUNTIF(#REF!,$E40)</f>
        <v>0</v>
      </c>
      <c r="U40" s="8">
        <f ca="1">COUNTIF(#REF!,$E40)</f>
        <v>0</v>
      </c>
      <c r="V40" s="8">
        <f ca="1">COUNTIF(#REF!,$E40)</f>
        <v>0</v>
      </c>
      <c r="W40" s="8">
        <f ca="1">COUNTIF(#REF!,$E40)</f>
        <v>0</v>
      </c>
      <c r="X40" s="8">
        <f ca="1">COUNTIF(#REF!,$E40)</f>
        <v>0</v>
      </c>
      <c r="Y40" s="8">
        <f ca="1">COUNTIF(#REF!,$E40)</f>
        <v>0</v>
      </c>
      <c r="Z40" s="8">
        <f ca="1">COUNTIF(#REF!,$E40)</f>
        <v>0</v>
      </c>
      <c r="AA40" s="8">
        <f ca="1">COUNTIF(#REF!,$E40)</f>
        <v>0</v>
      </c>
      <c r="AB40" s="8">
        <f ca="1">COUNTIF(#REF!,$E40)</f>
        <v>0</v>
      </c>
      <c r="AC40" s="8">
        <f ca="1">COUNTIF(#REF!,$E40)</f>
        <v>0</v>
      </c>
      <c r="AD40" s="8">
        <f ca="1">COUNTIF(#REF!,$E40)</f>
        <v>0</v>
      </c>
      <c r="AE40" s="8">
        <f ca="1">COUNTIF(#REF!,$E40)</f>
        <v>0</v>
      </c>
      <c r="AF40" s="8">
        <f ca="1">COUNTIF(#REF!,$E40)</f>
        <v>0</v>
      </c>
      <c r="AG40" s="8">
        <f ca="1">COUNTIF(#REF!,$E40)</f>
        <v>0</v>
      </c>
      <c r="AH40" s="8">
        <f ca="1">COUNTIF(#REF!,$E40)</f>
        <v>0</v>
      </c>
      <c r="AI40" s="8">
        <f ca="1">COUNTIF(#REF!,$E40)</f>
        <v>0</v>
      </c>
      <c r="AJ40" s="8">
        <f ca="1">COUNTIF(#REF!,$E40)</f>
        <v>0</v>
      </c>
      <c r="AK40" s="8">
        <f ca="1">COUNTIF(#REF!,$E40)</f>
        <v>0</v>
      </c>
      <c r="AL40" s="8">
        <f ca="1">COUNTIF(#REF!,$E40)</f>
        <v>0</v>
      </c>
      <c r="AM40" s="8">
        <f ca="1">COUNTIF(#REF!,$E40)</f>
        <v>0</v>
      </c>
      <c r="AN40" s="8">
        <f ca="1">COUNTIF(#REF!,$E40)</f>
        <v>0</v>
      </c>
      <c r="AO40" s="8">
        <f ca="1">COUNTIF(#REF!,$E40)</f>
        <v>0</v>
      </c>
      <c r="AP40" s="8">
        <f ca="1">COUNTIF(#REF!,$E40)</f>
        <v>0</v>
      </c>
      <c r="AQ40" s="8">
        <f ca="1">COUNTIF(#REF!,$E40)</f>
        <v>1</v>
      </c>
      <c r="AR40" s="8">
        <f ca="1">COUNTIF(#REF!,$E40)</f>
        <v>0</v>
      </c>
      <c r="AS40" s="8">
        <f ca="1">COUNTIF(#REF!,$E40)</f>
        <v>0</v>
      </c>
      <c r="AT40" s="8">
        <f ca="1">COUNTIF(#REF!,$E40)</f>
        <v>0</v>
      </c>
      <c r="AU40" s="8">
        <f ca="1">COUNTIF(#REF!,$E40)</f>
        <v>0</v>
      </c>
      <c r="AV40" s="8">
        <f ca="1">COUNTIF(#REF!,$E40)</f>
        <v>0</v>
      </c>
      <c r="AW40" s="8">
        <f ca="1">COUNTIF(#REF!,$E40)</f>
        <v>0</v>
      </c>
      <c r="AX40" s="8">
        <f ca="1">COUNTIF(#REF!,$E40)</f>
        <v>0</v>
      </c>
      <c r="AY40" s="8">
        <f ca="1">COUNTIF(#REF!,$E40)</f>
        <v>0</v>
      </c>
      <c r="AZ40" s="8">
        <f ca="1">COUNTIF(#REF!,$E40)</f>
        <v>4</v>
      </c>
      <c r="BA40" s="8">
        <f ca="1">COUNTIF(#REF!,$E40)</f>
        <v>1</v>
      </c>
      <c r="BB40" s="8">
        <f ca="1">COUNTIF(#REF!,$E40)</f>
        <v>1</v>
      </c>
      <c r="BC40" s="8">
        <f ca="1">COUNTIF(#REF!,$E40)</f>
        <v>0</v>
      </c>
      <c r="BD40" s="8">
        <f ca="1">COUNTIF(#REF!,$E40)</f>
        <v>0</v>
      </c>
      <c r="BE40" s="8">
        <f ca="1">COUNTIF(#REF!,$E40)</f>
        <v>0</v>
      </c>
      <c r="BF40" s="8">
        <f ca="1">COUNTIF(#REF!,$E40)</f>
        <v>0</v>
      </c>
      <c r="BG40" s="8">
        <f ca="1">COUNTIF(#REF!,$E40)</f>
        <v>1</v>
      </c>
      <c r="BH40" s="8">
        <f ca="1">COUNTIF(#REF!,$E40)</f>
        <v>0</v>
      </c>
      <c r="BI40" s="8">
        <f ca="1">COUNTIF(#REF!,$E40)</f>
        <v>0</v>
      </c>
      <c r="BJ40" s="8">
        <f ca="1">COUNTIF(#REF!,$E40)</f>
        <v>2</v>
      </c>
      <c r="BK40" s="8">
        <f ca="1">COUNTIF(#REF!,$E40)</f>
        <v>0</v>
      </c>
      <c r="BL40" s="8">
        <f ca="1">COUNTIF(#REF!,$E40)</f>
        <v>0</v>
      </c>
      <c r="BM40" s="8">
        <f ca="1">COUNTIF(#REF!,$E40)</f>
        <v>0</v>
      </c>
      <c r="BN40" s="8">
        <f ca="1">COUNTIF(#REF!,$E40)</f>
        <v>0</v>
      </c>
      <c r="BO40" s="8">
        <f ca="1">COUNTIF(#REF!,$E40)</f>
        <v>0</v>
      </c>
      <c r="BP40" s="8">
        <f ca="1">COUNTIF(#REF!,$E40)</f>
        <v>2</v>
      </c>
      <c r="BQ40" s="8">
        <f ca="1">COUNTIF(#REF!,$E40)</f>
        <v>0</v>
      </c>
      <c r="BR40" s="8">
        <f ca="1">COUNTIF(#REF!,$E40)</f>
        <v>0</v>
      </c>
      <c r="BS40" s="8">
        <f ca="1">COUNTIF(#REF!,$E40)</f>
        <v>1</v>
      </c>
      <c r="BT40" s="8">
        <f ca="1">COUNTIF(#REF!,$E40)</f>
        <v>0</v>
      </c>
      <c r="BU40" s="8">
        <f ca="1">COUNTIF(#REF!,$E40)</f>
        <v>1</v>
      </c>
      <c r="BV40" s="8">
        <f ca="1">COUNTIF(#REF!,$E40)</f>
        <v>0</v>
      </c>
      <c r="BW40" s="8">
        <f ca="1">COUNTIF(#REF!,$E40)</f>
        <v>0</v>
      </c>
      <c r="BX40" s="8">
        <f ca="1">COUNTIF(#REF!,$E40)</f>
        <v>0</v>
      </c>
      <c r="BY40" s="8">
        <f ca="1">COUNTIF(#REF!,$E40)</f>
        <v>0</v>
      </c>
      <c r="BZ40" s="8">
        <f ca="1">COUNTIF(#REF!,$E40)</f>
        <v>0</v>
      </c>
      <c r="CA40" s="8">
        <f ca="1">COUNTIF(#REF!,$E40)</f>
        <v>0</v>
      </c>
      <c r="CB40" s="8">
        <f ca="1">COUNTIF(#REF!,$E40)</f>
        <v>0</v>
      </c>
      <c r="CC40" s="8">
        <f ca="1">COUNTIF(#REF!,$E40)</f>
        <v>0</v>
      </c>
      <c r="CD40" s="8">
        <f ca="1">COUNTIF(#REF!,$E40)</f>
        <v>0</v>
      </c>
      <c r="CE40" s="8">
        <f ca="1">COUNTIF(#REF!,$E40)</f>
        <v>0</v>
      </c>
      <c r="CF40" s="8">
        <f ca="1">COUNTIF(#REF!,$E40)</f>
        <v>0</v>
      </c>
      <c r="CG40" s="8">
        <f ca="1">COUNTIF(#REF!,$E40)</f>
        <v>0</v>
      </c>
      <c r="CH40" s="8">
        <f ca="1">COUNTIF(#REF!,$E40)</f>
        <v>0</v>
      </c>
      <c r="CI40" s="8">
        <f ca="1">COUNTIF(#REF!,$E40)</f>
        <v>0</v>
      </c>
      <c r="CJ40" s="8">
        <f ca="1">COUNTIF(#REF!,$E40)</f>
        <v>0</v>
      </c>
      <c r="CK40" s="8">
        <f ca="1">COUNTIF(#REF!,$E40)</f>
        <v>1</v>
      </c>
      <c r="CL40" s="8">
        <f ca="1">COUNTIF(#REF!,$E40)</f>
        <v>0</v>
      </c>
      <c r="CM40" s="8">
        <f ca="1">COUNTIF(#REF!,$E40)</f>
        <v>0</v>
      </c>
      <c r="CN40" s="8">
        <f ca="1">COUNTIF(#REF!,$E40)</f>
        <v>0</v>
      </c>
      <c r="CO40" s="8">
        <f ca="1">COUNTIF(#REF!,$E40)</f>
        <v>0</v>
      </c>
      <c r="CP40" s="8">
        <f ca="1">COUNTIF(#REF!,$E40)</f>
        <v>0</v>
      </c>
      <c r="CQ40" s="8">
        <f ca="1">COUNTIF(#REF!,$E40)</f>
        <v>1</v>
      </c>
      <c r="CR40" s="8">
        <f ca="1">COUNTIF(#REF!,$E40)</f>
        <v>0</v>
      </c>
      <c r="CS40" s="8">
        <f ca="1">COUNTIF(#REF!,$E40)</f>
        <v>1</v>
      </c>
      <c r="CT40" s="8">
        <f ca="1">COUNTIF(#REF!,$E40)</f>
        <v>0</v>
      </c>
      <c r="CU40" s="8">
        <f ca="1">COUNTIF(#REF!,$E40)</f>
        <v>0</v>
      </c>
      <c r="CV40" s="8">
        <f ca="1">COUNTIF(#REF!,$E40)</f>
        <v>2</v>
      </c>
      <c r="CW40" s="8">
        <f ca="1">COUNTIF(#REF!,$E40)</f>
        <v>2</v>
      </c>
      <c r="CX40" s="8">
        <f ca="1">COUNTIF(#REF!,$E40)</f>
        <v>0</v>
      </c>
      <c r="CY40" s="8">
        <f ca="1">COUNTIF(#REF!,$E40)</f>
        <v>0</v>
      </c>
      <c r="CZ40" s="8">
        <f ca="1">COUNTIF(#REF!,$E40)</f>
        <v>0</v>
      </c>
      <c r="DA40" s="8">
        <f ca="1">COUNTIF(#REF!,$E40)</f>
        <v>1</v>
      </c>
      <c r="DB40" s="8">
        <f ca="1">COUNTIF(#REF!,$E40)</f>
        <v>0</v>
      </c>
      <c r="DC40" s="8">
        <f ca="1">COUNTIF(#REF!,$E40)</f>
        <v>0</v>
      </c>
      <c r="DD40" s="8">
        <f ca="1">COUNTIF(#REF!,$E40)</f>
        <v>0</v>
      </c>
      <c r="DE40" s="8">
        <f ca="1">COUNTIF(#REF!,$E40)</f>
        <v>0</v>
      </c>
      <c r="DF40" s="8">
        <f ca="1">COUNTIF(#REF!,$E40)</f>
        <v>1</v>
      </c>
      <c r="DG40" s="8">
        <f ca="1">COUNTIF(#REF!,$E40)</f>
        <v>0</v>
      </c>
      <c r="DH40" s="8">
        <f ca="1">COUNTIF(#REF!,$E40)</f>
        <v>1</v>
      </c>
      <c r="DI40" s="8">
        <f ca="1">COUNTIF(#REF!,$E40)</f>
        <v>0</v>
      </c>
      <c r="DJ40" s="8">
        <f ca="1">COUNTIF(#REF!,$E40)</f>
        <v>0</v>
      </c>
      <c r="DK40" s="8">
        <f ca="1">COUNTIF(#REF!,$E40)</f>
        <v>3</v>
      </c>
      <c r="DL40" s="8">
        <f ca="1">COUNTIF(#REF!,$E40)</f>
        <v>0</v>
      </c>
      <c r="DM40" s="8">
        <f ca="1">COUNTIF(#REF!,$E40)</f>
        <v>1</v>
      </c>
      <c r="DN40" s="8">
        <f ca="1">COUNTIF(#REF!,$E40)</f>
        <v>0</v>
      </c>
      <c r="DO40" s="8">
        <f ca="1">COUNTIF(#REF!,$E40)</f>
        <v>1</v>
      </c>
      <c r="DP40" s="8">
        <f ca="1">COUNTIF(#REF!,$E40)</f>
        <v>3</v>
      </c>
      <c r="DQ40" s="8">
        <f ca="1">COUNTIF(#REF!,$E40)</f>
        <v>1</v>
      </c>
      <c r="DR40" s="8">
        <f ca="1">COUNTIF(#REF!,$E40)</f>
        <v>0</v>
      </c>
      <c r="DS40" s="8">
        <f ca="1">COUNTIF(#REF!,$E40)</f>
        <v>0</v>
      </c>
      <c r="DT40" s="8">
        <f ca="1">COUNTIF(#REF!,$E40)</f>
        <v>2</v>
      </c>
      <c r="DU40" s="8">
        <f ca="1">COUNTIF(#REF!,$E40)</f>
        <v>0</v>
      </c>
      <c r="DV40" s="8">
        <f ca="1">COUNTIF(#REF!,$E40)</f>
        <v>0</v>
      </c>
      <c r="DW40" s="8">
        <f ca="1">COUNTIF(#REF!,$E40)</f>
        <v>0</v>
      </c>
      <c r="DX40" s="8">
        <f ca="1">COUNTIF(#REF!,$E40)</f>
        <v>0</v>
      </c>
      <c r="DY40" s="8">
        <f ca="1">COUNTIF(#REF!,$E40)</f>
        <v>0</v>
      </c>
      <c r="DZ40" s="8">
        <f ca="1">COUNTIF(#REF!,$E40)</f>
        <v>1</v>
      </c>
      <c r="EA40" s="8">
        <f ca="1">COUNTIF(#REF!,$E40)</f>
        <v>0</v>
      </c>
      <c r="EB40" s="8">
        <f ca="1">COUNTIF(#REF!,$E40)</f>
        <v>0</v>
      </c>
      <c r="EC40" s="8">
        <f ca="1">COUNTIF(#REF!,$E40)</f>
        <v>0</v>
      </c>
      <c r="ED40" s="8">
        <f ca="1">COUNTIF(#REF!,$E40)</f>
        <v>0</v>
      </c>
      <c r="EE40" s="8">
        <f ca="1">COUNTIF(#REF!,$E40)</f>
        <v>0</v>
      </c>
      <c r="EF40" s="8">
        <f ca="1">COUNTIF(#REF!,$E40)</f>
        <v>0</v>
      </c>
      <c r="EG40" s="8">
        <f ca="1">COUNTIF(#REF!,$E40)</f>
        <v>0</v>
      </c>
      <c r="EH40" s="8">
        <f ca="1">COUNTIF(#REF!,$E40)</f>
        <v>0</v>
      </c>
      <c r="EI40" s="8">
        <f ca="1">COUNTIF(#REF!,$E40)</f>
        <v>0</v>
      </c>
      <c r="EJ40" s="8">
        <f ca="1">COUNTIF(#REF!,$E40)</f>
        <v>1</v>
      </c>
      <c r="EK40" s="8">
        <f ca="1">COUNTIF(#REF!,$E40)</f>
        <v>1</v>
      </c>
      <c r="EL40" s="8">
        <f ca="1">COUNTIF(#REF!,$E40)</f>
        <v>1</v>
      </c>
      <c r="EM40" s="8">
        <f ca="1">COUNTIF(#REF!,$E40)</f>
        <v>1</v>
      </c>
      <c r="EN40" s="8">
        <f ca="1">COUNTIF(#REF!,$E40)</f>
        <v>1</v>
      </c>
      <c r="EO40" s="8">
        <f ca="1">COUNTIF(#REF!,$E40)</f>
        <v>0</v>
      </c>
      <c r="EP40" s="8">
        <f ca="1">COUNTIF(#REF!,$E40)</f>
        <v>2</v>
      </c>
      <c r="EQ40" s="8">
        <f ca="1">COUNTIF(#REF!,$E40)</f>
        <v>0</v>
      </c>
      <c r="ER40" s="8">
        <f ca="1">COUNTIF(#REF!,$E40)</f>
        <v>4</v>
      </c>
      <c r="ES40" s="8">
        <f ca="1">COUNTIF(#REF!,$E40)</f>
        <v>1</v>
      </c>
      <c r="ET40" s="8">
        <f ca="1">COUNTIF(#REF!,$E40)</f>
        <v>1</v>
      </c>
      <c r="EU40" s="8">
        <f ca="1">COUNTIF(#REF!,$E40)</f>
        <v>1</v>
      </c>
      <c r="EV40" s="8">
        <f ca="1">COUNTIF(#REF!,$E40)</f>
        <v>1</v>
      </c>
      <c r="EW40" s="8">
        <f ca="1">COUNTIF(#REF!,$E40)</f>
        <v>1</v>
      </c>
      <c r="EX40" s="8">
        <f ca="1">COUNTIF(#REF!,$E40)</f>
        <v>1</v>
      </c>
      <c r="EY40" s="8">
        <f ca="1">COUNTIF(#REF!,$E40)</f>
        <v>2</v>
      </c>
      <c r="EZ40" s="8">
        <f ca="1">COUNTIF(#REF!,$E40)</f>
        <v>0</v>
      </c>
      <c r="FA40" s="8">
        <f ca="1">COUNTIF(#REF!,$E40)</f>
        <v>3</v>
      </c>
      <c r="FB40" s="8">
        <f ca="1">COUNTIF(#REF!,$E40)</f>
        <v>0</v>
      </c>
      <c r="FC40" s="8">
        <f ca="1">COUNTIF(#REF!,$E40)</f>
        <v>0</v>
      </c>
      <c r="FD40" s="8">
        <f ca="1">COUNTIF(#REF!,$E40)</f>
        <v>0</v>
      </c>
      <c r="FE40" s="8">
        <f ca="1">COUNTIF(#REF!,$E40)</f>
        <v>0</v>
      </c>
      <c r="FF40" s="8">
        <f ca="1">COUNTIF(#REF!,$E40)</f>
        <v>0</v>
      </c>
      <c r="FG40" s="8">
        <f ca="1">COUNTIF(#REF!,$E40)</f>
        <v>0</v>
      </c>
      <c r="FH40" s="8">
        <f ca="1">COUNTIF(#REF!,$E40)</f>
        <v>0</v>
      </c>
      <c r="FI40" s="8">
        <f ca="1">COUNTIF(#REF!,$E40)</f>
        <v>0</v>
      </c>
      <c r="FJ40" s="8">
        <f ca="1">COUNTIF(#REF!,$E40)</f>
        <v>0</v>
      </c>
      <c r="FK40" s="8">
        <f ca="1">COUNTIF(#REF!,$E40)</f>
        <v>0</v>
      </c>
      <c r="FL40" s="8">
        <f ca="1">COUNTIF(#REF!,$E40)</f>
        <v>0</v>
      </c>
      <c r="FM40" s="8">
        <f ca="1">COUNTIF(#REF!,$E40)</f>
        <v>0</v>
      </c>
      <c r="FQ40"/>
    </row>
    <row r="41" spans="1:363" s="3" customFormat="1" ht="15.75" thickBot="1" x14ac:dyDescent="0.3">
      <c r="A41" s="6" t="s">
        <v>442</v>
      </c>
      <c r="B41" s="6" t="s">
        <v>26</v>
      </c>
      <c r="C41" s="6" t="s">
        <v>27</v>
      </c>
      <c r="D41" s="9" t="s">
        <v>28</v>
      </c>
      <c r="E41" s="8">
        <f ca="1">COUNTIF(#REF!,$E41)</f>
        <v>0</v>
      </c>
      <c r="F41" s="8">
        <f ca="1">COUNTIF(#REF!,$E41)</f>
        <v>0</v>
      </c>
      <c r="G41" s="8">
        <f ca="1">COUNTIF(#REF!,$E41)</f>
        <v>0</v>
      </c>
      <c r="H41" s="8">
        <f ca="1">COUNTIF(#REF!,$E41)</f>
        <v>0</v>
      </c>
      <c r="I41" s="8">
        <f ca="1">COUNTIF(#REF!,$E41)</f>
        <v>0</v>
      </c>
      <c r="J41" s="8">
        <f ca="1">COUNTIF(#REF!,$E41)</f>
        <v>0</v>
      </c>
      <c r="K41" s="8">
        <f ca="1">COUNTIF(#REF!,$E41)</f>
        <v>0</v>
      </c>
      <c r="L41" s="8">
        <f ca="1">COUNTIF(#REF!,$E41)</f>
        <v>0</v>
      </c>
      <c r="M41" s="8">
        <f ca="1">COUNTIF(#REF!,$E41)</f>
        <v>0</v>
      </c>
      <c r="N41" s="8">
        <f ca="1">COUNTIF(#REF!,$E41)</f>
        <v>0</v>
      </c>
      <c r="O41" s="8">
        <f ca="1">COUNTIF(#REF!,$E41)</f>
        <v>0</v>
      </c>
      <c r="P41" s="8">
        <f ca="1">COUNTIF(#REF!,$E41)</f>
        <v>0</v>
      </c>
      <c r="Q41" s="8">
        <f ca="1">COUNTIF(#REF!,$E41)</f>
        <v>0</v>
      </c>
      <c r="R41" s="8">
        <f ca="1">COUNTIF(#REF!,$E41)</f>
        <v>0</v>
      </c>
      <c r="S41" s="8">
        <f ca="1">COUNTIF(#REF!,$E41)</f>
        <v>0</v>
      </c>
      <c r="T41" s="8">
        <f ca="1">COUNTIF(#REF!,$E41)</f>
        <v>0</v>
      </c>
      <c r="U41" s="8">
        <f ca="1">COUNTIF(#REF!,$E41)</f>
        <v>0</v>
      </c>
      <c r="V41" s="8">
        <f ca="1">COUNTIF(#REF!,$E41)</f>
        <v>0</v>
      </c>
      <c r="W41" s="8">
        <f ca="1">COUNTIF(#REF!,$E41)</f>
        <v>0</v>
      </c>
      <c r="X41" s="8">
        <f ca="1">COUNTIF(#REF!,$E41)</f>
        <v>0</v>
      </c>
      <c r="Y41" s="8">
        <f ca="1">COUNTIF(#REF!,$E41)</f>
        <v>0</v>
      </c>
      <c r="Z41" s="8">
        <f ca="1">COUNTIF(#REF!,$E41)</f>
        <v>0</v>
      </c>
      <c r="AA41" s="8">
        <f ca="1">COUNTIF(#REF!,$E41)</f>
        <v>0</v>
      </c>
      <c r="AB41" s="8">
        <f ca="1">COUNTIF(#REF!,$E41)</f>
        <v>0</v>
      </c>
      <c r="AC41" s="8">
        <f ca="1">COUNTIF(#REF!,$E41)</f>
        <v>0</v>
      </c>
      <c r="AD41" s="8">
        <f ca="1">COUNTIF(#REF!,$E41)</f>
        <v>0</v>
      </c>
      <c r="AE41" s="8">
        <f ca="1">COUNTIF(#REF!,$E41)</f>
        <v>0</v>
      </c>
      <c r="AF41" s="8">
        <f ca="1">COUNTIF(#REF!,$E41)</f>
        <v>0</v>
      </c>
      <c r="AG41" s="8">
        <f ca="1">COUNTIF(#REF!,$E41)</f>
        <v>0</v>
      </c>
      <c r="AH41" s="8">
        <f ca="1">COUNTIF(#REF!,$E41)</f>
        <v>0</v>
      </c>
      <c r="AI41" s="8">
        <f ca="1">COUNTIF(#REF!,$E41)</f>
        <v>0</v>
      </c>
      <c r="AJ41" s="8">
        <f ca="1">COUNTIF(#REF!,$E41)</f>
        <v>0</v>
      </c>
      <c r="AK41" s="8">
        <f ca="1">COUNTIF(#REF!,$E41)</f>
        <v>0</v>
      </c>
      <c r="AL41" s="8">
        <f ca="1">COUNTIF(#REF!,$E41)</f>
        <v>0</v>
      </c>
      <c r="AM41" s="8">
        <f ca="1">COUNTIF(#REF!,$E41)</f>
        <v>0</v>
      </c>
      <c r="AN41" s="8">
        <f ca="1">COUNTIF(#REF!,$E41)</f>
        <v>0</v>
      </c>
      <c r="AO41" s="8">
        <f ca="1">COUNTIF(#REF!,$E41)</f>
        <v>0</v>
      </c>
      <c r="AP41" s="8">
        <f ca="1">COUNTIF(#REF!,$E41)</f>
        <v>1</v>
      </c>
      <c r="AQ41" s="8">
        <f ca="1">COUNTIF(#REF!,$E41)</f>
        <v>0</v>
      </c>
      <c r="AR41" s="8">
        <f ca="1">COUNTIF(#REF!,$E41)</f>
        <v>0</v>
      </c>
      <c r="AS41" s="8">
        <f ca="1">COUNTIF(#REF!,$E41)</f>
        <v>0</v>
      </c>
      <c r="AT41" s="8">
        <f ca="1">COUNTIF(#REF!,$E41)</f>
        <v>0</v>
      </c>
      <c r="AU41" s="8">
        <f ca="1">COUNTIF(#REF!,$E41)</f>
        <v>0</v>
      </c>
      <c r="AV41" s="8">
        <f ca="1">COUNTIF(#REF!,$E41)</f>
        <v>0</v>
      </c>
      <c r="AW41" s="8">
        <f ca="1">COUNTIF(#REF!,$E41)</f>
        <v>0</v>
      </c>
      <c r="AX41" s="8">
        <f ca="1">COUNTIF(#REF!,$E41)</f>
        <v>0</v>
      </c>
      <c r="AY41" s="8">
        <f ca="1">COUNTIF(#REF!,$E41)</f>
        <v>0</v>
      </c>
      <c r="AZ41" s="8">
        <f ca="1">COUNTIF(#REF!,$E41)</f>
        <v>1</v>
      </c>
      <c r="BA41" s="8">
        <f ca="1">COUNTIF(#REF!,$E41)</f>
        <v>0</v>
      </c>
      <c r="BB41" s="8">
        <f ca="1">COUNTIF(#REF!,$E41)</f>
        <v>1</v>
      </c>
      <c r="BC41" s="8">
        <f ca="1">COUNTIF(#REF!,$E41)</f>
        <v>0</v>
      </c>
      <c r="BD41" s="8">
        <f ca="1">COUNTIF(#REF!,$E41)</f>
        <v>1</v>
      </c>
      <c r="BE41" s="8">
        <f ca="1">COUNTIF(#REF!,$E41)</f>
        <v>0</v>
      </c>
      <c r="BF41" s="8">
        <f ca="1">COUNTIF(#REF!,$E41)</f>
        <v>0</v>
      </c>
      <c r="BG41" s="8">
        <f ca="1">COUNTIF(#REF!,$E41)</f>
        <v>1</v>
      </c>
      <c r="BH41" s="8">
        <f ca="1">COUNTIF(#REF!,$E41)</f>
        <v>0</v>
      </c>
      <c r="BI41" s="8">
        <f ca="1">COUNTIF(#REF!,$E41)</f>
        <v>0</v>
      </c>
      <c r="BJ41" s="8">
        <f ca="1">COUNTIF(#REF!,$E41)</f>
        <v>1</v>
      </c>
      <c r="BK41" s="8">
        <f ca="1">COUNTIF(#REF!,$E41)</f>
        <v>0</v>
      </c>
      <c r="BL41" s="8">
        <f ca="1">COUNTIF(#REF!,$E41)</f>
        <v>0</v>
      </c>
      <c r="BM41" s="8">
        <f ca="1">COUNTIF(#REF!,$E41)</f>
        <v>0</v>
      </c>
      <c r="BN41" s="8">
        <f ca="1">COUNTIF(#REF!,$E41)</f>
        <v>0</v>
      </c>
      <c r="BO41" s="8">
        <f ca="1">COUNTIF(#REF!,$E41)</f>
        <v>0</v>
      </c>
      <c r="BP41" s="8">
        <f ca="1">COUNTIF(#REF!,$E41)</f>
        <v>2</v>
      </c>
      <c r="BQ41" s="8">
        <f ca="1">COUNTIF(#REF!,$E41)</f>
        <v>0</v>
      </c>
      <c r="BR41" s="8">
        <f ca="1">COUNTIF(#REF!,$E41)</f>
        <v>0</v>
      </c>
      <c r="BS41" s="8">
        <f ca="1">COUNTIF(#REF!,$E41)</f>
        <v>1</v>
      </c>
      <c r="BT41" s="8">
        <f ca="1">COUNTIF(#REF!,$E41)</f>
        <v>0</v>
      </c>
      <c r="BU41" s="8">
        <f ca="1">COUNTIF(#REF!,$E41)</f>
        <v>0</v>
      </c>
      <c r="BV41" s="8">
        <f ca="1">COUNTIF(#REF!,$E41)</f>
        <v>0</v>
      </c>
      <c r="BW41" s="8">
        <f ca="1">COUNTIF(#REF!,$E41)</f>
        <v>0</v>
      </c>
      <c r="BX41" s="8">
        <f ca="1">COUNTIF(#REF!,$E41)</f>
        <v>0</v>
      </c>
      <c r="BY41" s="8">
        <f ca="1">COUNTIF(#REF!,$E41)</f>
        <v>0</v>
      </c>
      <c r="BZ41" s="8">
        <f ca="1">COUNTIF(#REF!,$E41)</f>
        <v>0</v>
      </c>
      <c r="CA41" s="8">
        <f ca="1">COUNTIF(#REF!,$E41)</f>
        <v>0</v>
      </c>
      <c r="CB41" s="8">
        <f ca="1">COUNTIF(#REF!,$E41)</f>
        <v>0</v>
      </c>
      <c r="CC41" s="8">
        <f ca="1">COUNTIF(#REF!,$E41)</f>
        <v>0</v>
      </c>
      <c r="CD41" s="8">
        <f ca="1">COUNTIF(#REF!,$E41)</f>
        <v>0</v>
      </c>
      <c r="CE41" s="8">
        <f ca="1">COUNTIF(#REF!,$E41)</f>
        <v>0</v>
      </c>
      <c r="CF41" s="8">
        <f ca="1">COUNTIF(#REF!,$E41)</f>
        <v>0</v>
      </c>
      <c r="CG41" s="8">
        <f ca="1">COUNTIF(#REF!,$E41)</f>
        <v>0</v>
      </c>
      <c r="CH41" s="8">
        <f ca="1">COUNTIF(#REF!,$E41)</f>
        <v>0</v>
      </c>
      <c r="CI41" s="8">
        <f ca="1">COUNTIF(#REF!,$E41)</f>
        <v>0</v>
      </c>
      <c r="CJ41" s="8">
        <f ca="1">COUNTIF(#REF!,$E41)</f>
        <v>0</v>
      </c>
      <c r="CK41" s="8">
        <f ca="1">COUNTIF(#REF!,$E41)</f>
        <v>2</v>
      </c>
      <c r="CL41" s="8">
        <f ca="1">COUNTIF(#REF!,$E41)</f>
        <v>1</v>
      </c>
      <c r="CM41" s="8">
        <f ca="1">COUNTIF(#REF!,$E41)</f>
        <v>0</v>
      </c>
      <c r="CN41" s="8">
        <f ca="1">COUNTIF(#REF!,$E41)</f>
        <v>1</v>
      </c>
      <c r="CO41" s="8">
        <f ca="1">COUNTIF(#REF!,$E41)</f>
        <v>0</v>
      </c>
      <c r="CP41" s="8">
        <f ca="1">COUNTIF(#REF!,$E41)</f>
        <v>0</v>
      </c>
      <c r="CQ41" s="8">
        <f ca="1">COUNTIF(#REF!,$E41)</f>
        <v>0</v>
      </c>
      <c r="CR41" s="8">
        <f ca="1">COUNTIF(#REF!,$E41)</f>
        <v>0</v>
      </c>
      <c r="CS41" s="8">
        <f ca="1">COUNTIF(#REF!,$E41)</f>
        <v>0</v>
      </c>
      <c r="CT41" s="8">
        <f ca="1">COUNTIF(#REF!,$E41)</f>
        <v>0</v>
      </c>
      <c r="CU41" s="8">
        <f ca="1">COUNTIF(#REF!,$E41)</f>
        <v>0</v>
      </c>
      <c r="CV41" s="8">
        <f ca="1">COUNTIF(#REF!,$E41)</f>
        <v>1</v>
      </c>
      <c r="CW41" s="8">
        <f ca="1">COUNTIF(#REF!,$E41)</f>
        <v>1</v>
      </c>
      <c r="CX41" s="8">
        <f ca="1">COUNTIF(#REF!,$E41)</f>
        <v>0</v>
      </c>
      <c r="CY41" s="8">
        <f ca="1">COUNTIF(#REF!,$E41)</f>
        <v>0</v>
      </c>
      <c r="CZ41" s="8">
        <f ca="1">COUNTIF(#REF!,$E41)</f>
        <v>0</v>
      </c>
      <c r="DA41" s="8">
        <f ca="1">COUNTIF(#REF!,$E41)</f>
        <v>1</v>
      </c>
      <c r="DB41" s="8">
        <f ca="1">COUNTIF(#REF!,$E41)</f>
        <v>0</v>
      </c>
      <c r="DC41" s="8">
        <f ca="1">COUNTIF(#REF!,$E41)</f>
        <v>0</v>
      </c>
      <c r="DD41" s="8">
        <f ca="1">COUNTIF(#REF!,$E41)</f>
        <v>0</v>
      </c>
      <c r="DE41" s="8">
        <f ca="1">COUNTIF(#REF!,$E41)</f>
        <v>0</v>
      </c>
      <c r="DF41" s="8">
        <f ca="1">COUNTIF(#REF!,$E41)</f>
        <v>1</v>
      </c>
      <c r="DG41" s="8">
        <f ca="1">COUNTIF(#REF!,$E41)</f>
        <v>0</v>
      </c>
      <c r="DH41" s="8">
        <f ca="1">COUNTIF(#REF!,$E41)</f>
        <v>1</v>
      </c>
      <c r="DI41" s="8">
        <f ca="1">COUNTIF(#REF!,$E41)</f>
        <v>0</v>
      </c>
      <c r="DJ41" s="8">
        <f ca="1">COUNTIF(#REF!,$E41)</f>
        <v>0</v>
      </c>
      <c r="DK41" s="8">
        <f ca="1">COUNTIF(#REF!,$E41)</f>
        <v>2</v>
      </c>
      <c r="DL41" s="8">
        <f ca="1">COUNTIF(#REF!,$E41)</f>
        <v>0</v>
      </c>
      <c r="DM41" s="8">
        <f ca="1">COUNTIF(#REF!,$E41)</f>
        <v>1</v>
      </c>
      <c r="DN41" s="8">
        <f ca="1">COUNTIF(#REF!,$E41)</f>
        <v>0</v>
      </c>
      <c r="DO41" s="8">
        <f ca="1">COUNTIF(#REF!,$E41)</f>
        <v>1</v>
      </c>
      <c r="DP41" s="8">
        <f ca="1">COUNTIF(#REF!,$E41)</f>
        <v>2</v>
      </c>
      <c r="DQ41" s="8">
        <f ca="1">COUNTIF(#REF!,$E41)</f>
        <v>1</v>
      </c>
      <c r="DR41" s="8">
        <f ca="1">COUNTIF(#REF!,$E41)</f>
        <v>0</v>
      </c>
      <c r="DS41" s="8">
        <f ca="1">COUNTIF(#REF!,$E41)</f>
        <v>0</v>
      </c>
      <c r="DT41" s="8">
        <f ca="1">COUNTIF(#REF!,$E41)</f>
        <v>1</v>
      </c>
      <c r="DU41" s="8">
        <f ca="1">COUNTIF(#REF!,$E41)</f>
        <v>0</v>
      </c>
      <c r="DV41" s="8">
        <f ca="1">COUNTIF(#REF!,$E41)</f>
        <v>0</v>
      </c>
      <c r="DW41" s="8">
        <f ca="1">COUNTIF(#REF!,$E41)</f>
        <v>1</v>
      </c>
      <c r="DX41" s="8">
        <f ca="1">COUNTIF(#REF!,$E41)</f>
        <v>0</v>
      </c>
      <c r="DY41" s="8">
        <f ca="1">COUNTIF(#REF!,$E41)</f>
        <v>0</v>
      </c>
      <c r="DZ41" s="8">
        <f ca="1">COUNTIF(#REF!,$E41)</f>
        <v>0</v>
      </c>
      <c r="EA41" s="8">
        <f ca="1">COUNTIF(#REF!,$E41)</f>
        <v>0</v>
      </c>
      <c r="EB41" s="8">
        <f ca="1">COUNTIF(#REF!,$E41)</f>
        <v>0</v>
      </c>
      <c r="EC41" s="8">
        <f ca="1">COUNTIF(#REF!,$E41)</f>
        <v>0</v>
      </c>
      <c r="ED41" s="8">
        <f ca="1">COUNTIF(#REF!,$E41)</f>
        <v>0</v>
      </c>
      <c r="EE41" s="8">
        <f ca="1">COUNTIF(#REF!,$E41)</f>
        <v>0</v>
      </c>
      <c r="EF41" s="8">
        <f ca="1">COUNTIF(#REF!,$E41)</f>
        <v>0</v>
      </c>
      <c r="EG41" s="8">
        <f ca="1">COUNTIF(#REF!,$E41)</f>
        <v>0</v>
      </c>
      <c r="EH41" s="8">
        <f ca="1">COUNTIF(#REF!,$E41)</f>
        <v>0</v>
      </c>
      <c r="EI41" s="8">
        <f ca="1">COUNTIF(#REF!,$E41)</f>
        <v>0</v>
      </c>
      <c r="EJ41" s="8">
        <f ca="1">COUNTIF(#REF!,$E41)</f>
        <v>1</v>
      </c>
      <c r="EK41" s="8">
        <f ca="1">COUNTIF(#REF!,$E41)</f>
        <v>1</v>
      </c>
      <c r="EL41" s="8">
        <f ca="1">COUNTIF(#REF!,$E41)</f>
        <v>1</v>
      </c>
      <c r="EM41" s="8">
        <f ca="1">COUNTIF(#REF!,$E41)</f>
        <v>1</v>
      </c>
      <c r="EN41" s="8">
        <f ca="1">COUNTIF(#REF!,$E41)</f>
        <v>1</v>
      </c>
      <c r="EO41" s="8">
        <f ca="1">COUNTIF(#REF!,$E41)</f>
        <v>0</v>
      </c>
      <c r="EP41" s="8">
        <f ca="1">COUNTIF(#REF!,$E41)</f>
        <v>2</v>
      </c>
      <c r="EQ41" s="8">
        <f ca="1">COUNTIF(#REF!,$E41)</f>
        <v>0</v>
      </c>
      <c r="ER41" s="8">
        <f ca="1">COUNTIF(#REF!,$E41)</f>
        <v>1</v>
      </c>
      <c r="ES41" s="8">
        <f ca="1">COUNTIF(#REF!,$E41)</f>
        <v>1</v>
      </c>
      <c r="ET41" s="8">
        <f ca="1">COUNTIF(#REF!,$E41)</f>
        <v>0</v>
      </c>
      <c r="EU41" s="8">
        <f ca="1">COUNTIF(#REF!,$E41)</f>
        <v>1</v>
      </c>
      <c r="EV41" s="8">
        <f ca="1">COUNTIF(#REF!,$E41)</f>
        <v>1</v>
      </c>
      <c r="EW41" s="8">
        <f ca="1">COUNTIF(#REF!,$E41)</f>
        <v>1</v>
      </c>
      <c r="EX41" s="8">
        <f ca="1">COUNTIF(#REF!,$E41)</f>
        <v>1</v>
      </c>
      <c r="EY41" s="8">
        <f ca="1">COUNTIF(#REF!,$E41)</f>
        <v>2</v>
      </c>
      <c r="EZ41" s="8">
        <f ca="1">COUNTIF(#REF!,$E41)</f>
        <v>1</v>
      </c>
      <c r="FA41" s="8">
        <f ca="1">COUNTIF(#REF!,$E41)</f>
        <v>1</v>
      </c>
      <c r="FB41" s="8">
        <f ca="1">COUNTIF(#REF!,$E41)</f>
        <v>0</v>
      </c>
      <c r="FC41" s="8">
        <f ca="1">COUNTIF(#REF!,$E41)</f>
        <v>0</v>
      </c>
      <c r="FD41" s="8">
        <f ca="1">COUNTIF(#REF!,$E41)</f>
        <v>0</v>
      </c>
      <c r="FE41" s="8">
        <f ca="1">COUNTIF(#REF!,$E41)</f>
        <v>0</v>
      </c>
      <c r="FF41" s="8">
        <f ca="1">COUNTIF(#REF!,$E41)</f>
        <v>0</v>
      </c>
      <c r="FG41" s="8">
        <f ca="1">COUNTIF(#REF!,$E41)</f>
        <v>0</v>
      </c>
      <c r="FH41" s="8">
        <f ca="1">COUNTIF(#REF!,$E41)</f>
        <v>0</v>
      </c>
      <c r="FI41" s="8">
        <f ca="1">COUNTIF(#REF!,$E41)</f>
        <v>0</v>
      </c>
      <c r="FJ41" s="8">
        <f ca="1">COUNTIF(#REF!,$E41)</f>
        <v>0</v>
      </c>
      <c r="FK41" s="8">
        <f ca="1">COUNTIF(#REF!,$E41)</f>
        <v>0</v>
      </c>
      <c r="FL41" s="8">
        <f ca="1">COUNTIF(#REF!,$E41)</f>
        <v>0</v>
      </c>
      <c r="FM41" s="8">
        <f ca="1">COUNTIF(#REF!,$E41)</f>
        <v>0</v>
      </c>
      <c r="FN41" s="2"/>
      <c r="FO41" s="2"/>
      <c r="FP41" s="2"/>
      <c r="FQ41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  <c r="JW41" s="2"/>
      <c r="JX41" s="2"/>
      <c r="JY41" s="2"/>
      <c r="JZ41" s="2"/>
      <c r="KA41" s="2"/>
      <c r="KB41" s="2"/>
      <c r="KC41" s="2"/>
      <c r="KD41" s="2"/>
      <c r="KE41" s="2"/>
      <c r="KF41" s="2"/>
      <c r="KG41" s="2"/>
      <c r="KH41" s="2"/>
      <c r="KI41" s="2"/>
      <c r="KJ41" s="2"/>
      <c r="KK41" s="2"/>
      <c r="KL41" s="2"/>
      <c r="KM41" s="2"/>
      <c r="KN41" s="2"/>
      <c r="KO41" s="2"/>
      <c r="KP41" s="2"/>
      <c r="KQ41" s="2"/>
      <c r="KR41" s="2"/>
      <c r="KS41" s="2"/>
      <c r="KT41" s="2"/>
      <c r="KU41" s="2"/>
      <c r="KV41" s="2"/>
      <c r="KW41" s="2"/>
      <c r="KX41" s="2"/>
      <c r="KY41" s="2"/>
      <c r="KZ41" s="2"/>
      <c r="LA41" s="2"/>
      <c r="LB41" s="2"/>
      <c r="LC41" s="2"/>
      <c r="LD41" s="2"/>
      <c r="LE41" s="2"/>
      <c r="LF41" s="2"/>
      <c r="LG41" s="2"/>
      <c r="LH41" s="2"/>
      <c r="LI41" s="2"/>
      <c r="LJ41" s="2"/>
      <c r="LK41" s="2"/>
      <c r="LL41" s="2"/>
      <c r="LM41" s="2"/>
      <c r="LN41" s="2"/>
      <c r="LO41" s="2"/>
      <c r="LP41" s="2"/>
      <c r="LQ41" s="2"/>
      <c r="LR41" s="2"/>
      <c r="LS41" s="2"/>
      <c r="LT41" s="2"/>
      <c r="LU41" s="2"/>
      <c r="LV41" s="2"/>
      <c r="LW41" s="2"/>
      <c r="LX41" s="2"/>
      <c r="LY41" s="2"/>
      <c r="LZ41" s="2"/>
      <c r="MA41" s="2"/>
      <c r="MB41" s="2"/>
      <c r="MC41" s="2"/>
      <c r="MD41" s="2"/>
      <c r="ME41" s="2"/>
      <c r="MF41" s="2"/>
      <c r="MG41" s="2"/>
      <c r="MH41" s="2"/>
      <c r="MI41" s="2"/>
      <c r="MJ41" s="2"/>
      <c r="MK41" s="2"/>
      <c r="ML41" s="2"/>
      <c r="MM41" s="2"/>
      <c r="MN41" s="2"/>
      <c r="MO41" s="2"/>
      <c r="MP41" s="2"/>
      <c r="MQ41" s="2"/>
      <c r="MR41" s="2"/>
      <c r="MS41" s="2"/>
      <c r="MT41" s="2"/>
      <c r="MU41" s="2"/>
      <c r="MV41" s="2"/>
      <c r="MW41" s="2"/>
      <c r="MX41" s="2"/>
      <c r="MY41" s="2"/>
    </row>
    <row r="42" spans="1:363" s="1" customFormat="1" x14ac:dyDescent="0.25">
      <c r="A42" s="6" t="s">
        <v>443</v>
      </c>
      <c r="B42" s="6" t="s">
        <v>97</v>
      </c>
      <c r="C42" s="6" t="s">
        <v>98</v>
      </c>
      <c r="D42" s="9" t="s">
        <v>99</v>
      </c>
      <c r="E42" s="8">
        <f ca="1">COUNTIF(#REF!,$E42)</f>
        <v>0</v>
      </c>
      <c r="F42" s="8">
        <f ca="1">COUNTIF(#REF!,$E42)</f>
        <v>0</v>
      </c>
      <c r="G42" s="8">
        <f ca="1">COUNTIF(#REF!,$E42)</f>
        <v>0</v>
      </c>
      <c r="H42" s="8">
        <f ca="1">COUNTIF(#REF!,$E42)</f>
        <v>0</v>
      </c>
      <c r="I42" s="8">
        <f ca="1">COUNTIF(#REF!,$E42)</f>
        <v>0</v>
      </c>
      <c r="J42" s="8">
        <f ca="1">COUNTIF(#REF!,$E42)</f>
        <v>0</v>
      </c>
      <c r="K42" s="8">
        <f ca="1">COUNTIF(#REF!,$E42)</f>
        <v>0</v>
      </c>
      <c r="L42" s="8">
        <f ca="1">COUNTIF(#REF!,$E42)</f>
        <v>0</v>
      </c>
      <c r="M42" s="8">
        <f ca="1">COUNTIF(#REF!,$E42)</f>
        <v>0</v>
      </c>
      <c r="N42" s="8">
        <f ca="1">COUNTIF(#REF!,$E42)</f>
        <v>0</v>
      </c>
      <c r="O42" s="8">
        <f ca="1">COUNTIF(#REF!,$E42)</f>
        <v>0</v>
      </c>
      <c r="P42" s="8">
        <f ca="1">COUNTIF(#REF!,$E42)</f>
        <v>0</v>
      </c>
      <c r="Q42" s="8">
        <f ca="1">COUNTIF(#REF!,$E42)</f>
        <v>0</v>
      </c>
      <c r="R42" s="8">
        <f ca="1">COUNTIF(#REF!,$E42)</f>
        <v>0</v>
      </c>
      <c r="S42" s="8">
        <f ca="1">COUNTIF(#REF!,$E42)</f>
        <v>0</v>
      </c>
      <c r="T42" s="8">
        <f ca="1">COUNTIF(#REF!,$E42)</f>
        <v>0</v>
      </c>
      <c r="U42" s="8">
        <f ca="1">COUNTIF(#REF!,$E42)</f>
        <v>0</v>
      </c>
      <c r="V42" s="8">
        <f ca="1">COUNTIF(#REF!,$E42)</f>
        <v>0</v>
      </c>
      <c r="W42" s="8">
        <f ca="1">COUNTIF(#REF!,$E42)</f>
        <v>0</v>
      </c>
      <c r="X42" s="8">
        <f ca="1">COUNTIF(#REF!,$E42)</f>
        <v>0</v>
      </c>
      <c r="Y42" s="8">
        <f ca="1">COUNTIF(#REF!,$E42)</f>
        <v>0</v>
      </c>
      <c r="Z42" s="8">
        <f ca="1">COUNTIF(#REF!,$E42)</f>
        <v>0</v>
      </c>
      <c r="AA42" s="8">
        <f ca="1">COUNTIF(#REF!,$E42)</f>
        <v>0</v>
      </c>
      <c r="AB42" s="8">
        <f ca="1">COUNTIF(#REF!,$E42)</f>
        <v>0</v>
      </c>
      <c r="AC42" s="8">
        <f ca="1">COUNTIF(#REF!,$E42)</f>
        <v>0</v>
      </c>
      <c r="AD42" s="8">
        <f ca="1">COUNTIF(#REF!,$E42)</f>
        <v>0</v>
      </c>
      <c r="AE42" s="8">
        <f ca="1">COUNTIF(#REF!,$E42)</f>
        <v>0</v>
      </c>
      <c r="AF42" s="8">
        <f ca="1">COUNTIF(#REF!,$E42)</f>
        <v>0</v>
      </c>
      <c r="AG42" s="8">
        <f ca="1">COUNTIF(#REF!,$E42)</f>
        <v>0</v>
      </c>
      <c r="AH42" s="8">
        <f ca="1">COUNTIF(#REF!,$E42)</f>
        <v>0</v>
      </c>
      <c r="AI42" s="8">
        <f ca="1">COUNTIF(#REF!,$E42)</f>
        <v>0</v>
      </c>
      <c r="AJ42" s="8">
        <f ca="1">COUNTIF(#REF!,$E42)</f>
        <v>0</v>
      </c>
      <c r="AK42" s="8">
        <f ca="1">COUNTIF(#REF!,$E42)</f>
        <v>0</v>
      </c>
      <c r="AL42" s="8">
        <f ca="1">COUNTIF(#REF!,$E42)</f>
        <v>0</v>
      </c>
      <c r="AM42" s="8">
        <f ca="1">COUNTIF(#REF!,$E42)</f>
        <v>0</v>
      </c>
      <c r="AN42" s="8">
        <f ca="1">COUNTIF(#REF!,$E42)</f>
        <v>0</v>
      </c>
      <c r="AO42" s="8">
        <f ca="1">COUNTIF(#REF!,$E42)</f>
        <v>0</v>
      </c>
      <c r="AP42" s="8">
        <f ca="1">COUNTIF(#REF!,$E42)</f>
        <v>0</v>
      </c>
      <c r="AQ42" s="8">
        <f ca="1">COUNTIF(#REF!,$E42)</f>
        <v>0</v>
      </c>
      <c r="AR42" s="8">
        <f ca="1">COUNTIF(#REF!,$E42)</f>
        <v>0</v>
      </c>
      <c r="AS42" s="8">
        <f ca="1">COUNTIF(#REF!,$E42)</f>
        <v>0</v>
      </c>
      <c r="AT42" s="8">
        <f ca="1">COUNTIF(#REF!,$E42)</f>
        <v>0</v>
      </c>
      <c r="AU42" s="8">
        <f ca="1">COUNTIF(#REF!,$E42)</f>
        <v>0</v>
      </c>
      <c r="AV42" s="8">
        <f ca="1">COUNTIF(#REF!,$E42)</f>
        <v>0</v>
      </c>
      <c r="AW42" s="8">
        <f ca="1">COUNTIF(#REF!,$E42)</f>
        <v>0</v>
      </c>
      <c r="AX42" s="8">
        <f ca="1">COUNTIF(#REF!,$E42)</f>
        <v>0</v>
      </c>
      <c r="AY42" s="8">
        <f ca="1">COUNTIF(#REF!,$E42)</f>
        <v>0</v>
      </c>
      <c r="AZ42" s="8">
        <f ca="1">COUNTIF(#REF!,$E42)</f>
        <v>0</v>
      </c>
      <c r="BA42" s="8">
        <f ca="1">COUNTIF(#REF!,$E42)</f>
        <v>0</v>
      </c>
      <c r="BB42" s="8">
        <f ca="1">COUNTIF(#REF!,$E42)</f>
        <v>0</v>
      </c>
      <c r="BC42" s="8">
        <f ca="1">COUNTIF(#REF!,$E42)</f>
        <v>0</v>
      </c>
      <c r="BD42" s="8">
        <f ca="1">COUNTIF(#REF!,$E42)</f>
        <v>0</v>
      </c>
      <c r="BE42" s="8">
        <f ca="1">COUNTIF(#REF!,$E42)</f>
        <v>0</v>
      </c>
      <c r="BF42" s="8">
        <f ca="1">COUNTIF(#REF!,$E42)</f>
        <v>0</v>
      </c>
      <c r="BG42" s="8">
        <f ca="1">COUNTIF(#REF!,$E42)</f>
        <v>0</v>
      </c>
      <c r="BH42" s="8">
        <f ca="1">COUNTIF(#REF!,$E42)</f>
        <v>0</v>
      </c>
      <c r="BI42" s="8">
        <f ca="1">COUNTIF(#REF!,$E42)</f>
        <v>0</v>
      </c>
      <c r="BJ42" s="8">
        <f ca="1">COUNTIF(#REF!,$E42)</f>
        <v>0</v>
      </c>
      <c r="BK42" s="8">
        <f ca="1">COUNTIF(#REF!,$E42)</f>
        <v>0</v>
      </c>
      <c r="BL42" s="8">
        <f ca="1">COUNTIF(#REF!,$E42)</f>
        <v>0</v>
      </c>
      <c r="BM42" s="8">
        <f ca="1">COUNTIF(#REF!,$E42)</f>
        <v>0</v>
      </c>
      <c r="BN42" s="8">
        <f ca="1">COUNTIF(#REF!,$E42)</f>
        <v>0</v>
      </c>
      <c r="BO42" s="8">
        <f ca="1">COUNTIF(#REF!,$E42)</f>
        <v>0</v>
      </c>
      <c r="BP42" s="8">
        <f ca="1">COUNTIF(#REF!,$E42)</f>
        <v>0</v>
      </c>
      <c r="BQ42" s="8">
        <f ca="1">COUNTIF(#REF!,$E42)</f>
        <v>0</v>
      </c>
      <c r="BR42" s="8">
        <f ca="1">COUNTIF(#REF!,$E42)</f>
        <v>0</v>
      </c>
      <c r="BS42" s="8">
        <f ca="1">COUNTIF(#REF!,$E42)</f>
        <v>0</v>
      </c>
      <c r="BT42" s="8">
        <f ca="1">COUNTIF(#REF!,$E42)</f>
        <v>0</v>
      </c>
      <c r="BU42" s="8">
        <f ca="1">COUNTIF(#REF!,$E42)</f>
        <v>0</v>
      </c>
      <c r="BV42" s="8">
        <f ca="1">COUNTIF(#REF!,$E42)</f>
        <v>0</v>
      </c>
      <c r="BW42" s="8">
        <f ca="1">COUNTIF(#REF!,$E42)</f>
        <v>0</v>
      </c>
      <c r="BX42" s="8">
        <f ca="1">COUNTIF(#REF!,$E42)</f>
        <v>0</v>
      </c>
      <c r="BY42" s="8">
        <f ca="1">COUNTIF(#REF!,$E42)</f>
        <v>0</v>
      </c>
      <c r="BZ42" s="8">
        <f ca="1">COUNTIF(#REF!,$E42)</f>
        <v>0</v>
      </c>
      <c r="CA42" s="8">
        <f ca="1">COUNTIF(#REF!,$E42)</f>
        <v>0</v>
      </c>
      <c r="CB42" s="8">
        <f ca="1">COUNTIF(#REF!,$E42)</f>
        <v>0</v>
      </c>
      <c r="CC42" s="8">
        <f ca="1">COUNTIF(#REF!,$E42)</f>
        <v>0</v>
      </c>
      <c r="CD42" s="8">
        <f ca="1">COUNTIF(#REF!,$E42)</f>
        <v>0</v>
      </c>
      <c r="CE42" s="8">
        <f ca="1">COUNTIF(#REF!,$E42)</f>
        <v>0</v>
      </c>
      <c r="CF42" s="8">
        <f ca="1">COUNTIF(#REF!,$E42)</f>
        <v>0</v>
      </c>
      <c r="CG42" s="8">
        <f ca="1">COUNTIF(#REF!,$E42)</f>
        <v>0</v>
      </c>
      <c r="CH42" s="8">
        <f ca="1">COUNTIF(#REF!,$E42)</f>
        <v>0</v>
      </c>
      <c r="CI42" s="8">
        <f ca="1">COUNTIF(#REF!,$E42)</f>
        <v>0</v>
      </c>
      <c r="CJ42" s="8">
        <f ca="1">COUNTIF(#REF!,$E42)</f>
        <v>0</v>
      </c>
      <c r="CK42" s="8">
        <f ca="1">COUNTIF(#REF!,$E42)</f>
        <v>0</v>
      </c>
      <c r="CL42" s="8">
        <f ca="1">COUNTIF(#REF!,$E42)</f>
        <v>0</v>
      </c>
      <c r="CM42" s="8">
        <f ca="1">COUNTIF(#REF!,$E42)</f>
        <v>0</v>
      </c>
      <c r="CN42" s="8">
        <f ca="1">COUNTIF(#REF!,$E42)</f>
        <v>0</v>
      </c>
      <c r="CO42" s="8">
        <f ca="1">COUNTIF(#REF!,$E42)</f>
        <v>0</v>
      </c>
      <c r="CP42" s="8">
        <f ca="1">COUNTIF(#REF!,$E42)</f>
        <v>0</v>
      </c>
      <c r="CQ42" s="8">
        <f ca="1">COUNTIF(#REF!,$E42)</f>
        <v>1</v>
      </c>
      <c r="CR42" s="8">
        <f ca="1">COUNTIF(#REF!,$E42)</f>
        <v>0</v>
      </c>
      <c r="CS42" s="8">
        <f ca="1">COUNTIF(#REF!,$E42)</f>
        <v>0</v>
      </c>
      <c r="CT42" s="8">
        <f ca="1">COUNTIF(#REF!,$E42)</f>
        <v>0</v>
      </c>
      <c r="CU42" s="8">
        <f ca="1">COUNTIF(#REF!,$E42)</f>
        <v>0</v>
      </c>
      <c r="CV42" s="8">
        <f ca="1">COUNTIF(#REF!,$E42)</f>
        <v>0</v>
      </c>
      <c r="CW42" s="8">
        <f ca="1">COUNTIF(#REF!,$E42)</f>
        <v>0</v>
      </c>
      <c r="CX42" s="8">
        <f ca="1">COUNTIF(#REF!,$E42)</f>
        <v>0</v>
      </c>
      <c r="CY42" s="8">
        <f ca="1">COUNTIF(#REF!,$E42)</f>
        <v>0</v>
      </c>
      <c r="CZ42" s="8">
        <f ca="1">COUNTIF(#REF!,$E42)</f>
        <v>0</v>
      </c>
      <c r="DA42" s="8">
        <f ca="1">COUNTIF(#REF!,$E42)</f>
        <v>0</v>
      </c>
      <c r="DB42" s="8">
        <f ca="1">COUNTIF(#REF!,$E42)</f>
        <v>0</v>
      </c>
      <c r="DC42" s="8">
        <f ca="1">COUNTIF(#REF!,$E42)</f>
        <v>0</v>
      </c>
      <c r="DD42" s="8">
        <f ca="1">COUNTIF(#REF!,$E42)</f>
        <v>0</v>
      </c>
      <c r="DE42" s="8">
        <f ca="1">COUNTIF(#REF!,$E42)</f>
        <v>0</v>
      </c>
      <c r="DF42" s="8">
        <f ca="1">COUNTIF(#REF!,$E42)</f>
        <v>0</v>
      </c>
      <c r="DG42" s="8">
        <f ca="1">COUNTIF(#REF!,$E42)</f>
        <v>0</v>
      </c>
      <c r="DH42" s="8">
        <f ca="1">COUNTIF(#REF!,$E42)</f>
        <v>0</v>
      </c>
      <c r="DI42" s="8">
        <f ca="1">COUNTIF(#REF!,$E42)</f>
        <v>0</v>
      </c>
      <c r="DJ42" s="8">
        <f ca="1">COUNTIF(#REF!,$E42)</f>
        <v>0</v>
      </c>
      <c r="DK42" s="8">
        <f ca="1">COUNTIF(#REF!,$E42)</f>
        <v>0</v>
      </c>
      <c r="DL42" s="8">
        <f ca="1">COUNTIF(#REF!,$E42)</f>
        <v>0</v>
      </c>
      <c r="DM42" s="8">
        <f ca="1">COUNTIF(#REF!,$E42)</f>
        <v>0</v>
      </c>
      <c r="DN42" s="8">
        <f ca="1">COUNTIF(#REF!,$E42)</f>
        <v>0</v>
      </c>
      <c r="DO42" s="8">
        <f ca="1">COUNTIF(#REF!,$E42)</f>
        <v>0</v>
      </c>
      <c r="DP42" s="8">
        <f ca="1">COUNTIF(#REF!,$E42)</f>
        <v>1</v>
      </c>
      <c r="DQ42" s="8">
        <f ca="1">COUNTIF(#REF!,$E42)</f>
        <v>0</v>
      </c>
      <c r="DR42" s="8">
        <f ca="1">COUNTIF(#REF!,$E42)</f>
        <v>0</v>
      </c>
      <c r="DS42" s="8">
        <f ca="1">COUNTIF(#REF!,$E42)</f>
        <v>0</v>
      </c>
      <c r="DT42" s="8">
        <f ca="1">COUNTIF(#REF!,$E42)</f>
        <v>0</v>
      </c>
      <c r="DU42" s="8">
        <f ca="1">COUNTIF(#REF!,$E42)</f>
        <v>0</v>
      </c>
      <c r="DV42" s="8">
        <f ca="1">COUNTIF(#REF!,$E42)</f>
        <v>0</v>
      </c>
      <c r="DW42" s="8">
        <f ca="1">COUNTIF(#REF!,$E42)</f>
        <v>0</v>
      </c>
      <c r="DX42" s="8">
        <f ca="1">COUNTIF(#REF!,$E42)</f>
        <v>0</v>
      </c>
      <c r="DY42" s="8">
        <f ca="1">COUNTIF(#REF!,$E42)</f>
        <v>0</v>
      </c>
      <c r="DZ42" s="8">
        <f ca="1">COUNTIF(#REF!,$E42)</f>
        <v>0</v>
      </c>
      <c r="EA42" s="8">
        <f ca="1">COUNTIF(#REF!,$E42)</f>
        <v>0</v>
      </c>
      <c r="EB42" s="8">
        <f ca="1">COUNTIF(#REF!,$E42)</f>
        <v>0</v>
      </c>
      <c r="EC42" s="8">
        <f ca="1">COUNTIF(#REF!,$E42)</f>
        <v>0</v>
      </c>
      <c r="ED42" s="8">
        <f ca="1">COUNTIF(#REF!,$E42)</f>
        <v>0</v>
      </c>
      <c r="EE42" s="8">
        <f ca="1">COUNTIF(#REF!,$E42)</f>
        <v>0</v>
      </c>
      <c r="EF42" s="8">
        <f ca="1">COUNTIF(#REF!,$E42)</f>
        <v>0</v>
      </c>
      <c r="EG42" s="8">
        <f ca="1">COUNTIF(#REF!,$E42)</f>
        <v>0</v>
      </c>
      <c r="EH42" s="8">
        <f ca="1">COUNTIF(#REF!,$E42)</f>
        <v>0</v>
      </c>
      <c r="EI42" s="8">
        <f ca="1">COUNTIF(#REF!,$E42)</f>
        <v>0</v>
      </c>
      <c r="EJ42" s="8">
        <f ca="1">COUNTIF(#REF!,$E42)</f>
        <v>0</v>
      </c>
      <c r="EK42" s="8">
        <f ca="1">COUNTIF(#REF!,$E42)</f>
        <v>0</v>
      </c>
      <c r="EL42" s="8">
        <f ca="1">COUNTIF(#REF!,$E42)</f>
        <v>0</v>
      </c>
      <c r="EM42" s="8">
        <f ca="1">COUNTIF(#REF!,$E42)</f>
        <v>0</v>
      </c>
      <c r="EN42" s="8">
        <f ca="1">COUNTIF(#REF!,$E42)</f>
        <v>0</v>
      </c>
      <c r="EO42" s="8">
        <f ca="1">COUNTIF(#REF!,$E42)</f>
        <v>0</v>
      </c>
      <c r="EP42" s="8">
        <f ca="1">COUNTIF(#REF!,$E42)</f>
        <v>1</v>
      </c>
      <c r="EQ42" s="8">
        <f ca="1">COUNTIF(#REF!,$E42)</f>
        <v>0</v>
      </c>
      <c r="ER42" s="8">
        <f ca="1">COUNTIF(#REF!,$E42)</f>
        <v>0</v>
      </c>
      <c r="ES42" s="8">
        <f ca="1">COUNTIF(#REF!,$E42)</f>
        <v>0</v>
      </c>
      <c r="ET42" s="8">
        <f ca="1">COUNTIF(#REF!,$E42)</f>
        <v>0</v>
      </c>
      <c r="EU42" s="8">
        <f ca="1">COUNTIF(#REF!,$E42)</f>
        <v>0</v>
      </c>
      <c r="EV42" s="8">
        <f ca="1">COUNTIF(#REF!,$E42)</f>
        <v>0</v>
      </c>
      <c r="EW42" s="8">
        <f ca="1">COUNTIF(#REF!,$E42)</f>
        <v>0</v>
      </c>
      <c r="EX42" s="8">
        <f ca="1">COUNTIF(#REF!,$E42)</f>
        <v>1</v>
      </c>
      <c r="EY42" s="8">
        <f ca="1">COUNTIF(#REF!,$E42)</f>
        <v>0</v>
      </c>
      <c r="EZ42" s="8">
        <f ca="1">COUNTIF(#REF!,$E42)</f>
        <v>0</v>
      </c>
      <c r="FA42" s="8">
        <f ca="1">COUNTIF(#REF!,$E42)</f>
        <v>0</v>
      </c>
      <c r="FB42" s="8">
        <f ca="1">COUNTIF(#REF!,$E42)</f>
        <v>0</v>
      </c>
      <c r="FC42" s="8">
        <f ca="1">COUNTIF(#REF!,$E42)</f>
        <v>0</v>
      </c>
      <c r="FD42" s="8">
        <f ca="1">COUNTIF(#REF!,$E42)</f>
        <v>0</v>
      </c>
      <c r="FE42" s="8">
        <f ca="1">COUNTIF(#REF!,$E42)</f>
        <v>0</v>
      </c>
      <c r="FF42" s="8">
        <f ca="1">COUNTIF(#REF!,$E42)</f>
        <v>0</v>
      </c>
      <c r="FG42" s="8">
        <f ca="1">COUNTIF(#REF!,$E42)</f>
        <v>0</v>
      </c>
      <c r="FH42" s="8">
        <f ca="1">COUNTIF(#REF!,$E42)</f>
        <v>0</v>
      </c>
      <c r="FI42" s="8">
        <f ca="1">COUNTIF(#REF!,$E42)</f>
        <v>0</v>
      </c>
      <c r="FJ42" s="8">
        <f ca="1">COUNTIF(#REF!,$E42)</f>
        <v>0</v>
      </c>
      <c r="FK42" s="8">
        <f ca="1">COUNTIF(#REF!,$E42)</f>
        <v>0</v>
      </c>
      <c r="FL42" s="8">
        <f ca="1">COUNTIF(#REF!,$E42)</f>
        <v>0</v>
      </c>
      <c r="FM42" s="8">
        <f ca="1">COUNTIF(#REF!,$E42)</f>
        <v>0</v>
      </c>
      <c r="FN42" s="2"/>
      <c r="FO42" s="2"/>
      <c r="FP42" s="2"/>
      <c r="FQ4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  <c r="JW42" s="2"/>
      <c r="JX42" s="2"/>
      <c r="JY42" s="2"/>
      <c r="JZ42" s="2"/>
      <c r="KA42" s="2"/>
      <c r="KB42" s="2"/>
      <c r="KC42" s="2"/>
      <c r="KD42" s="2"/>
      <c r="KE42" s="2"/>
      <c r="KF42" s="2"/>
      <c r="KG42" s="2"/>
      <c r="KH42" s="2"/>
      <c r="KI42" s="2"/>
      <c r="KJ42" s="2"/>
      <c r="KK42" s="2"/>
      <c r="KL42" s="2"/>
      <c r="KM42" s="2"/>
      <c r="KN42" s="2"/>
      <c r="KO42" s="2"/>
      <c r="KP42" s="2"/>
      <c r="KQ42" s="2"/>
      <c r="KR42" s="2"/>
      <c r="KS42" s="2"/>
      <c r="KT42" s="2"/>
      <c r="KU42" s="2"/>
      <c r="KV42" s="2"/>
      <c r="KW42" s="2"/>
      <c r="KX42" s="2"/>
      <c r="KY42" s="2"/>
      <c r="KZ42" s="2"/>
      <c r="LA42" s="2"/>
      <c r="LB42" s="2"/>
      <c r="LC42" s="2"/>
      <c r="LD42" s="2"/>
      <c r="LE42" s="2"/>
      <c r="LF42" s="2"/>
      <c r="LG42" s="2"/>
      <c r="LH42" s="2"/>
      <c r="LI42" s="2"/>
      <c r="LJ42" s="2"/>
      <c r="LK42" s="2"/>
      <c r="LL42" s="2"/>
      <c r="LM42" s="2"/>
      <c r="LN42" s="2"/>
      <c r="LO42" s="2"/>
      <c r="LP42" s="2"/>
      <c r="LQ42" s="2"/>
      <c r="LR42" s="2"/>
      <c r="LS42" s="2"/>
      <c r="LT42" s="2"/>
      <c r="LU42" s="2"/>
      <c r="LV42" s="2"/>
      <c r="LW42" s="2"/>
      <c r="LX42" s="2"/>
      <c r="LY42" s="2"/>
      <c r="LZ42" s="2"/>
      <c r="MA42" s="2"/>
      <c r="MB42" s="2"/>
      <c r="MC42" s="2"/>
      <c r="MD42" s="2"/>
      <c r="ME42" s="2"/>
      <c r="MF42" s="2"/>
      <c r="MG42" s="2"/>
      <c r="MH42" s="2"/>
      <c r="MI42" s="2"/>
      <c r="MJ42" s="2"/>
      <c r="MK42" s="2"/>
      <c r="ML42" s="2"/>
      <c r="MM42" s="2"/>
      <c r="MN42" s="2"/>
      <c r="MO42" s="2"/>
      <c r="MP42" s="2"/>
      <c r="MQ42" s="2"/>
      <c r="MR42" s="2"/>
      <c r="MS42" s="2"/>
      <c r="MT42" s="2"/>
      <c r="MU42" s="2"/>
      <c r="MV42" s="2"/>
      <c r="MW42" s="2"/>
      <c r="MX42" s="2"/>
      <c r="MY42" s="2"/>
    </row>
    <row r="43" spans="1:363" x14ac:dyDescent="0.25">
      <c r="A43" s="6" t="s">
        <v>444</v>
      </c>
      <c r="B43" s="6" t="s">
        <v>100</v>
      </c>
      <c r="C43" s="6" t="s">
        <v>98</v>
      </c>
      <c r="D43" s="9" t="s">
        <v>101</v>
      </c>
      <c r="E43" s="8">
        <f ca="1">COUNTIF(#REF!,$E43)</f>
        <v>0</v>
      </c>
      <c r="F43" s="8">
        <f ca="1">COUNTIF(#REF!,$E43)</f>
        <v>0</v>
      </c>
      <c r="G43" s="8">
        <f ca="1">COUNTIF(#REF!,$E43)</f>
        <v>0</v>
      </c>
      <c r="H43" s="8">
        <f ca="1">COUNTIF(#REF!,$E43)</f>
        <v>0</v>
      </c>
      <c r="I43" s="8">
        <f ca="1">COUNTIF(#REF!,$E43)</f>
        <v>0</v>
      </c>
      <c r="J43" s="8">
        <f ca="1">COUNTIF(#REF!,$E43)</f>
        <v>0</v>
      </c>
      <c r="K43" s="8">
        <f ca="1">COUNTIF(#REF!,$E43)</f>
        <v>0</v>
      </c>
      <c r="L43" s="8">
        <f ca="1">COUNTIF(#REF!,$E43)</f>
        <v>0</v>
      </c>
      <c r="M43" s="8">
        <f ca="1">COUNTIF(#REF!,$E43)</f>
        <v>0</v>
      </c>
      <c r="N43" s="8">
        <f ca="1">COUNTIF(#REF!,$E43)</f>
        <v>0</v>
      </c>
      <c r="O43" s="8">
        <f ca="1">COUNTIF(#REF!,$E43)</f>
        <v>0</v>
      </c>
      <c r="P43" s="8">
        <f ca="1">COUNTIF(#REF!,$E43)</f>
        <v>0</v>
      </c>
      <c r="Q43" s="8">
        <f ca="1">COUNTIF(#REF!,$E43)</f>
        <v>0</v>
      </c>
      <c r="R43" s="8">
        <f ca="1">COUNTIF(#REF!,$E43)</f>
        <v>0</v>
      </c>
      <c r="S43" s="8">
        <f ca="1">COUNTIF(#REF!,$E43)</f>
        <v>0</v>
      </c>
      <c r="T43" s="8">
        <f ca="1">COUNTIF(#REF!,$E43)</f>
        <v>0</v>
      </c>
      <c r="U43" s="8">
        <f ca="1">COUNTIF(#REF!,$E43)</f>
        <v>0</v>
      </c>
      <c r="V43" s="8">
        <f ca="1">COUNTIF(#REF!,$E43)</f>
        <v>0</v>
      </c>
      <c r="W43" s="8">
        <f ca="1">COUNTIF(#REF!,$E43)</f>
        <v>0</v>
      </c>
      <c r="X43" s="8">
        <f ca="1">COUNTIF(#REF!,$E43)</f>
        <v>0</v>
      </c>
      <c r="Y43" s="8">
        <f ca="1">COUNTIF(#REF!,$E43)</f>
        <v>0</v>
      </c>
      <c r="Z43" s="8">
        <f ca="1">COUNTIF(#REF!,$E43)</f>
        <v>0</v>
      </c>
      <c r="AA43" s="8">
        <f ca="1">COUNTIF(#REF!,$E43)</f>
        <v>0</v>
      </c>
      <c r="AB43" s="8">
        <f ca="1">COUNTIF(#REF!,$E43)</f>
        <v>0</v>
      </c>
      <c r="AC43" s="8">
        <f ca="1">COUNTIF(#REF!,$E43)</f>
        <v>0</v>
      </c>
      <c r="AD43" s="8">
        <f ca="1">COUNTIF(#REF!,$E43)</f>
        <v>0</v>
      </c>
      <c r="AE43" s="8">
        <f ca="1">COUNTIF(#REF!,$E43)</f>
        <v>0</v>
      </c>
      <c r="AF43" s="8">
        <f ca="1">COUNTIF(#REF!,$E43)</f>
        <v>0</v>
      </c>
      <c r="AG43" s="8">
        <f ca="1">COUNTIF(#REF!,$E43)</f>
        <v>0</v>
      </c>
      <c r="AH43" s="8">
        <f ca="1">COUNTIF(#REF!,$E43)</f>
        <v>0</v>
      </c>
      <c r="AI43" s="8">
        <f ca="1">COUNTIF(#REF!,$E43)</f>
        <v>0</v>
      </c>
      <c r="AJ43" s="8">
        <f ca="1">COUNTIF(#REF!,$E43)</f>
        <v>0</v>
      </c>
      <c r="AK43" s="8">
        <f ca="1">COUNTIF(#REF!,$E43)</f>
        <v>0</v>
      </c>
      <c r="AL43" s="8">
        <f ca="1">COUNTIF(#REF!,$E43)</f>
        <v>0</v>
      </c>
      <c r="AM43" s="8">
        <f ca="1">COUNTIF(#REF!,$E43)</f>
        <v>0</v>
      </c>
      <c r="AN43" s="8">
        <f ca="1">COUNTIF(#REF!,$E43)</f>
        <v>0</v>
      </c>
      <c r="AO43" s="8">
        <f ca="1">COUNTIF(#REF!,$E43)</f>
        <v>0</v>
      </c>
      <c r="AP43" s="8">
        <f ca="1">COUNTIF(#REF!,$E43)</f>
        <v>0</v>
      </c>
      <c r="AQ43" s="8">
        <f ca="1">COUNTIF(#REF!,$E43)</f>
        <v>0</v>
      </c>
      <c r="AR43" s="8">
        <f ca="1">COUNTIF(#REF!,$E43)</f>
        <v>0</v>
      </c>
      <c r="AS43" s="8">
        <f ca="1">COUNTIF(#REF!,$E43)</f>
        <v>0</v>
      </c>
      <c r="AT43" s="8">
        <f ca="1">COUNTIF(#REF!,$E43)</f>
        <v>0</v>
      </c>
      <c r="AU43" s="8">
        <f ca="1">COUNTIF(#REF!,$E43)</f>
        <v>0</v>
      </c>
      <c r="AV43" s="8">
        <f ca="1">COUNTIF(#REF!,$E43)</f>
        <v>0</v>
      </c>
      <c r="AW43" s="8">
        <f ca="1">COUNTIF(#REF!,$E43)</f>
        <v>0</v>
      </c>
      <c r="AX43" s="8">
        <f ca="1">COUNTIF(#REF!,$E43)</f>
        <v>0</v>
      </c>
      <c r="AY43" s="8">
        <f ca="1">COUNTIF(#REF!,$E43)</f>
        <v>0</v>
      </c>
      <c r="AZ43" s="8">
        <f ca="1">COUNTIF(#REF!,$E43)</f>
        <v>0</v>
      </c>
      <c r="BA43" s="8">
        <f ca="1">COUNTIF(#REF!,$E43)</f>
        <v>0</v>
      </c>
      <c r="BB43" s="8">
        <f ca="1">COUNTIF(#REF!,$E43)</f>
        <v>0</v>
      </c>
      <c r="BC43" s="8">
        <f ca="1">COUNTIF(#REF!,$E43)</f>
        <v>0</v>
      </c>
      <c r="BD43" s="8">
        <f ca="1">COUNTIF(#REF!,$E43)</f>
        <v>0</v>
      </c>
      <c r="BE43" s="8">
        <f ca="1">COUNTIF(#REF!,$E43)</f>
        <v>0</v>
      </c>
      <c r="BF43" s="8">
        <f ca="1">COUNTIF(#REF!,$E43)</f>
        <v>0</v>
      </c>
      <c r="BG43" s="8">
        <f ca="1">COUNTIF(#REF!,$E43)</f>
        <v>0</v>
      </c>
      <c r="BH43" s="8">
        <f ca="1">COUNTIF(#REF!,$E43)</f>
        <v>0</v>
      </c>
      <c r="BI43" s="8">
        <f ca="1">COUNTIF(#REF!,$E43)</f>
        <v>0</v>
      </c>
      <c r="BJ43" s="8">
        <f ca="1">COUNTIF(#REF!,$E43)</f>
        <v>0</v>
      </c>
      <c r="BK43" s="8">
        <f ca="1">COUNTIF(#REF!,$E43)</f>
        <v>0</v>
      </c>
      <c r="BL43" s="8">
        <f ca="1">COUNTIF(#REF!,$E43)</f>
        <v>0</v>
      </c>
      <c r="BM43" s="8">
        <f ca="1">COUNTIF(#REF!,$E43)</f>
        <v>0</v>
      </c>
      <c r="BN43" s="8">
        <f ca="1">COUNTIF(#REF!,$E43)</f>
        <v>0</v>
      </c>
      <c r="BO43" s="8">
        <f ca="1">COUNTIF(#REF!,$E43)</f>
        <v>0</v>
      </c>
      <c r="BP43" s="8">
        <f ca="1">COUNTIF(#REF!,$E43)</f>
        <v>0</v>
      </c>
      <c r="BQ43" s="8">
        <f ca="1">COUNTIF(#REF!,$E43)</f>
        <v>0</v>
      </c>
      <c r="BR43" s="8">
        <f ca="1">COUNTIF(#REF!,$E43)</f>
        <v>0</v>
      </c>
      <c r="BS43" s="8">
        <f ca="1">COUNTIF(#REF!,$E43)</f>
        <v>0</v>
      </c>
      <c r="BT43" s="8">
        <f ca="1">COUNTIF(#REF!,$E43)</f>
        <v>0</v>
      </c>
      <c r="BU43" s="8">
        <f ca="1">COUNTIF(#REF!,$E43)</f>
        <v>0</v>
      </c>
      <c r="BV43" s="8">
        <f ca="1">COUNTIF(#REF!,$E43)</f>
        <v>0</v>
      </c>
      <c r="BW43" s="8">
        <f ca="1">COUNTIF(#REF!,$E43)</f>
        <v>0</v>
      </c>
      <c r="BX43" s="8">
        <f ca="1">COUNTIF(#REF!,$E43)</f>
        <v>0</v>
      </c>
      <c r="BY43" s="8">
        <f ca="1">COUNTIF(#REF!,$E43)</f>
        <v>0</v>
      </c>
      <c r="BZ43" s="8">
        <f ca="1">COUNTIF(#REF!,$E43)</f>
        <v>0</v>
      </c>
      <c r="CA43" s="8">
        <f ca="1">COUNTIF(#REF!,$E43)</f>
        <v>0</v>
      </c>
      <c r="CB43" s="8">
        <f ca="1">COUNTIF(#REF!,$E43)</f>
        <v>0</v>
      </c>
      <c r="CC43" s="8">
        <f ca="1">COUNTIF(#REF!,$E43)</f>
        <v>0</v>
      </c>
      <c r="CD43" s="8">
        <f ca="1">COUNTIF(#REF!,$E43)</f>
        <v>0</v>
      </c>
      <c r="CE43" s="8">
        <f ca="1">COUNTIF(#REF!,$E43)</f>
        <v>0</v>
      </c>
      <c r="CF43" s="8">
        <f ca="1">COUNTIF(#REF!,$E43)</f>
        <v>0</v>
      </c>
      <c r="CG43" s="8">
        <f ca="1">COUNTIF(#REF!,$E43)</f>
        <v>0</v>
      </c>
      <c r="CH43" s="8">
        <f ca="1">COUNTIF(#REF!,$E43)</f>
        <v>0</v>
      </c>
      <c r="CI43" s="8">
        <f ca="1">COUNTIF(#REF!,$E43)</f>
        <v>0</v>
      </c>
      <c r="CJ43" s="8">
        <f ca="1">COUNTIF(#REF!,$E43)</f>
        <v>0</v>
      </c>
      <c r="CK43" s="8">
        <f ca="1">COUNTIF(#REF!,$E43)</f>
        <v>0</v>
      </c>
      <c r="CL43" s="8">
        <f ca="1">COUNTIF(#REF!,$E43)</f>
        <v>0</v>
      </c>
      <c r="CM43" s="8">
        <f ca="1">COUNTIF(#REF!,$E43)</f>
        <v>0</v>
      </c>
      <c r="CN43" s="8">
        <f ca="1">COUNTIF(#REF!,$E43)</f>
        <v>0</v>
      </c>
      <c r="CO43" s="8">
        <f ca="1">COUNTIF(#REF!,$E43)</f>
        <v>0</v>
      </c>
      <c r="CP43" s="8">
        <f ca="1">COUNTIF(#REF!,$E43)</f>
        <v>0</v>
      </c>
      <c r="CQ43" s="8">
        <f ca="1">COUNTIF(#REF!,$E43)</f>
        <v>0</v>
      </c>
      <c r="CR43" s="8">
        <f ca="1">COUNTIF(#REF!,$E43)</f>
        <v>0</v>
      </c>
      <c r="CS43" s="8">
        <f ca="1">COUNTIF(#REF!,$E43)</f>
        <v>0</v>
      </c>
      <c r="CT43" s="8">
        <f ca="1">COUNTIF(#REF!,$E43)</f>
        <v>0</v>
      </c>
      <c r="CU43" s="8">
        <f ca="1">COUNTIF(#REF!,$E43)</f>
        <v>0</v>
      </c>
      <c r="CV43" s="8">
        <f ca="1">COUNTIF(#REF!,$E43)</f>
        <v>0</v>
      </c>
      <c r="CW43" s="8">
        <f ca="1">COUNTIF(#REF!,$E43)</f>
        <v>0</v>
      </c>
      <c r="CX43" s="8">
        <f ca="1">COUNTIF(#REF!,$E43)</f>
        <v>0</v>
      </c>
      <c r="CY43" s="8">
        <f ca="1">COUNTIF(#REF!,$E43)</f>
        <v>0</v>
      </c>
      <c r="CZ43" s="8">
        <f ca="1">COUNTIF(#REF!,$E43)</f>
        <v>0</v>
      </c>
      <c r="DA43" s="8">
        <f ca="1">COUNTIF(#REF!,$E43)</f>
        <v>0</v>
      </c>
      <c r="DB43" s="8">
        <f ca="1">COUNTIF(#REF!,$E43)</f>
        <v>0</v>
      </c>
      <c r="DC43" s="8">
        <f ca="1">COUNTIF(#REF!,$E43)</f>
        <v>0</v>
      </c>
      <c r="DD43" s="8">
        <f ca="1">COUNTIF(#REF!,$E43)</f>
        <v>0</v>
      </c>
      <c r="DE43" s="8">
        <f ca="1">COUNTIF(#REF!,$E43)</f>
        <v>0</v>
      </c>
      <c r="DF43" s="8">
        <f ca="1">COUNTIF(#REF!,$E43)</f>
        <v>0</v>
      </c>
      <c r="DG43" s="8">
        <f ca="1">COUNTIF(#REF!,$E43)</f>
        <v>0</v>
      </c>
      <c r="DH43" s="8">
        <f ca="1">COUNTIF(#REF!,$E43)</f>
        <v>0</v>
      </c>
      <c r="DI43" s="8">
        <f ca="1">COUNTIF(#REF!,$E43)</f>
        <v>0</v>
      </c>
      <c r="DJ43" s="8">
        <f ca="1">COUNTIF(#REF!,$E43)</f>
        <v>0</v>
      </c>
      <c r="DK43" s="8">
        <f ca="1">COUNTIF(#REF!,$E43)</f>
        <v>0</v>
      </c>
      <c r="DL43" s="8">
        <f ca="1">COUNTIF(#REF!,$E43)</f>
        <v>0</v>
      </c>
      <c r="DM43" s="8">
        <f ca="1">COUNTIF(#REF!,$E43)</f>
        <v>0</v>
      </c>
      <c r="DN43" s="8">
        <f ca="1">COUNTIF(#REF!,$E43)</f>
        <v>0</v>
      </c>
      <c r="DO43" s="8">
        <f ca="1">COUNTIF(#REF!,$E43)</f>
        <v>0</v>
      </c>
      <c r="DP43" s="8">
        <f ca="1">COUNTIF(#REF!,$E43)</f>
        <v>1</v>
      </c>
      <c r="DQ43" s="8">
        <f ca="1">COUNTIF(#REF!,$E43)</f>
        <v>0</v>
      </c>
      <c r="DR43" s="8">
        <f ca="1">COUNTIF(#REF!,$E43)</f>
        <v>0</v>
      </c>
      <c r="DS43" s="8">
        <f ca="1">COUNTIF(#REF!,$E43)</f>
        <v>0</v>
      </c>
      <c r="DT43" s="8">
        <f ca="1">COUNTIF(#REF!,$E43)</f>
        <v>0</v>
      </c>
      <c r="DU43" s="8">
        <f ca="1">COUNTIF(#REF!,$E43)</f>
        <v>0</v>
      </c>
      <c r="DV43" s="8">
        <f ca="1">COUNTIF(#REF!,$E43)</f>
        <v>0</v>
      </c>
      <c r="DW43" s="8">
        <f ca="1">COUNTIF(#REF!,$E43)</f>
        <v>0</v>
      </c>
      <c r="DX43" s="8">
        <f ca="1">COUNTIF(#REF!,$E43)</f>
        <v>0</v>
      </c>
      <c r="DY43" s="8">
        <f ca="1">COUNTIF(#REF!,$E43)</f>
        <v>0</v>
      </c>
      <c r="DZ43" s="8">
        <f ca="1">COUNTIF(#REF!,$E43)</f>
        <v>0</v>
      </c>
      <c r="EA43" s="8">
        <f ca="1">COUNTIF(#REF!,$E43)</f>
        <v>0</v>
      </c>
      <c r="EB43" s="8">
        <f ca="1">COUNTIF(#REF!,$E43)</f>
        <v>0</v>
      </c>
      <c r="EC43" s="8">
        <f ca="1">COUNTIF(#REF!,$E43)</f>
        <v>0</v>
      </c>
      <c r="ED43" s="8">
        <f ca="1">COUNTIF(#REF!,$E43)</f>
        <v>0</v>
      </c>
      <c r="EE43" s="8">
        <f ca="1">COUNTIF(#REF!,$E43)</f>
        <v>0</v>
      </c>
      <c r="EF43" s="8">
        <f ca="1">COUNTIF(#REF!,$E43)</f>
        <v>0</v>
      </c>
      <c r="EG43" s="8">
        <f ca="1">COUNTIF(#REF!,$E43)</f>
        <v>0</v>
      </c>
      <c r="EH43" s="8">
        <f ca="1">COUNTIF(#REF!,$E43)</f>
        <v>0</v>
      </c>
      <c r="EI43" s="8">
        <f ca="1">COUNTIF(#REF!,$E43)</f>
        <v>0</v>
      </c>
      <c r="EJ43" s="8">
        <f ca="1">COUNTIF(#REF!,$E43)</f>
        <v>0</v>
      </c>
      <c r="EK43" s="8">
        <f ca="1">COUNTIF(#REF!,$E43)</f>
        <v>0</v>
      </c>
      <c r="EL43" s="8">
        <f ca="1">COUNTIF(#REF!,$E43)</f>
        <v>0</v>
      </c>
      <c r="EM43" s="8">
        <f ca="1">COUNTIF(#REF!,$E43)</f>
        <v>0</v>
      </c>
      <c r="EN43" s="8">
        <f ca="1">COUNTIF(#REF!,$E43)</f>
        <v>0</v>
      </c>
      <c r="EO43" s="8">
        <f ca="1">COUNTIF(#REF!,$E43)</f>
        <v>0</v>
      </c>
      <c r="EP43" s="8">
        <f ca="1">COUNTIF(#REF!,$E43)</f>
        <v>1</v>
      </c>
      <c r="EQ43" s="8">
        <f ca="1">COUNTIF(#REF!,$E43)</f>
        <v>0</v>
      </c>
      <c r="ER43" s="8">
        <f ca="1">COUNTIF(#REF!,$E43)</f>
        <v>0</v>
      </c>
      <c r="ES43" s="8">
        <f ca="1">COUNTIF(#REF!,$E43)</f>
        <v>0</v>
      </c>
      <c r="ET43" s="8">
        <f ca="1">COUNTIF(#REF!,$E43)</f>
        <v>0</v>
      </c>
      <c r="EU43" s="8">
        <f ca="1">COUNTIF(#REF!,$E43)</f>
        <v>0</v>
      </c>
      <c r="EV43" s="8">
        <f ca="1">COUNTIF(#REF!,$E43)</f>
        <v>0</v>
      </c>
      <c r="EW43" s="8">
        <f ca="1">COUNTIF(#REF!,$E43)</f>
        <v>0</v>
      </c>
      <c r="EX43" s="8">
        <f ca="1">COUNTIF(#REF!,$E43)</f>
        <v>1</v>
      </c>
      <c r="EY43" s="8">
        <f ca="1">COUNTIF(#REF!,$E43)</f>
        <v>0</v>
      </c>
      <c r="EZ43" s="8">
        <f ca="1">COUNTIF(#REF!,$E43)</f>
        <v>0</v>
      </c>
      <c r="FA43" s="8">
        <f ca="1">COUNTIF(#REF!,$E43)</f>
        <v>0</v>
      </c>
      <c r="FB43" s="8">
        <f ca="1">COUNTIF(#REF!,$E43)</f>
        <v>0</v>
      </c>
      <c r="FC43" s="8">
        <f ca="1">COUNTIF(#REF!,$E43)</f>
        <v>0</v>
      </c>
      <c r="FD43" s="8">
        <f ca="1">COUNTIF(#REF!,$E43)</f>
        <v>0</v>
      </c>
      <c r="FE43" s="8">
        <f ca="1">COUNTIF(#REF!,$E43)</f>
        <v>0</v>
      </c>
      <c r="FF43" s="8">
        <f ca="1">COUNTIF(#REF!,$E43)</f>
        <v>0</v>
      </c>
      <c r="FG43" s="8">
        <f ca="1">COUNTIF(#REF!,$E43)</f>
        <v>0</v>
      </c>
      <c r="FH43" s="8">
        <f ca="1">COUNTIF(#REF!,$E43)</f>
        <v>0</v>
      </c>
      <c r="FI43" s="8">
        <f ca="1">COUNTIF(#REF!,$E43)</f>
        <v>0</v>
      </c>
      <c r="FJ43" s="8">
        <f ca="1">COUNTIF(#REF!,$E43)</f>
        <v>0</v>
      </c>
      <c r="FK43" s="8">
        <f ca="1">COUNTIF(#REF!,$E43)</f>
        <v>0</v>
      </c>
      <c r="FL43" s="8">
        <f ca="1">COUNTIF(#REF!,$E43)</f>
        <v>0</v>
      </c>
      <c r="FM43" s="8">
        <f ca="1">COUNTIF(#REF!,$E43)</f>
        <v>0</v>
      </c>
      <c r="FQ43"/>
    </row>
    <row r="44" spans="1:363" x14ac:dyDescent="0.25">
      <c r="A44" s="6" t="s">
        <v>445</v>
      </c>
      <c r="B44" s="6" t="s">
        <v>102</v>
      </c>
      <c r="C44" s="6" t="s">
        <v>103</v>
      </c>
      <c r="D44" s="9" t="s">
        <v>104</v>
      </c>
      <c r="E44" s="8">
        <f ca="1">COUNTIF(#REF!,$E44)</f>
        <v>0</v>
      </c>
      <c r="F44" s="8">
        <f ca="1">COUNTIF(#REF!,$E44)</f>
        <v>0</v>
      </c>
      <c r="G44" s="8">
        <f ca="1">COUNTIF(#REF!,$E44)</f>
        <v>0</v>
      </c>
      <c r="H44" s="8">
        <f ca="1">COUNTIF(#REF!,$E44)</f>
        <v>0</v>
      </c>
      <c r="I44" s="8">
        <f ca="1">COUNTIF(#REF!,$E44)</f>
        <v>0</v>
      </c>
      <c r="J44" s="8">
        <f ca="1">COUNTIF(#REF!,$E44)</f>
        <v>0</v>
      </c>
      <c r="K44" s="8">
        <f ca="1">COUNTIF(#REF!,$E44)</f>
        <v>0</v>
      </c>
      <c r="L44" s="8">
        <f ca="1">COUNTIF(#REF!,$E44)</f>
        <v>0</v>
      </c>
      <c r="M44" s="8">
        <f ca="1">COUNTIF(#REF!,$E44)</f>
        <v>0</v>
      </c>
      <c r="N44" s="8">
        <f ca="1">COUNTIF(#REF!,$E44)</f>
        <v>0</v>
      </c>
      <c r="O44" s="8">
        <f ca="1">COUNTIF(#REF!,$E44)</f>
        <v>0</v>
      </c>
      <c r="P44" s="8">
        <f ca="1">COUNTIF(#REF!,$E44)</f>
        <v>0</v>
      </c>
      <c r="Q44" s="8">
        <f ca="1">COUNTIF(#REF!,$E44)</f>
        <v>0</v>
      </c>
      <c r="R44" s="8">
        <f ca="1">COUNTIF(#REF!,$E44)</f>
        <v>0</v>
      </c>
      <c r="S44" s="8">
        <f ca="1">COUNTIF(#REF!,$E44)</f>
        <v>0</v>
      </c>
      <c r="T44" s="8">
        <f ca="1">COUNTIF(#REF!,$E44)</f>
        <v>0</v>
      </c>
      <c r="U44" s="8">
        <f ca="1">COUNTIF(#REF!,$E44)</f>
        <v>0</v>
      </c>
      <c r="V44" s="8">
        <f ca="1">COUNTIF(#REF!,$E44)</f>
        <v>0</v>
      </c>
      <c r="W44" s="8">
        <f ca="1">COUNTIF(#REF!,$E44)</f>
        <v>0</v>
      </c>
      <c r="X44" s="8">
        <f ca="1">COUNTIF(#REF!,$E44)</f>
        <v>0</v>
      </c>
      <c r="Y44" s="8">
        <f ca="1">COUNTIF(#REF!,$E44)</f>
        <v>0</v>
      </c>
      <c r="Z44" s="8">
        <f ca="1">COUNTIF(#REF!,$E44)</f>
        <v>0</v>
      </c>
      <c r="AA44" s="8">
        <f ca="1">COUNTIF(#REF!,$E44)</f>
        <v>0</v>
      </c>
      <c r="AB44" s="8">
        <f ca="1">COUNTIF(#REF!,$E44)</f>
        <v>0</v>
      </c>
      <c r="AC44" s="8">
        <f ca="1">COUNTIF(#REF!,$E44)</f>
        <v>0</v>
      </c>
      <c r="AD44" s="8">
        <f ca="1">COUNTIF(#REF!,$E44)</f>
        <v>0</v>
      </c>
      <c r="AE44" s="8">
        <f ca="1">COUNTIF(#REF!,$E44)</f>
        <v>0</v>
      </c>
      <c r="AF44" s="8">
        <f ca="1">COUNTIF(#REF!,$E44)</f>
        <v>0</v>
      </c>
      <c r="AG44" s="8">
        <f ca="1">COUNTIF(#REF!,$E44)</f>
        <v>0</v>
      </c>
      <c r="AH44" s="8">
        <f ca="1">COUNTIF(#REF!,$E44)</f>
        <v>0</v>
      </c>
      <c r="AI44" s="8">
        <f ca="1">COUNTIF(#REF!,$E44)</f>
        <v>0</v>
      </c>
      <c r="AJ44" s="8">
        <f ca="1">COUNTIF(#REF!,$E44)</f>
        <v>0</v>
      </c>
      <c r="AK44" s="8">
        <f ca="1">COUNTIF(#REF!,$E44)</f>
        <v>0</v>
      </c>
      <c r="AL44" s="8">
        <f ca="1">COUNTIF(#REF!,$E44)</f>
        <v>0</v>
      </c>
      <c r="AM44" s="8">
        <f ca="1">COUNTIF(#REF!,$E44)</f>
        <v>0</v>
      </c>
      <c r="AN44" s="8">
        <f ca="1">COUNTIF(#REF!,$E44)</f>
        <v>0</v>
      </c>
      <c r="AO44" s="8">
        <f ca="1">COUNTIF(#REF!,$E44)</f>
        <v>0</v>
      </c>
      <c r="AP44" s="8">
        <f ca="1">COUNTIF(#REF!,$E44)</f>
        <v>0</v>
      </c>
      <c r="AQ44" s="8">
        <f ca="1">COUNTIF(#REF!,$E44)</f>
        <v>0</v>
      </c>
      <c r="AR44" s="8">
        <f ca="1">COUNTIF(#REF!,$E44)</f>
        <v>0</v>
      </c>
      <c r="AS44" s="8">
        <f ca="1">COUNTIF(#REF!,$E44)</f>
        <v>0</v>
      </c>
      <c r="AT44" s="8">
        <f ca="1">COUNTIF(#REF!,$E44)</f>
        <v>0</v>
      </c>
      <c r="AU44" s="8">
        <f ca="1">COUNTIF(#REF!,$E44)</f>
        <v>0</v>
      </c>
      <c r="AV44" s="8">
        <f ca="1">COUNTIF(#REF!,$E44)</f>
        <v>0</v>
      </c>
      <c r="AW44" s="8">
        <f ca="1">COUNTIF(#REF!,$E44)</f>
        <v>0</v>
      </c>
      <c r="AX44" s="8">
        <f ca="1">COUNTIF(#REF!,$E44)</f>
        <v>0</v>
      </c>
      <c r="AY44" s="8">
        <f ca="1">COUNTIF(#REF!,$E44)</f>
        <v>0</v>
      </c>
      <c r="AZ44" s="8">
        <f ca="1">COUNTIF(#REF!,$E44)</f>
        <v>0</v>
      </c>
      <c r="BA44" s="8">
        <f ca="1">COUNTIF(#REF!,$E44)</f>
        <v>0</v>
      </c>
      <c r="BB44" s="8">
        <f ca="1">COUNTIF(#REF!,$E44)</f>
        <v>0</v>
      </c>
      <c r="BC44" s="8">
        <f ca="1">COUNTIF(#REF!,$E44)</f>
        <v>0</v>
      </c>
      <c r="BD44" s="8">
        <f ca="1">COUNTIF(#REF!,$E44)</f>
        <v>3</v>
      </c>
      <c r="BE44" s="8">
        <f ca="1">COUNTIF(#REF!,$E44)</f>
        <v>0</v>
      </c>
      <c r="BF44" s="8">
        <f ca="1">COUNTIF(#REF!,$E44)</f>
        <v>0</v>
      </c>
      <c r="BG44" s="8">
        <f ca="1">COUNTIF(#REF!,$E44)</f>
        <v>0</v>
      </c>
      <c r="BH44" s="8">
        <f ca="1">COUNTIF(#REF!,$E44)</f>
        <v>0</v>
      </c>
      <c r="BI44" s="8">
        <f ca="1">COUNTIF(#REF!,$E44)</f>
        <v>0</v>
      </c>
      <c r="BJ44" s="8">
        <f ca="1">COUNTIF(#REF!,$E44)</f>
        <v>0</v>
      </c>
      <c r="BK44" s="8">
        <f ca="1">COUNTIF(#REF!,$E44)</f>
        <v>0</v>
      </c>
      <c r="BL44" s="8">
        <f ca="1">COUNTIF(#REF!,$E44)</f>
        <v>0</v>
      </c>
      <c r="BM44" s="8">
        <f ca="1">COUNTIF(#REF!,$E44)</f>
        <v>0</v>
      </c>
      <c r="BN44" s="8">
        <f ca="1">COUNTIF(#REF!,$E44)</f>
        <v>0</v>
      </c>
      <c r="BO44" s="8">
        <f ca="1">COUNTIF(#REF!,$E44)</f>
        <v>0</v>
      </c>
      <c r="BP44" s="8">
        <f ca="1">COUNTIF(#REF!,$E44)</f>
        <v>0</v>
      </c>
      <c r="BQ44" s="8">
        <f ca="1">COUNTIF(#REF!,$E44)</f>
        <v>0</v>
      </c>
      <c r="BR44" s="8">
        <f ca="1">COUNTIF(#REF!,$E44)</f>
        <v>0</v>
      </c>
      <c r="BS44" s="8">
        <f ca="1">COUNTIF(#REF!,$E44)</f>
        <v>0</v>
      </c>
      <c r="BT44" s="8">
        <f ca="1">COUNTIF(#REF!,$E44)</f>
        <v>0</v>
      </c>
      <c r="BU44" s="8">
        <f ca="1">COUNTIF(#REF!,$E44)</f>
        <v>0</v>
      </c>
      <c r="BV44" s="8">
        <f ca="1">COUNTIF(#REF!,$E44)</f>
        <v>0</v>
      </c>
      <c r="BW44" s="8">
        <f ca="1">COUNTIF(#REF!,$E44)</f>
        <v>0</v>
      </c>
      <c r="BX44" s="8">
        <f ca="1">COUNTIF(#REF!,$E44)</f>
        <v>0</v>
      </c>
      <c r="BY44" s="8">
        <f ca="1">COUNTIF(#REF!,$E44)</f>
        <v>0</v>
      </c>
      <c r="BZ44" s="8">
        <f ca="1">COUNTIF(#REF!,$E44)</f>
        <v>0</v>
      </c>
      <c r="CA44" s="8">
        <f ca="1">COUNTIF(#REF!,$E44)</f>
        <v>0</v>
      </c>
      <c r="CB44" s="8">
        <f ca="1">COUNTIF(#REF!,$E44)</f>
        <v>0</v>
      </c>
      <c r="CC44" s="8">
        <f ca="1">COUNTIF(#REF!,$E44)</f>
        <v>0</v>
      </c>
      <c r="CD44" s="8">
        <f ca="1">COUNTIF(#REF!,$E44)</f>
        <v>0</v>
      </c>
      <c r="CE44" s="8">
        <f ca="1">COUNTIF(#REF!,$E44)</f>
        <v>0</v>
      </c>
      <c r="CF44" s="8">
        <f ca="1">COUNTIF(#REF!,$E44)</f>
        <v>0</v>
      </c>
      <c r="CG44" s="8">
        <f ca="1">COUNTIF(#REF!,$E44)</f>
        <v>0</v>
      </c>
      <c r="CH44" s="8">
        <f ca="1">COUNTIF(#REF!,$E44)</f>
        <v>0</v>
      </c>
      <c r="CI44" s="8">
        <f ca="1">COUNTIF(#REF!,$E44)</f>
        <v>0</v>
      </c>
      <c r="CJ44" s="8">
        <f ca="1">COUNTIF(#REF!,$E44)</f>
        <v>0</v>
      </c>
      <c r="CK44" s="8">
        <f ca="1">COUNTIF(#REF!,$E44)</f>
        <v>0</v>
      </c>
      <c r="CL44" s="8">
        <f ca="1">COUNTIF(#REF!,$E44)</f>
        <v>0</v>
      </c>
      <c r="CM44" s="8">
        <f ca="1">COUNTIF(#REF!,$E44)</f>
        <v>0</v>
      </c>
      <c r="CN44" s="8">
        <f ca="1">COUNTIF(#REF!,$E44)</f>
        <v>0</v>
      </c>
      <c r="CO44" s="8">
        <f ca="1">COUNTIF(#REF!,$E44)</f>
        <v>0</v>
      </c>
      <c r="CP44" s="8">
        <f ca="1">COUNTIF(#REF!,$E44)</f>
        <v>0</v>
      </c>
      <c r="CQ44" s="8">
        <f ca="1">COUNTIF(#REF!,$E44)</f>
        <v>0</v>
      </c>
      <c r="CR44" s="8">
        <f ca="1">COUNTIF(#REF!,$E44)</f>
        <v>0</v>
      </c>
      <c r="CS44" s="8">
        <f ca="1">COUNTIF(#REF!,$E44)</f>
        <v>0</v>
      </c>
      <c r="CT44" s="8">
        <f ca="1">COUNTIF(#REF!,$E44)</f>
        <v>0</v>
      </c>
      <c r="CU44" s="8">
        <f ca="1">COUNTIF(#REF!,$E44)</f>
        <v>0</v>
      </c>
      <c r="CV44" s="8">
        <f ca="1">COUNTIF(#REF!,$E44)</f>
        <v>0</v>
      </c>
      <c r="CW44" s="8">
        <f ca="1">COUNTIF(#REF!,$E44)</f>
        <v>0</v>
      </c>
      <c r="CX44" s="8">
        <f ca="1">COUNTIF(#REF!,$E44)</f>
        <v>0</v>
      </c>
      <c r="CY44" s="8">
        <f ca="1">COUNTIF(#REF!,$E44)</f>
        <v>0</v>
      </c>
      <c r="CZ44" s="8">
        <f ca="1">COUNTIF(#REF!,$E44)</f>
        <v>0</v>
      </c>
      <c r="DA44" s="8">
        <f ca="1">COUNTIF(#REF!,$E44)</f>
        <v>0</v>
      </c>
      <c r="DB44" s="8">
        <f ca="1">COUNTIF(#REF!,$E44)</f>
        <v>0</v>
      </c>
      <c r="DC44" s="8">
        <f ca="1">COUNTIF(#REF!,$E44)</f>
        <v>0</v>
      </c>
      <c r="DD44" s="8">
        <f ca="1">COUNTIF(#REF!,$E44)</f>
        <v>0</v>
      </c>
      <c r="DE44" s="8">
        <f ca="1">COUNTIF(#REF!,$E44)</f>
        <v>0</v>
      </c>
      <c r="DF44" s="8">
        <f ca="1">COUNTIF(#REF!,$E44)</f>
        <v>0</v>
      </c>
      <c r="DG44" s="8">
        <f ca="1">COUNTIF(#REF!,$E44)</f>
        <v>0</v>
      </c>
      <c r="DH44" s="8">
        <f ca="1">COUNTIF(#REF!,$E44)</f>
        <v>0</v>
      </c>
      <c r="DI44" s="8">
        <f ca="1">COUNTIF(#REF!,$E44)</f>
        <v>0</v>
      </c>
      <c r="DJ44" s="8">
        <f ca="1">COUNTIF(#REF!,$E44)</f>
        <v>0</v>
      </c>
      <c r="DK44" s="8">
        <f ca="1">COUNTIF(#REF!,$E44)</f>
        <v>0</v>
      </c>
      <c r="DL44" s="8">
        <f ca="1">COUNTIF(#REF!,$E44)</f>
        <v>0</v>
      </c>
      <c r="DM44" s="8">
        <f ca="1">COUNTIF(#REF!,$E44)</f>
        <v>0</v>
      </c>
      <c r="DN44" s="8">
        <f ca="1">COUNTIF(#REF!,$E44)</f>
        <v>0</v>
      </c>
      <c r="DO44" s="8">
        <f ca="1">COUNTIF(#REF!,$E44)</f>
        <v>1</v>
      </c>
      <c r="DP44" s="8">
        <f ca="1">COUNTIF(#REF!,$E44)</f>
        <v>2</v>
      </c>
      <c r="DQ44" s="8">
        <f ca="1">COUNTIF(#REF!,$E44)</f>
        <v>1</v>
      </c>
      <c r="DR44" s="8">
        <f ca="1">COUNTIF(#REF!,$E44)</f>
        <v>0</v>
      </c>
      <c r="DS44" s="8">
        <f ca="1">COUNTIF(#REF!,$E44)</f>
        <v>1</v>
      </c>
      <c r="DT44" s="8">
        <f ca="1">COUNTIF(#REF!,$E44)</f>
        <v>0</v>
      </c>
      <c r="DU44" s="8">
        <f ca="1">COUNTIF(#REF!,$E44)</f>
        <v>0</v>
      </c>
      <c r="DV44" s="8">
        <f ca="1">COUNTIF(#REF!,$E44)</f>
        <v>0</v>
      </c>
      <c r="DW44" s="8">
        <f ca="1">COUNTIF(#REF!,$E44)</f>
        <v>0</v>
      </c>
      <c r="DX44" s="8">
        <f ca="1">COUNTIF(#REF!,$E44)</f>
        <v>0</v>
      </c>
      <c r="DY44" s="8">
        <f ca="1">COUNTIF(#REF!,$E44)</f>
        <v>0</v>
      </c>
      <c r="DZ44" s="8">
        <f ca="1">COUNTIF(#REF!,$E44)</f>
        <v>0</v>
      </c>
      <c r="EA44" s="8">
        <f ca="1">COUNTIF(#REF!,$E44)</f>
        <v>0</v>
      </c>
      <c r="EB44" s="8">
        <f ca="1">COUNTIF(#REF!,$E44)</f>
        <v>0</v>
      </c>
      <c r="EC44" s="8">
        <f ca="1">COUNTIF(#REF!,$E44)</f>
        <v>0</v>
      </c>
      <c r="ED44" s="8">
        <f ca="1">COUNTIF(#REF!,$E44)</f>
        <v>0</v>
      </c>
      <c r="EE44" s="8">
        <f ca="1">COUNTIF(#REF!,$E44)</f>
        <v>0</v>
      </c>
      <c r="EF44" s="8">
        <f ca="1">COUNTIF(#REF!,$E44)</f>
        <v>0</v>
      </c>
      <c r="EG44" s="8">
        <f ca="1">COUNTIF(#REF!,$E44)</f>
        <v>0</v>
      </c>
      <c r="EH44" s="8">
        <f ca="1">COUNTIF(#REF!,$E44)</f>
        <v>0</v>
      </c>
      <c r="EI44" s="8">
        <f ca="1">COUNTIF(#REF!,$E44)</f>
        <v>0</v>
      </c>
      <c r="EJ44" s="8">
        <f ca="1">COUNTIF(#REF!,$E44)</f>
        <v>0</v>
      </c>
      <c r="EK44" s="8">
        <f ca="1">COUNTIF(#REF!,$E44)</f>
        <v>0</v>
      </c>
      <c r="EL44" s="8">
        <f ca="1">COUNTIF(#REF!,$E44)</f>
        <v>0</v>
      </c>
      <c r="EM44" s="8">
        <f ca="1">COUNTIF(#REF!,$E44)</f>
        <v>0</v>
      </c>
      <c r="EN44" s="8">
        <f ca="1">COUNTIF(#REF!,$E44)</f>
        <v>0</v>
      </c>
      <c r="EO44" s="8">
        <f ca="1">COUNTIF(#REF!,$E44)</f>
        <v>0</v>
      </c>
      <c r="EP44" s="8">
        <f ca="1">COUNTIF(#REF!,$E44)</f>
        <v>3</v>
      </c>
      <c r="EQ44" s="8">
        <f ca="1">COUNTIF(#REF!,$E44)</f>
        <v>0</v>
      </c>
      <c r="ER44" s="8">
        <f ca="1">COUNTIF(#REF!,$E44)</f>
        <v>0</v>
      </c>
      <c r="ES44" s="8">
        <f ca="1">COUNTIF(#REF!,$E44)</f>
        <v>0</v>
      </c>
      <c r="ET44" s="8">
        <f ca="1">COUNTIF(#REF!,$E44)</f>
        <v>0</v>
      </c>
      <c r="EU44" s="8">
        <f ca="1">COUNTIF(#REF!,$E44)</f>
        <v>0</v>
      </c>
      <c r="EV44" s="8">
        <f ca="1">COUNTIF(#REF!,$E44)</f>
        <v>0</v>
      </c>
      <c r="EW44" s="8">
        <f ca="1">COUNTIF(#REF!,$E44)</f>
        <v>0</v>
      </c>
      <c r="EX44" s="8">
        <f ca="1">COUNTIF(#REF!,$E44)</f>
        <v>2</v>
      </c>
      <c r="EY44" s="8">
        <f ca="1">COUNTIF(#REF!,$E44)</f>
        <v>0</v>
      </c>
      <c r="EZ44" s="8">
        <f ca="1">COUNTIF(#REF!,$E44)</f>
        <v>0</v>
      </c>
      <c r="FA44" s="8">
        <f ca="1">COUNTIF(#REF!,$E44)</f>
        <v>0</v>
      </c>
      <c r="FB44" s="8">
        <f ca="1">COUNTIF(#REF!,$E44)</f>
        <v>0</v>
      </c>
      <c r="FC44" s="8">
        <f ca="1">COUNTIF(#REF!,$E44)</f>
        <v>0</v>
      </c>
      <c r="FD44" s="8">
        <f ca="1">COUNTIF(#REF!,$E44)</f>
        <v>0</v>
      </c>
      <c r="FE44" s="8">
        <f ca="1">COUNTIF(#REF!,$E44)</f>
        <v>0</v>
      </c>
      <c r="FF44" s="8">
        <f ca="1">COUNTIF(#REF!,$E44)</f>
        <v>0</v>
      </c>
      <c r="FG44" s="8">
        <f ca="1">COUNTIF(#REF!,$E44)</f>
        <v>0</v>
      </c>
      <c r="FH44" s="8">
        <f ca="1">COUNTIF(#REF!,$E44)</f>
        <v>0</v>
      </c>
      <c r="FI44" s="8">
        <f ca="1">COUNTIF(#REF!,$E44)</f>
        <v>0</v>
      </c>
      <c r="FJ44" s="8">
        <f ca="1">COUNTIF(#REF!,$E44)</f>
        <v>0</v>
      </c>
      <c r="FK44" s="8">
        <f ca="1">COUNTIF(#REF!,$E44)</f>
        <v>0</v>
      </c>
      <c r="FL44" s="8">
        <f ca="1">COUNTIF(#REF!,$E44)</f>
        <v>0</v>
      </c>
      <c r="FM44" s="8">
        <f ca="1">COUNTIF(#REF!,$E44)</f>
        <v>0</v>
      </c>
      <c r="FQ44"/>
    </row>
    <row r="45" spans="1:363" x14ac:dyDescent="0.25">
      <c r="A45" s="6" t="s">
        <v>446</v>
      </c>
      <c r="B45" s="6" t="s">
        <v>105</v>
      </c>
      <c r="C45" s="6" t="s">
        <v>106</v>
      </c>
      <c r="D45" s="9" t="s">
        <v>107</v>
      </c>
      <c r="E45" s="8">
        <f ca="1">COUNTIF(#REF!,$E45)</f>
        <v>0</v>
      </c>
      <c r="F45" s="8">
        <f ca="1">COUNTIF(#REF!,$E45)</f>
        <v>0</v>
      </c>
      <c r="G45" s="8">
        <f ca="1">COUNTIF(#REF!,$E45)</f>
        <v>0</v>
      </c>
      <c r="H45" s="8">
        <f ca="1">COUNTIF(#REF!,$E45)</f>
        <v>2</v>
      </c>
      <c r="I45" s="8">
        <f ca="1">COUNTIF(#REF!,$E45)</f>
        <v>0</v>
      </c>
      <c r="J45" s="8">
        <f ca="1">COUNTIF(#REF!,$E45)</f>
        <v>0</v>
      </c>
      <c r="K45" s="8">
        <f ca="1">COUNTIF(#REF!,$E45)</f>
        <v>0</v>
      </c>
      <c r="L45" s="8">
        <f ca="1">COUNTIF(#REF!,$E45)</f>
        <v>0</v>
      </c>
      <c r="M45" s="8">
        <f ca="1">COUNTIF(#REF!,$E45)</f>
        <v>0</v>
      </c>
      <c r="N45" s="8">
        <f ca="1">COUNTIF(#REF!,$E45)</f>
        <v>0</v>
      </c>
      <c r="O45" s="8">
        <f ca="1">COUNTIF(#REF!,$E45)</f>
        <v>0</v>
      </c>
      <c r="P45" s="8">
        <f ca="1">COUNTIF(#REF!,$E45)</f>
        <v>0</v>
      </c>
      <c r="Q45" s="8">
        <f ca="1">COUNTIF(#REF!,$E45)</f>
        <v>0</v>
      </c>
      <c r="R45" s="8">
        <f ca="1">COUNTIF(#REF!,$E45)</f>
        <v>0</v>
      </c>
      <c r="S45" s="8">
        <f ca="1">COUNTIF(#REF!,$E45)</f>
        <v>0</v>
      </c>
      <c r="T45" s="8">
        <f ca="1">COUNTIF(#REF!,$E45)</f>
        <v>0</v>
      </c>
      <c r="U45" s="8">
        <f ca="1">COUNTIF(#REF!,$E45)</f>
        <v>0</v>
      </c>
      <c r="V45" s="8">
        <f ca="1">COUNTIF(#REF!,$E45)</f>
        <v>0</v>
      </c>
      <c r="W45" s="8">
        <f ca="1">COUNTIF(#REF!,$E45)</f>
        <v>0</v>
      </c>
      <c r="X45" s="8">
        <f ca="1">COUNTIF(#REF!,$E45)</f>
        <v>0</v>
      </c>
      <c r="Y45" s="8">
        <f ca="1">COUNTIF(#REF!,$E45)</f>
        <v>0</v>
      </c>
      <c r="Z45" s="8">
        <f ca="1">COUNTIF(#REF!,$E45)</f>
        <v>0</v>
      </c>
      <c r="AA45" s="8">
        <f ca="1">COUNTIF(#REF!,$E45)</f>
        <v>0</v>
      </c>
      <c r="AB45" s="8">
        <f ca="1">COUNTIF(#REF!,$E45)</f>
        <v>0</v>
      </c>
      <c r="AC45" s="8">
        <f ca="1">COUNTIF(#REF!,$E45)</f>
        <v>0</v>
      </c>
      <c r="AD45" s="8">
        <f ca="1">COUNTIF(#REF!,$E45)</f>
        <v>0</v>
      </c>
      <c r="AE45" s="8">
        <f ca="1">COUNTIF(#REF!,$E45)</f>
        <v>0</v>
      </c>
      <c r="AF45" s="8">
        <f ca="1">COUNTIF(#REF!,$E45)</f>
        <v>0</v>
      </c>
      <c r="AG45" s="8">
        <f ca="1">COUNTIF(#REF!,$E45)</f>
        <v>0</v>
      </c>
      <c r="AH45" s="8">
        <f ca="1">COUNTIF(#REF!,$E45)</f>
        <v>0</v>
      </c>
      <c r="AI45" s="8">
        <f ca="1">COUNTIF(#REF!,$E45)</f>
        <v>0</v>
      </c>
      <c r="AJ45" s="8">
        <f ca="1">COUNTIF(#REF!,$E45)</f>
        <v>0</v>
      </c>
      <c r="AK45" s="8">
        <f ca="1">COUNTIF(#REF!,$E45)</f>
        <v>0</v>
      </c>
      <c r="AL45" s="8">
        <f ca="1">COUNTIF(#REF!,$E45)</f>
        <v>0</v>
      </c>
      <c r="AM45" s="8">
        <f ca="1">COUNTIF(#REF!,$E45)</f>
        <v>0</v>
      </c>
      <c r="AN45" s="8">
        <f ca="1">COUNTIF(#REF!,$E45)</f>
        <v>0</v>
      </c>
      <c r="AO45" s="8">
        <f ca="1">COUNTIF(#REF!,$E45)</f>
        <v>0</v>
      </c>
      <c r="AP45" s="8">
        <f ca="1">COUNTIF(#REF!,$E45)</f>
        <v>0</v>
      </c>
      <c r="AQ45" s="8">
        <f ca="1">COUNTIF(#REF!,$E45)</f>
        <v>0</v>
      </c>
      <c r="AR45" s="8">
        <f ca="1">COUNTIF(#REF!,$E45)</f>
        <v>0</v>
      </c>
      <c r="AS45" s="8">
        <f ca="1">COUNTIF(#REF!,$E45)</f>
        <v>0</v>
      </c>
      <c r="AT45" s="8">
        <f ca="1">COUNTIF(#REF!,$E45)</f>
        <v>0</v>
      </c>
      <c r="AU45" s="8">
        <f ca="1">COUNTIF(#REF!,$E45)</f>
        <v>0</v>
      </c>
      <c r="AV45" s="8">
        <f ca="1">COUNTIF(#REF!,$E45)</f>
        <v>0</v>
      </c>
      <c r="AW45" s="8">
        <f ca="1">COUNTIF(#REF!,$E45)</f>
        <v>0</v>
      </c>
      <c r="AX45" s="8">
        <f ca="1">COUNTIF(#REF!,$E45)</f>
        <v>0</v>
      </c>
      <c r="AY45" s="8">
        <f ca="1">COUNTIF(#REF!,$E45)</f>
        <v>0</v>
      </c>
      <c r="AZ45" s="8">
        <f ca="1">COUNTIF(#REF!,$E45)</f>
        <v>0</v>
      </c>
      <c r="BA45" s="8">
        <f ca="1">COUNTIF(#REF!,$E45)</f>
        <v>0</v>
      </c>
      <c r="BB45" s="8">
        <f ca="1">COUNTIF(#REF!,$E45)</f>
        <v>0</v>
      </c>
      <c r="BC45" s="8">
        <f ca="1">COUNTIF(#REF!,$E45)</f>
        <v>0</v>
      </c>
      <c r="BD45" s="8">
        <f ca="1">COUNTIF(#REF!,$E45)</f>
        <v>5</v>
      </c>
      <c r="BE45" s="8">
        <f ca="1">COUNTIF(#REF!,$E45)</f>
        <v>0</v>
      </c>
      <c r="BF45" s="8">
        <f ca="1">COUNTIF(#REF!,$E45)</f>
        <v>0</v>
      </c>
      <c r="BG45" s="8">
        <f ca="1">COUNTIF(#REF!,$E45)</f>
        <v>0</v>
      </c>
      <c r="BH45" s="8">
        <f ca="1">COUNTIF(#REF!,$E45)</f>
        <v>0</v>
      </c>
      <c r="BI45" s="8">
        <f ca="1">COUNTIF(#REF!,$E45)</f>
        <v>0</v>
      </c>
      <c r="BJ45" s="8">
        <f ca="1">COUNTIF(#REF!,$E45)</f>
        <v>0</v>
      </c>
      <c r="BK45" s="8">
        <f ca="1">COUNTIF(#REF!,$E45)</f>
        <v>0</v>
      </c>
      <c r="BL45" s="8">
        <f ca="1">COUNTIF(#REF!,$E45)</f>
        <v>0</v>
      </c>
      <c r="BM45" s="8">
        <f ca="1">COUNTIF(#REF!,$E45)</f>
        <v>0</v>
      </c>
      <c r="BN45" s="8">
        <f ca="1">COUNTIF(#REF!,$E45)</f>
        <v>0</v>
      </c>
      <c r="BO45" s="8">
        <f ca="1">COUNTIF(#REF!,$E45)</f>
        <v>0</v>
      </c>
      <c r="BP45" s="8">
        <f ca="1">COUNTIF(#REF!,$E45)</f>
        <v>0</v>
      </c>
      <c r="BQ45" s="8">
        <f ca="1">COUNTIF(#REF!,$E45)</f>
        <v>0</v>
      </c>
      <c r="BR45" s="8">
        <f ca="1">COUNTIF(#REF!,$E45)</f>
        <v>0</v>
      </c>
      <c r="BS45" s="8">
        <f ca="1">COUNTIF(#REF!,$E45)</f>
        <v>0</v>
      </c>
      <c r="BT45" s="8">
        <f ca="1">COUNTIF(#REF!,$E45)</f>
        <v>0</v>
      </c>
      <c r="BU45" s="8">
        <f ca="1">COUNTIF(#REF!,$E45)</f>
        <v>0</v>
      </c>
      <c r="BV45" s="8">
        <f ca="1">COUNTIF(#REF!,$E45)</f>
        <v>0</v>
      </c>
      <c r="BW45" s="8">
        <f ca="1">COUNTIF(#REF!,$E45)</f>
        <v>0</v>
      </c>
      <c r="BX45" s="8">
        <f ca="1">COUNTIF(#REF!,$E45)</f>
        <v>0</v>
      </c>
      <c r="BY45" s="8">
        <f ca="1">COUNTIF(#REF!,$E45)</f>
        <v>0</v>
      </c>
      <c r="BZ45" s="8">
        <f ca="1">COUNTIF(#REF!,$E45)</f>
        <v>0</v>
      </c>
      <c r="CA45" s="8">
        <f ca="1">COUNTIF(#REF!,$E45)</f>
        <v>0</v>
      </c>
      <c r="CB45" s="8">
        <f ca="1">COUNTIF(#REF!,$E45)</f>
        <v>0</v>
      </c>
      <c r="CC45" s="8">
        <f ca="1">COUNTIF(#REF!,$E45)</f>
        <v>0</v>
      </c>
      <c r="CD45" s="8">
        <f ca="1">COUNTIF(#REF!,$E45)</f>
        <v>0</v>
      </c>
      <c r="CE45" s="8">
        <f ca="1">COUNTIF(#REF!,$E45)</f>
        <v>0</v>
      </c>
      <c r="CF45" s="8">
        <f ca="1">COUNTIF(#REF!,$E45)</f>
        <v>0</v>
      </c>
      <c r="CG45" s="8">
        <f ca="1">COUNTIF(#REF!,$E45)</f>
        <v>0</v>
      </c>
      <c r="CH45" s="8">
        <f ca="1">COUNTIF(#REF!,$E45)</f>
        <v>0</v>
      </c>
      <c r="CI45" s="8">
        <f ca="1">COUNTIF(#REF!,$E45)</f>
        <v>0</v>
      </c>
      <c r="CJ45" s="8">
        <f ca="1">COUNTIF(#REF!,$E45)</f>
        <v>0</v>
      </c>
      <c r="CK45" s="8">
        <f ca="1">COUNTIF(#REF!,$E45)</f>
        <v>0</v>
      </c>
      <c r="CL45" s="8">
        <f ca="1">COUNTIF(#REF!,$E45)</f>
        <v>0</v>
      </c>
      <c r="CM45" s="8">
        <f ca="1">COUNTIF(#REF!,$E45)</f>
        <v>0</v>
      </c>
      <c r="CN45" s="8">
        <f ca="1">COUNTIF(#REF!,$E45)</f>
        <v>0</v>
      </c>
      <c r="CO45" s="8">
        <f ca="1">COUNTIF(#REF!,$E45)</f>
        <v>0</v>
      </c>
      <c r="CP45" s="8">
        <f ca="1">COUNTIF(#REF!,$E45)</f>
        <v>0</v>
      </c>
      <c r="CQ45" s="8">
        <f ca="1">COUNTIF(#REF!,$E45)</f>
        <v>0</v>
      </c>
      <c r="CR45" s="8">
        <f ca="1">COUNTIF(#REF!,$E45)</f>
        <v>0</v>
      </c>
      <c r="CS45" s="8">
        <f ca="1">COUNTIF(#REF!,$E45)</f>
        <v>0</v>
      </c>
      <c r="CT45" s="8">
        <f ca="1">COUNTIF(#REF!,$E45)</f>
        <v>0</v>
      </c>
      <c r="CU45" s="8">
        <f ca="1">COUNTIF(#REF!,$E45)</f>
        <v>0</v>
      </c>
      <c r="CV45" s="8">
        <f ca="1">COUNTIF(#REF!,$E45)</f>
        <v>1</v>
      </c>
      <c r="CW45" s="8">
        <f ca="1">COUNTIF(#REF!,$E45)</f>
        <v>0</v>
      </c>
      <c r="CX45" s="8">
        <f ca="1">COUNTIF(#REF!,$E45)</f>
        <v>0</v>
      </c>
      <c r="CY45" s="8">
        <f ca="1">COUNTIF(#REF!,$E45)</f>
        <v>0</v>
      </c>
      <c r="CZ45" s="8">
        <f ca="1">COUNTIF(#REF!,$E45)</f>
        <v>0</v>
      </c>
      <c r="DA45" s="8">
        <f ca="1">COUNTIF(#REF!,$E45)</f>
        <v>1</v>
      </c>
      <c r="DB45" s="8">
        <f ca="1">COUNTIF(#REF!,$E45)</f>
        <v>0</v>
      </c>
      <c r="DC45" s="8">
        <f ca="1">COUNTIF(#REF!,$E45)</f>
        <v>1</v>
      </c>
      <c r="DD45" s="8">
        <f ca="1">COUNTIF(#REF!,$E45)</f>
        <v>0</v>
      </c>
      <c r="DE45" s="8">
        <f ca="1">COUNTIF(#REF!,$E45)</f>
        <v>0</v>
      </c>
      <c r="DF45" s="8">
        <f ca="1">COUNTIF(#REF!,$E45)</f>
        <v>1</v>
      </c>
      <c r="DG45" s="8">
        <f ca="1">COUNTIF(#REF!,$E45)</f>
        <v>0</v>
      </c>
      <c r="DH45" s="8">
        <f ca="1">COUNTIF(#REF!,$E45)</f>
        <v>1</v>
      </c>
      <c r="DI45" s="8">
        <f ca="1">COUNTIF(#REF!,$E45)</f>
        <v>1</v>
      </c>
      <c r="DJ45" s="8">
        <f ca="1">COUNTIF(#REF!,$E45)</f>
        <v>0</v>
      </c>
      <c r="DK45" s="8">
        <f ca="1">COUNTIF(#REF!,$E45)</f>
        <v>1</v>
      </c>
      <c r="DL45" s="8">
        <f ca="1">COUNTIF(#REF!,$E45)</f>
        <v>0</v>
      </c>
      <c r="DM45" s="8">
        <f ca="1">COUNTIF(#REF!,$E45)</f>
        <v>0</v>
      </c>
      <c r="DN45" s="8">
        <f ca="1">COUNTIF(#REF!,$E45)</f>
        <v>0</v>
      </c>
      <c r="DO45" s="8">
        <f ca="1">COUNTIF(#REF!,$E45)</f>
        <v>1</v>
      </c>
      <c r="DP45" s="8">
        <f ca="1">COUNTIF(#REF!,$E45)</f>
        <v>2</v>
      </c>
      <c r="DQ45" s="8">
        <f ca="1">COUNTIF(#REF!,$E45)</f>
        <v>1</v>
      </c>
      <c r="DR45" s="8">
        <f ca="1">COUNTIF(#REF!,$E45)</f>
        <v>0</v>
      </c>
      <c r="DS45" s="8">
        <f ca="1">COUNTIF(#REF!,$E45)</f>
        <v>1</v>
      </c>
      <c r="DT45" s="8">
        <f ca="1">COUNTIF(#REF!,$E45)</f>
        <v>0</v>
      </c>
      <c r="DU45" s="8">
        <f ca="1">COUNTIF(#REF!,$E45)</f>
        <v>0</v>
      </c>
      <c r="DV45" s="8">
        <f ca="1">COUNTIF(#REF!,$E45)</f>
        <v>0</v>
      </c>
      <c r="DW45" s="8">
        <f ca="1">COUNTIF(#REF!,$E45)</f>
        <v>0</v>
      </c>
      <c r="DX45" s="8">
        <f ca="1">COUNTIF(#REF!,$E45)</f>
        <v>0</v>
      </c>
      <c r="DY45" s="8">
        <f ca="1">COUNTIF(#REF!,$E45)</f>
        <v>0</v>
      </c>
      <c r="DZ45" s="8">
        <f ca="1">COUNTIF(#REF!,$E45)</f>
        <v>0</v>
      </c>
      <c r="EA45" s="8">
        <f ca="1">COUNTIF(#REF!,$E45)</f>
        <v>0</v>
      </c>
      <c r="EB45" s="8">
        <f ca="1">COUNTIF(#REF!,$E45)</f>
        <v>0</v>
      </c>
      <c r="EC45" s="8">
        <f ca="1">COUNTIF(#REF!,$E45)</f>
        <v>0</v>
      </c>
      <c r="ED45" s="8">
        <f ca="1">COUNTIF(#REF!,$E45)</f>
        <v>0</v>
      </c>
      <c r="EE45" s="8">
        <f ca="1">COUNTIF(#REF!,$E45)</f>
        <v>0</v>
      </c>
      <c r="EF45" s="8">
        <f ca="1">COUNTIF(#REF!,$E45)</f>
        <v>0</v>
      </c>
      <c r="EG45" s="8">
        <f ca="1">COUNTIF(#REF!,$E45)</f>
        <v>0</v>
      </c>
      <c r="EH45" s="8">
        <f ca="1">COUNTIF(#REF!,$E45)</f>
        <v>0</v>
      </c>
      <c r="EI45" s="8">
        <f ca="1">COUNTIF(#REF!,$E45)</f>
        <v>0</v>
      </c>
      <c r="EJ45" s="8">
        <f ca="1">COUNTIF(#REF!,$E45)</f>
        <v>0</v>
      </c>
      <c r="EK45" s="8">
        <f ca="1">COUNTIF(#REF!,$E45)</f>
        <v>0</v>
      </c>
      <c r="EL45" s="8">
        <f ca="1">COUNTIF(#REF!,$E45)</f>
        <v>0</v>
      </c>
      <c r="EM45" s="8">
        <f ca="1">COUNTIF(#REF!,$E45)</f>
        <v>0</v>
      </c>
      <c r="EN45" s="8">
        <f ca="1">COUNTIF(#REF!,$E45)</f>
        <v>0</v>
      </c>
      <c r="EO45" s="8">
        <f ca="1">COUNTIF(#REF!,$E45)</f>
        <v>0</v>
      </c>
      <c r="EP45" s="8">
        <f ca="1">COUNTIF(#REF!,$E45)</f>
        <v>2</v>
      </c>
      <c r="EQ45" s="8">
        <f ca="1">COUNTIF(#REF!,$E45)</f>
        <v>0</v>
      </c>
      <c r="ER45" s="8">
        <f ca="1">COUNTIF(#REF!,$E45)</f>
        <v>0</v>
      </c>
      <c r="ES45" s="8">
        <f ca="1">COUNTIF(#REF!,$E45)</f>
        <v>0</v>
      </c>
      <c r="ET45" s="8">
        <f ca="1">COUNTIF(#REF!,$E45)</f>
        <v>0</v>
      </c>
      <c r="EU45" s="8">
        <f ca="1">COUNTIF(#REF!,$E45)</f>
        <v>0</v>
      </c>
      <c r="EV45" s="8">
        <f ca="1">COUNTIF(#REF!,$E45)</f>
        <v>0</v>
      </c>
      <c r="EW45" s="8">
        <f ca="1">COUNTIF(#REF!,$E45)</f>
        <v>0</v>
      </c>
      <c r="EX45" s="8">
        <f ca="1">COUNTIF(#REF!,$E45)</f>
        <v>2</v>
      </c>
      <c r="EY45" s="8">
        <f ca="1">COUNTIF(#REF!,$E45)</f>
        <v>0</v>
      </c>
      <c r="EZ45" s="8">
        <f ca="1">COUNTIF(#REF!,$E45)</f>
        <v>0</v>
      </c>
      <c r="FA45" s="8">
        <f ca="1">COUNTIF(#REF!,$E45)</f>
        <v>0</v>
      </c>
      <c r="FB45" s="8">
        <f ca="1">COUNTIF(#REF!,$E45)</f>
        <v>0</v>
      </c>
      <c r="FC45" s="8">
        <f ca="1">COUNTIF(#REF!,$E45)</f>
        <v>0</v>
      </c>
      <c r="FD45" s="8">
        <f ca="1">COUNTIF(#REF!,$E45)</f>
        <v>0</v>
      </c>
      <c r="FE45" s="8">
        <f ca="1">COUNTIF(#REF!,$E45)</f>
        <v>0</v>
      </c>
      <c r="FF45" s="8">
        <f ca="1">COUNTIF(#REF!,$E45)</f>
        <v>0</v>
      </c>
      <c r="FG45" s="8">
        <f ca="1">COUNTIF(#REF!,$E45)</f>
        <v>0</v>
      </c>
      <c r="FH45" s="8">
        <f ca="1">COUNTIF(#REF!,$E45)</f>
        <v>0</v>
      </c>
      <c r="FI45" s="8">
        <f ca="1">COUNTIF(#REF!,$E45)</f>
        <v>0</v>
      </c>
      <c r="FJ45" s="8">
        <f ca="1">COUNTIF(#REF!,$E45)</f>
        <v>0</v>
      </c>
      <c r="FK45" s="8">
        <f ca="1">COUNTIF(#REF!,$E45)</f>
        <v>0</v>
      </c>
      <c r="FL45" s="8">
        <f ca="1">COUNTIF(#REF!,$E45)</f>
        <v>0</v>
      </c>
      <c r="FM45" s="8">
        <f ca="1">COUNTIF(#REF!,$E45)</f>
        <v>0</v>
      </c>
      <c r="FQ45"/>
    </row>
    <row r="46" spans="1:363" x14ac:dyDescent="0.25">
      <c r="A46" s="6" t="s">
        <v>447</v>
      </c>
      <c r="B46" s="6" t="s">
        <v>108</v>
      </c>
      <c r="C46" s="6" t="s">
        <v>109</v>
      </c>
      <c r="D46" s="9" t="s">
        <v>110</v>
      </c>
      <c r="E46" s="8">
        <f ca="1">COUNTIF(#REF!,$E46)</f>
        <v>0</v>
      </c>
      <c r="F46" s="8">
        <f ca="1">COUNTIF(#REF!,$E46)</f>
        <v>0</v>
      </c>
      <c r="G46" s="8">
        <f ca="1">COUNTIF(#REF!,$E46)</f>
        <v>0</v>
      </c>
      <c r="H46" s="8">
        <f ca="1">COUNTIF(#REF!,$E46)</f>
        <v>0</v>
      </c>
      <c r="I46" s="8">
        <f ca="1">COUNTIF(#REF!,$E46)</f>
        <v>0</v>
      </c>
      <c r="J46" s="8">
        <f ca="1">COUNTIF(#REF!,$E46)</f>
        <v>0</v>
      </c>
      <c r="K46" s="8">
        <f ca="1">COUNTIF(#REF!,$E46)</f>
        <v>0</v>
      </c>
      <c r="L46" s="8">
        <f ca="1">COUNTIF(#REF!,$E46)</f>
        <v>0</v>
      </c>
      <c r="M46" s="8">
        <f ca="1">COUNTIF(#REF!,$E46)</f>
        <v>0</v>
      </c>
      <c r="N46" s="8">
        <f ca="1">COUNTIF(#REF!,$E46)</f>
        <v>0</v>
      </c>
      <c r="O46" s="8">
        <f ca="1">COUNTIF(#REF!,$E46)</f>
        <v>0</v>
      </c>
      <c r="P46" s="8">
        <f ca="1">COUNTIF(#REF!,$E46)</f>
        <v>0</v>
      </c>
      <c r="Q46" s="8">
        <f ca="1">COUNTIF(#REF!,$E46)</f>
        <v>0</v>
      </c>
      <c r="R46" s="8">
        <f ca="1">COUNTIF(#REF!,$E46)</f>
        <v>0</v>
      </c>
      <c r="S46" s="8">
        <f ca="1">COUNTIF(#REF!,$E46)</f>
        <v>0</v>
      </c>
      <c r="T46" s="8">
        <f ca="1">COUNTIF(#REF!,$E46)</f>
        <v>0</v>
      </c>
      <c r="U46" s="8">
        <f ca="1">COUNTIF(#REF!,$E46)</f>
        <v>0</v>
      </c>
      <c r="V46" s="8">
        <f ca="1">COUNTIF(#REF!,$E46)</f>
        <v>0</v>
      </c>
      <c r="W46" s="8">
        <f ca="1">COUNTIF(#REF!,$E46)</f>
        <v>0</v>
      </c>
      <c r="X46" s="8">
        <f ca="1">COUNTIF(#REF!,$E46)</f>
        <v>0</v>
      </c>
      <c r="Y46" s="8">
        <f ca="1">COUNTIF(#REF!,$E46)</f>
        <v>0</v>
      </c>
      <c r="Z46" s="8">
        <f ca="1">COUNTIF(#REF!,$E46)</f>
        <v>0</v>
      </c>
      <c r="AA46" s="8">
        <f ca="1">COUNTIF(#REF!,$E46)</f>
        <v>0</v>
      </c>
      <c r="AB46" s="8">
        <f ca="1">COUNTIF(#REF!,$E46)</f>
        <v>0</v>
      </c>
      <c r="AC46" s="8">
        <f ca="1">COUNTIF(#REF!,$E46)</f>
        <v>0</v>
      </c>
      <c r="AD46" s="8">
        <f ca="1">COUNTIF(#REF!,$E46)</f>
        <v>0</v>
      </c>
      <c r="AE46" s="8">
        <f ca="1">COUNTIF(#REF!,$E46)</f>
        <v>0</v>
      </c>
      <c r="AF46" s="8">
        <f ca="1">COUNTIF(#REF!,$E46)</f>
        <v>0</v>
      </c>
      <c r="AG46" s="8">
        <f ca="1">COUNTIF(#REF!,$E46)</f>
        <v>0</v>
      </c>
      <c r="AH46" s="8">
        <f ca="1">COUNTIF(#REF!,$E46)</f>
        <v>0</v>
      </c>
      <c r="AI46" s="8">
        <f ca="1">COUNTIF(#REF!,$E46)</f>
        <v>0</v>
      </c>
      <c r="AJ46" s="8">
        <f ca="1">COUNTIF(#REF!,$E46)</f>
        <v>0</v>
      </c>
      <c r="AK46" s="8">
        <f ca="1">COUNTIF(#REF!,$E46)</f>
        <v>0</v>
      </c>
      <c r="AL46" s="8">
        <f ca="1">COUNTIF(#REF!,$E46)</f>
        <v>0</v>
      </c>
      <c r="AM46" s="8">
        <f ca="1">COUNTIF(#REF!,$E46)</f>
        <v>0</v>
      </c>
      <c r="AN46" s="8">
        <f ca="1">COUNTIF(#REF!,$E46)</f>
        <v>0</v>
      </c>
      <c r="AO46" s="8">
        <f ca="1">COUNTIF(#REF!,$E46)</f>
        <v>0</v>
      </c>
      <c r="AP46" s="8">
        <f ca="1">COUNTIF(#REF!,$E46)</f>
        <v>0</v>
      </c>
      <c r="AQ46" s="8">
        <f ca="1">COUNTIF(#REF!,$E46)</f>
        <v>0</v>
      </c>
      <c r="AR46" s="8">
        <f ca="1">COUNTIF(#REF!,$E46)</f>
        <v>0</v>
      </c>
      <c r="AS46" s="8">
        <f ca="1">COUNTIF(#REF!,$E46)</f>
        <v>0</v>
      </c>
      <c r="AT46" s="8">
        <f ca="1">COUNTIF(#REF!,$E46)</f>
        <v>0</v>
      </c>
      <c r="AU46" s="8">
        <f ca="1">COUNTIF(#REF!,$E46)</f>
        <v>0</v>
      </c>
      <c r="AV46" s="8">
        <f ca="1">COUNTIF(#REF!,$E46)</f>
        <v>0</v>
      </c>
      <c r="AW46" s="8">
        <f ca="1">COUNTIF(#REF!,$E46)</f>
        <v>0</v>
      </c>
      <c r="AX46" s="8">
        <f ca="1">COUNTIF(#REF!,$E46)</f>
        <v>0</v>
      </c>
      <c r="AY46" s="8">
        <f ca="1">COUNTIF(#REF!,$E46)</f>
        <v>0</v>
      </c>
      <c r="AZ46" s="8">
        <f ca="1">COUNTIF(#REF!,$E46)</f>
        <v>0</v>
      </c>
      <c r="BA46" s="8">
        <f ca="1">COUNTIF(#REF!,$E46)</f>
        <v>0</v>
      </c>
      <c r="BB46" s="8">
        <f ca="1">COUNTIF(#REF!,$E46)</f>
        <v>0</v>
      </c>
      <c r="BC46" s="8">
        <f ca="1">COUNTIF(#REF!,$E46)</f>
        <v>0</v>
      </c>
      <c r="BD46" s="8">
        <f ca="1">COUNTIF(#REF!,$E46)</f>
        <v>2</v>
      </c>
      <c r="BE46" s="8">
        <f ca="1">COUNTIF(#REF!,$E46)</f>
        <v>0</v>
      </c>
      <c r="BF46" s="8">
        <f ca="1">COUNTIF(#REF!,$E46)</f>
        <v>0</v>
      </c>
      <c r="BG46" s="8">
        <f ca="1">COUNTIF(#REF!,$E46)</f>
        <v>0</v>
      </c>
      <c r="BH46" s="8">
        <f ca="1">COUNTIF(#REF!,$E46)</f>
        <v>0</v>
      </c>
      <c r="BI46" s="8">
        <f ca="1">COUNTIF(#REF!,$E46)</f>
        <v>0</v>
      </c>
      <c r="BJ46" s="8">
        <f ca="1">COUNTIF(#REF!,$E46)</f>
        <v>0</v>
      </c>
      <c r="BK46" s="8">
        <f ca="1">COUNTIF(#REF!,$E46)</f>
        <v>0</v>
      </c>
      <c r="BL46" s="8">
        <f ca="1">COUNTIF(#REF!,$E46)</f>
        <v>0</v>
      </c>
      <c r="BM46" s="8">
        <f ca="1">COUNTIF(#REF!,$E46)</f>
        <v>0</v>
      </c>
      <c r="BN46" s="8">
        <f ca="1">COUNTIF(#REF!,$E46)</f>
        <v>0</v>
      </c>
      <c r="BO46" s="8">
        <f ca="1">COUNTIF(#REF!,$E46)</f>
        <v>0</v>
      </c>
      <c r="BP46" s="8">
        <f ca="1">COUNTIF(#REF!,$E46)</f>
        <v>0</v>
      </c>
      <c r="BQ46" s="8">
        <f ca="1">COUNTIF(#REF!,$E46)</f>
        <v>0</v>
      </c>
      <c r="BR46" s="8">
        <f ca="1">COUNTIF(#REF!,$E46)</f>
        <v>0</v>
      </c>
      <c r="BS46" s="8">
        <f ca="1">COUNTIF(#REF!,$E46)</f>
        <v>0</v>
      </c>
      <c r="BT46" s="8">
        <f ca="1">COUNTIF(#REF!,$E46)</f>
        <v>0</v>
      </c>
      <c r="BU46" s="8">
        <f ca="1">COUNTIF(#REF!,$E46)</f>
        <v>0</v>
      </c>
      <c r="BV46" s="8">
        <f ca="1">COUNTIF(#REF!,$E46)</f>
        <v>0</v>
      </c>
      <c r="BW46" s="8">
        <f ca="1">COUNTIF(#REF!,$E46)</f>
        <v>0</v>
      </c>
      <c r="BX46" s="8">
        <f ca="1">COUNTIF(#REF!,$E46)</f>
        <v>0</v>
      </c>
      <c r="BY46" s="8">
        <f ca="1">COUNTIF(#REF!,$E46)</f>
        <v>0</v>
      </c>
      <c r="BZ46" s="8">
        <f ca="1">COUNTIF(#REF!,$E46)</f>
        <v>0</v>
      </c>
      <c r="CA46" s="8">
        <f ca="1">COUNTIF(#REF!,$E46)</f>
        <v>0</v>
      </c>
      <c r="CB46" s="8">
        <f ca="1">COUNTIF(#REF!,$E46)</f>
        <v>0</v>
      </c>
      <c r="CC46" s="8">
        <f ca="1">COUNTIF(#REF!,$E46)</f>
        <v>0</v>
      </c>
      <c r="CD46" s="8">
        <f ca="1">COUNTIF(#REF!,$E46)</f>
        <v>0</v>
      </c>
      <c r="CE46" s="8">
        <f ca="1">COUNTIF(#REF!,$E46)</f>
        <v>0</v>
      </c>
      <c r="CF46" s="8">
        <f ca="1">COUNTIF(#REF!,$E46)</f>
        <v>0</v>
      </c>
      <c r="CG46" s="8">
        <f ca="1">COUNTIF(#REF!,$E46)</f>
        <v>0</v>
      </c>
      <c r="CH46" s="8">
        <f ca="1">COUNTIF(#REF!,$E46)</f>
        <v>0</v>
      </c>
      <c r="CI46" s="8">
        <f ca="1">COUNTIF(#REF!,$E46)</f>
        <v>0</v>
      </c>
      <c r="CJ46" s="8">
        <f ca="1">COUNTIF(#REF!,$E46)</f>
        <v>0</v>
      </c>
      <c r="CK46" s="8">
        <f ca="1">COUNTIF(#REF!,$E46)</f>
        <v>0</v>
      </c>
      <c r="CL46" s="8">
        <f ca="1">COUNTIF(#REF!,$E46)</f>
        <v>0</v>
      </c>
      <c r="CM46" s="8">
        <f ca="1">COUNTIF(#REF!,$E46)</f>
        <v>0</v>
      </c>
      <c r="CN46" s="8">
        <f ca="1">COUNTIF(#REF!,$E46)</f>
        <v>0</v>
      </c>
      <c r="CO46" s="8">
        <f ca="1">COUNTIF(#REF!,$E46)</f>
        <v>0</v>
      </c>
      <c r="CP46" s="8">
        <f ca="1">COUNTIF(#REF!,$E46)</f>
        <v>0</v>
      </c>
      <c r="CQ46" s="8">
        <f ca="1">COUNTIF(#REF!,$E46)</f>
        <v>0</v>
      </c>
      <c r="CR46" s="8">
        <f ca="1">COUNTIF(#REF!,$E46)</f>
        <v>0</v>
      </c>
      <c r="CS46" s="8">
        <f ca="1">COUNTIF(#REF!,$E46)</f>
        <v>0</v>
      </c>
      <c r="CT46" s="8">
        <f ca="1">COUNTIF(#REF!,$E46)</f>
        <v>0</v>
      </c>
      <c r="CU46" s="8">
        <f ca="1">COUNTIF(#REF!,$E46)</f>
        <v>0</v>
      </c>
      <c r="CV46" s="8">
        <f ca="1">COUNTIF(#REF!,$E46)</f>
        <v>0</v>
      </c>
      <c r="CW46" s="8">
        <f ca="1">COUNTIF(#REF!,$E46)</f>
        <v>0</v>
      </c>
      <c r="CX46" s="8">
        <f ca="1">COUNTIF(#REF!,$E46)</f>
        <v>0</v>
      </c>
      <c r="CY46" s="8">
        <f ca="1">COUNTIF(#REF!,$E46)</f>
        <v>0</v>
      </c>
      <c r="CZ46" s="8">
        <f ca="1">COUNTIF(#REF!,$E46)</f>
        <v>0</v>
      </c>
      <c r="DA46" s="8">
        <f ca="1">COUNTIF(#REF!,$E46)</f>
        <v>0</v>
      </c>
      <c r="DB46" s="8">
        <f ca="1">COUNTIF(#REF!,$E46)</f>
        <v>0</v>
      </c>
      <c r="DC46" s="8">
        <f ca="1">COUNTIF(#REF!,$E46)</f>
        <v>0</v>
      </c>
      <c r="DD46" s="8">
        <f ca="1">COUNTIF(#REF!,$E46)</f>
        <v>0</v>
      </c>
      <c r="DE46" s="8">
        <f ca="1">COUNTIF(#REF!,$E46)</f>
        <v>0</v>
      </c>
      <c r="DF46" s="8">
        <f ca="1">COUNTIF(#REF!,$E46)</f>
        <v>0</v>
      </c>
      <c r="DG46" s="8">
        <f ca="1">COUNTIF(#REF!,$E46)</f>
        <v>0</v>
      </c>
      <c r="DH46" s="8">
        <f ca="1">COUNTIF(#REF!,$E46)</f>
        <v>0</v>
      </c>
      <c r="DI46" s="8">
        <f ca="1">COUNTIF(#REF!,$E46)</f>
        <v>0</v>
      </c>
      <c r="DJ46" s="8">
        <f ca="1">COUNTIF(#REF!,$E46)</f>
        <v>0</v>
      </c>
      <c r="DK46" s="8">
        <f ca="1">COUNTIF(#REF!,$E46)</f>
        <v>0</v>
      </c>
      <c r="DL46" s="8">
        <f ca="1">COUNTIF(#REF!,$E46)</f>
        <v>0</v>
      </c>
      <c r="DM46" s="8">
        <f ca="1">COUNTIF(#REF!,$E46)</f>
        <v>0</v>
      </c>
      <c r="DN46" s="8">
        <f ca="1">COUNTIF(#REF!,$E46)</f>
        <v>0</v>
      </c>
      <c r="DO46" s="8">
        <f ca="1">COUNTIF(#REF!,$E46)</f>
        <v>1</v>
      </c>
      <c r="DP46" s="8">
        <f ca="1">COUNTIF(#REF!,$E46)</f>
        <v>2</v>
      </c>
      <c r="DQ46" s="8">
        <f ca="1">COUNTIF(#REF!,$E46)</f>
        <v>1</v>
      </c>
      <c r="DR46" s="8">
        <f ca="1">COUNTIF(#REF!,$E46)</f>
        <v>0</v>
      </c>
      <c r="DS46" s="8">
        <f ca="1">COUNTIF(#REF!,$E46)</f>
        <v>1</v>
      </c>
      <c r="DT46" s="8">
        <f ca="1">COUNTIF(#REF!,$E46)</f>
        <v>0</v>
      </c>
      <c r="DU46" s="8">
        <f ca="1">COUNTIF(#REF!,$E46)</f>
        <v>0</v>
      </c>
      <c r="DV46" s="8">
        <f ca="1">COUNTIF(#REF!,$E46)</f>
        <v>0</v>
      </c>
      <c r="DW46" s="8">
        <f ca="1">COUNTIF(#REF!,$E46)</f>
        <v>0</v>
      </c>
      <c r="DX46" s="8">
        <f ca="1">COUNTIF(#REF!,$E46)</f>
        <v>0</v>
      </c>
      <c r="DY46" s="8">
        <f ca="1">COUNTIF(#REF!,$E46)</f>
        <v>0</v>
      </c>
      <c r="DZ46" s="8">
        <f ca="1">COUNTIF(#REF!,$E46)</f>
        <v>0</v>
      </c>
      <c r="EA46" s="8">
        <f ca="1">COUNTIF(#REF!,$E46)</f>
        <v>0</v>
      </c>
      <c r="EB46" s="8">
        <f ca="1">COUNTIF(#REF!,$E46)</f>
        <v>0</v>
      </c>
      <c r="EC46" s="8">
        <f ca="1">COUNTIF(#REF!,$E46)</f>
        <v>0</v>
      </c>
      <c r="ED46" s="8">
        <f ca="1">COUNTIF(#REF!,$E46)</f>
        <v>0</v>
      </c>
      <c r="EE46" s="8">
        <f ca="1">COUNTIF(#REF!,$E46)</f>
        <v>0</v>
      </c>
      <c r="EF46" s="8">
        <f ca="1">COUNTIF(#REF!,$E46)</f>
        <v>0</v>
      </c>
      <c r="EG46" s="8">
        <f ca="1">COUNTIF(#REF!,$E46)</f>
        <v>0</v>
      </c>
      <c r="EH46" s="8">
        <f ca="1">COUNTIF(#REF!,$E46)</f>
        <v>0</v>
      </c>
      <c r="EI46" s="8">
        <f ca="1">COUNTIF(#REF!,$E46)</f>
        <v>0</v>
      </c>
      <c r="EJ46" s="8">
        <f ca="1">COUNTIF(#REF!,$E46)</f>
        <v>0</v>
      </c>
      <c r="EK46" s="8">
        <f ca="1">COUNTIF(#REF!,$E46)</f>
        <v>0</v>
      </c>
      <c r="EL46" s="8">
        <f ca="1">COUNTIF(#REF!,$E46)</f>
        <v>0</v>
      </c>
      <c r="EM46" s="8">
        <f ca="1">COUNTIF(#REF!,$E46)</f>
        <v>0</v>
      </c>
      <c r="EN46" s="8">
        <f ca="1">COUNTIF(#REF!,$E46)</f>
        <v>0</v>
      </c>
      <c r="EO46" s="8">
        <f ca="1">COUNTIF(#REF!,$E46)</f>
        <v>0</v>
      </c>
      <c r="EP46" s="8">
        <f ca="1">COUNTIF(#REF!,$E46)</f>
        <v>2</v>
      </c>
      <c r="EQ46" s="8">
        <f ca="1">COUNTIF(#REF!,$E46)</f>
        <v>0</v>
      </c>
      <c r="ER46" s="8">
        <f ca="1">COUNTIF(#REF!,$E46)</f>
        <v>0</v>
      </c>
      <c r="ES46" s="8">
        <f ca="1">COUNTIF(#REF!,$E46)</f>
        <v>0</v>
      </c>
      <c r="ET46" s="8">
        <f ca="1">COUNTIF(#REF!,$E46)</f>
        <v>0</v>
      </c>
      <c r="EU46" s="8">
        <f ca="1">COUNTIF(#REF!,$E46)</f>
        <v>0</v>
      </c>
      <c r="EV46" s="8">
        <f ca="1">COUNTIF(#REF!,$E46)</f>
        <v>0</v>
      </c>
      <c r="EW46" s="8">
        <f ca="1">COUNTIF(#REF!,$E46)</f>
        <v>0</v>
      </c>
      <c r="EX46" s="8">
        <f ca="1">COUNTIF(#REF!,$E46)</f>
        <v>2</v>
      </c>
      <c r="EY46" s="8">
        <f ca="1">COUNTIF(#REF!,$E46)</f>
        <v>0</v>
      </c>
      <c r="EZ46" s="8">
        <f ca="1">COUNTIF(#REF!,$E46)</f>
        <v>0</v>
      </c>
      <c r="FA46" s="8">
        <f ca="1">COUNTIF(#REF!,$E46)</f>
        <v>0</v>
      </c>
      <c r="FB46" s="8">
        <f ca="1">COUNTIF(#REF!,$E46)</f>
        <v>0</v>
      </c>
      <c r="FC46" s="8">
        <f ca="1">COUNTIF(#REF!,$E46)</f>
        <v>0</v>
      </c>
      <c r="FD46" s="8">
        <f ca="1">COUNTIF(#REF!,$E46)</f>
        <v>0</v>
      </c>
      <c r="FE46" s="8">
        <f ca="1">COUNTIF(#REF!,$E46)</f>
        <v>0</v>
      </c>
      <c r="FF46" s="8">
        <f ca="1">COUNTIF(#REF!,$E46)</f>
        <v>0</v>
      </c>
      <c r="FG46" s="8">
        <f ca="1">COUNTIF(#REF!,$E46)</f>
        <v>0</v>
      </c>
      <c r="FH46" s="8">
        <f ca="1">COUNTIF(#REF!,$E46)</f>
        <v>0</v>
      </c>
      <c r="FI46" s="8">
        <f ca="1">COUNTIF(#REF!,$E46)</f>
        <v>0</v>
      </c>
      <c r="FJ46" s="8">
        <f ca="1">COUNTIF(#REF!,$E46)</f>
        <v>0</v>
      </c>
      <c r="FK46" s="8">
        <f ca="1">COUNTIF(#REF!,$E46)</f>
        <v>0</v>
      </c>
      <c r="FL46" s="8">
        <f ca="1">COUNTIF(#REF!,$E46)</f>
        <v>0</v>
      </c>
      <c r="FM46" s="8">
        <f ca="1">COUNTIF(#REF!,$E46)</f>
        <v>0</v>
      </c>
      <c r="FQ46"/>
    </row>
    <row r="47" spans="1:363" x14ac:dyDescent="0.25">
      <c r="DO47"/>
      <c r="DR47"/>
      <c r="DU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Q47"/>
    </row>
    <row r="48" spans="1:363" x14ac:dyDescent="0.25">
      <c r="DO48"/>
      <c r="DR48"/>
      <c r="DU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Q48"/>
    </row>
    <row r="49" spans="119:173" x14ac:dyDescent="0.25">
      <c r="DO49"/>
      <c r="DR49"/>
      <c r="DU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Q49"/>
    </row>
    <row r="50" spans="119:173" x14ac:dyDescent="0.25">
      <c r="DO50"/>
      <c r="DR50"/>
      <c r="DU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Q50"/>
    </row>
    <row r="51" spans="119:173" x14ac:dyDescent="0.25">
      <c r="DO51"/>
      <c r="DR51"/>
      <c r="DU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Q51"/>
    </row>
    <row r="52" spans="119:173" x14ac:dyDescent="0.25">
      <c r="DO52"/>
      <c r="DR52"/>
      <c r="DU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Q52"/>
    </row>
    <row r="53" spans="119:173" x14ac:dyDescent="0.25">
      <c r="DO53"/>
      <c r="DR53"/>
      <c r="DU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Q53"/>
    </row>
    <row r="54" spans="119:173" x14ac:dyDescent="0.25">
      <c r="DO54"/>
      <c r="DR54"/>
      <c r="DU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Q54"/>
    </row>
    <row r="55" spans="119:173" x14ac:dyDescent="0.25">
      <c r="DO55"/>
      <c r="DR55"/>
      <c r="DU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Q55"/>
    </row>
    <row r="56" spans="119:173" x14ac:dyDescent="0.25">
      <c r="DO56"/>
      <c r="DR56"/>
      <c r="DU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Q56"/>
    </row>
    <row r="57" spans="119:173" x14ac:dyDescent="0.25">
      <c r="DO57"/>
      <c r="DR57"/>
      <c r="DU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Q57"/>
    </row>
    <row r="58" spans="119:173" x14ac:dyDescent="0.25">
      <c r="DO58"/>
      <c r="DR58"/>
      <c r="DU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Q58"/>
    </row>
    <row r="59" spans="119:173" x14ac:dyDescent="0.25">
      <c r="DO59"/>
      <c r="DR59"/>
      <c r="DU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Q59"/>
    </row>
    <row r="60" spans="119:173" x14ac:dyDescent="0.25">
      <c r="DO60"/>
      <c r="DR60"/>
      <c r="DU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Q60"/>
    </row>
    <row r="61" spans="119:173" x14ac:dyDescent="0.25">
      <c r="DO61"/>
      <c r="DR61"/>
      <c r="DU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Q61"/>
    </row>
    <row r="62" spans="119:173" x14ac:dyDescent="0.25">
      <c r="DO62"/>
      <c r="DR62"/>
      <c r="DU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Q62"/>
    </row>
    <row r="63" spans="119:173" x14ac:dyDescent="0.25">
      <c r="DO63"/>
      <c r="DR63"/>
      <c r="DU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Q63"/>
    </row>
    <row r="64" spans="119:173" x14ac:dyDescent="0.25">
      <c r="DO64"/>
      <c r="DR64"/>
      <c r="DU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Q64"/>
    </row>
    <row r="65" spans="119:173" x14ac:dyDescent="0.25">
      <c r="DO65"/>
      <c r="DR65"/>
      <c r="DU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Q65"/>
    </row>
    <row r="66" spans="119:173" x14ac:dyDescent="0.25">
      <c r="DO66"/>
      <c r="DR66"/>
      <c r="DU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Q66"/>
    </row>
    <row r="67" spans="119:173" x14ac:dyDescent="0.25">
      <c r="DO67"/>
      <c r="DR67"/>
      <c r="DU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Q67"/>
    </row>
    <row r="68" spans="119:173" x14ac:dyDescent="0.25">
      <c r="DO68"/>
      <c r="DR68"/>
      <c r="DU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Q68"/>
    </row>
    <row r="69" spans="119:173" x14ac:dyDescent="0.25">
      <c r="DO69"/>
      <c r="DR69"/>
      <c r="DU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Q69"/>
    </row>
    <row r="70" spans="119:173" x14ac:dyDescent="0.25">
      <c r="DO70"/>
      <c r="DR70"/>
      <c r="DU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Q70"/>
    </row>
    <row r="71" spans="119:173" x14ac:dyDescent="0.25">
      <c r="DO71"/>
      <c r="DR71"/>
      <c r="DU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Q71"/>
    </row>
    <row r="72" spans="119:173" x14ac:dyDescent="0.25">
      <c r="DO72"/>
      <c r="DR72"/>
      <c r="DU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Q72"/>
    </row>
    <row r="73" spans="119:173" x14ac:dyDescent="0.25">
      <c r="DO73"/>
      <c r="DR73"/>
      <c r="DU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Q73"/>
    </row>
    <row r="74" spans="119:173" x14ac:dyDescent="0.25">
      <c r="DO74"/>
      <c r="DR74"/>
      <c r="DU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Q74"/>
    </row>
    <row r="75" spans="119:173" x14ac:dyDescent="0.25">
      <c r="DO75"/>
      <c r="DR75"/>
      <c r="DU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Q75"/>
    </row>
    <row r="76" spans="119:173" x14ac:dyDescent="0.25">
      <c r="DO76"/>
      <c r="DR76"/>
      <c r="DU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Q76"/>
    </row>
    <row r="77" spans="119:173" x14ac:dyDescent="0.25">
      <c r="DO77"/>
      <c r="DR77"/>
      <c r="DU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Q77"/>
    </row>
    <row r="78" spans="119:173" x14ac:dyDescent="0.25">
      <c r="DO78"/>
      <c r="DR78"/>
      <c r="DU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Q78"/>
    </row>
    <row r="79" spans="119:173" x14ac:dyDescent="0.25">
      <c r="DO79"/>
      <c r="DR79"/>
      <c r="DU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Q79"/>
    </row>
    <row r="80" spans="119:173" x14ac:dyDescent="0.25">
      <c r="DO80"/>
      <c r="DR80"/>
      <c r="DU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Q80"/>
    </row>
    <row r="81" spans="119:173" x14ac:dyDescent="0.25">
      <c r="DO81"/>
      <c r="DR81"/>
      <c r="DU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Q81"/>
    </row>
    <row r="82" spans="119:173" x14ac:dyDescent="0.25">
      <c r="DO82"/>
      <c r="DR82"/>
      <c r="DU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Q82"/>
    </row>
    <row r="83" spans="119:173" x14ac:dyDescent="0.25">
      <c r="DO83"/>
      <c r="DR83"/>
      <c r="DU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Q83"/>
    </row>
    <row r="84" spans="119:173" x14ac:dyDescent="0.25">
      <c r="DO84"/>
      <c r="DR84"/>
      <c r="DU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Q84"/>
    </row>
    <row r="85" spans="119:173" x14ac:dyDescent="0.25">
      <c r="DO85"/>
      <c r="DR85"/>
      <c r="DU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Q85"/>
    </row>
    <row r="86" spans="119:173" x14ac:dyDescent="0.25">
      <c r="DO86"/>
      <c r="DR86"/>
      <c r="DU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Q86"/>
    </row>
    <row r="87" spans="119:173" x14ac:dyDescent="0.25">
      <c r="DO87"/>
      <c r="DR87"/>
      <c r="DU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Q87"/>
    </row>
    <row r="88" spans="119:173" x14ac:dyDescent="0.25">
      <c r="DO88"/>
      <c r="DR88"/>
      <c r="DU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Q88"/>
    </row>
    <row r="89" spans="119:173" x14ac:dyDescent="0.25">
      <c r="DO89"/>
      <c r="DR89"/>
      <c r="DU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Q89"/>
    </row>
    <row r="90" spans="119:173" x14ac:dyDescent="0.25">
      <c r="DO90"/>
      <c r="DR90"/>
      <c r="DU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Q90"/>
    </row>
    <row r="91" spans="119:173" x14ac:dyDescent="0.25">
      <c r="DO91"/>
      <c r="DR91"/>
      <c r="DU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Q91"/>
    </row>
    <row r="92" spans="119:173" x14ac:dyDescent="0.25">
      <c r="DO92"/>
      <c r="DR92"/>
      <c r="DU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Q92"/>
    </row>
    <row r="93" spans="119:173" x14ac:dyDescent="0.25">
      <c r="DO93"/>
      <c r="DR93"/>
      <c r="DU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Q93"/>
    </row>
    <row r="94" spans="119:173" x14ac:dyDescent="0.25">
      <c r="DO94"/>
      <c r="DR94"/>
      <c r="DU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Q94"/>
    </row>
    <row r="95" spans="119:173" x14ac:dyDescent="0.25">
      <c r="DO95"/>
      <c r="DR95"/>
      <c r="DU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Q95"/>
    </row>
    <row r="96" spans="119:173" x14ac:dyDescent="0.25">
      <c r="DO96"/>
      <c r="DR96"/>
      <c r="DU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Q96"/>
    </row>
    <row r="97" spans="119:173" x14ac:dyDescent="0.25">
      <c r="DO97"/>
      <c r="DR97"/>
      <c r="DU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Q97"/>
    </row>
    <row r="98" spans="119:173" x14ac:dyDescent="0.25">
      <c r="DO98"/>
      <c r="DR98"/>
      <c r="DU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Q98"/>
    </row>
    <row r="99" spans="119:173" x14ac:dyDescent="0.25">
      <c r="DO99"/>
      <c r="DR99"/>
      <c r="DU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Q99"/>
    </row>
    <row r="100" spans="119:173" x14ac:dyDescent="0.25">
      <c r="DO100"/>
      <c r="DR100"/>
      <c r="DU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FA100"/>
      <c r="FB100"/>
      <c r="FC100"/>
      <c r="FD100"/>
      <c r="FE100"/>
      <c r="FF100"/>
      <c r="FG100"/>
      <c r="FH100"/>
      <c r="FI100"/>
      <c r="FJ100"/>
      <c r="FK100"/>
      <c r="FL100"/>
      <c r="FM100"/>
      <c r="FN100"/>
      <c r="FQ100"/>
    </row>
    <row r="101" spans="119:173" x14ac:dyDescent="0.25">
      <c r="DO101"/>
      <c r="DR101"/>
      <c r="DU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FA101"/>
      <c r="FB101"/>
      <c r="FC101"/>
      <c r="FD101"/>
      <c r="FE101"/>
      <c r="FF101"/>
      <c r="FG101"/>
      <c r="FH101"/>
      <c r="FI101"/>
      <c r="FJ101"/>
      <c r="FK101"/>
      <c r="FL101"/>
      <c r="FM101"/>
      <c r="FN101"/>
      <c r="FQ101"/>
    </row>
    <row r="102" spans="119:173" x14ac:dyDescent="0.25">
      <c r="DO102"/>
      <c r="DR102"/>
      <c r="DU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  <c r="EN102"/>
      <c r="EO102"/>
      <c r="EP102"/>
      <c r="EQ102"/>
      <c r="ER102"/>
      <c r="ES102"/>
      <c r="ET102"/>
      <c r="EU102"/>
      <c r="EV102"/>
      <c r="EW102"/>
      <c r="EX102"/>
      <c r="EY102"/>
      <c r="FA102"/>
      <c r="FB102"/>
      <c r="FC102"/>
      <c r="FD102"/>
      <c r="FE102"/>
      <c r="FF102"/>
      <c r="FG102"/>
      <c r="FH102"/>
      <c r="FI102"/>
      <c r="FJ102"/>
      <c r="FK102"/>
      <c r="FL102"/>
      <c r="FM102"/>
      <c r="FN102"/>
      <c r="FQ102"/>
    </row>
    <row r="103" spans="119:173" x14ac:dyDescent="0.25">
      <c r="DO103"/>
      <c r="DR103"/>
      <c r="DU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  <c r="EL103"/>
      <c r="EM103"/>
      <c r="EN103"/>
      <c r="EO103"/>
      <c r="EP103"/>
      <c r="EQ103"/>
      <c r="ER103"/>
      <c r="ES103"/>
      <c r="ET103"/>
      <c r="EU103"/>
      <c r="EV103"/>
      <c r="EW103"/>
      <c r="EX103"/>
      <c r="EY103"/>
      <c r="FA103"/>
      <c r="FB103"/>
      <c r="FC103"/>
      <c r="FD103"/>
      <c r="FE103"/>
      <c r="FF103"/>
      <c r="FG103"/>
      <c r="FH103"/>
      <c r="FI103"/>
      <c r="FJ103"/>
      <c r="FK103"/>
      <c r="FL103"/>
      <c r="FM103"/>
      <c r="FN103"/>
      <c r="FQ103"/>
    </row>
    <row r="104" spans="119:173" x14ac:dyDescent="0.25">
      <c r="DO104"/>
      <c r="DR104"/>
      <c r="DU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  <c r="EL104"/>
      <c r="EM104"/>
      <c r="EN104"/>
      <c r="EO104"/>
      <c r="EP104"/>
      <c r="EQ104"/>
      <c r="ER104"/>
      <c r="ES104"/>
      <c r="ET104"/>
      <c r="EU104"/>
      <c r="EV104"/>
      <c r="EW104"/>
      <c r="EX104"/>
      <c r="EY104"/>
      <c r="FA104"/>
      <c r="FB104"/>
      <c r="FC104"/>
      <c r="FD104"/>
      <c r="FE104"/>
      <c r="FF104"/>
      <c r="FG104"/>
      <c r="FH104"/>
      <c r="FI104"/>
      <c r="FJ104"/>
      <c r="FK104"/>
      <c r="FL104"/>
      <c r="FM104"/>
      <c r="FN104"/>
      <c r="FQ104"/>
    </row>
    <row r="105" spans="119:173" x14ac:dyDescent="0.25">
      <c r="DO105"/>
      <c r="DR105"/>
      <c r="DU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FA105"/>
      <c r="FB105"/>
      <c r="FC105"/>
      <c r="FD105"/>
      <c r="FE105"/>
      <c r="FF105"/>
      <c r="FG105"/>
      <c r="FH105"/>
      <c r="FI105"/>
      <c r="FJ105"/>
      <c r="FK105"/>
      <c r="FL105"/>
      <c r="FM105"/>
      <c r="FN105"/>
      <c r="FQ105"/>
    </row>
    <row r="106" spans="119:173" x14ac:dyDescent="0.25">
      <c r="DO106"/>
      <c r="DR106"/>
      <c r="DU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Q106"/>
    </row>
    <row r="107" spans="119:173" x14ac:dyDescent="0.25">
      <c r="DO107"/>
      <c r="DR107"/>
      <c r="DU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Q107"/>
    </row>
    <row r="108" spans="119:173" x14ac:dyDescent="0.25">
      <c r="DO108"/>
      <c r="DR108"/>
      <c r="DU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FA108"/>
      <c r="FB108"/>
      <c r="FC108"/>
      <c r="FD108"/>
      <c r="FE108"/>
      <c r="FF108"/>
      <c r="FG108"/>
      <c r="FH108"/>
      <c r="FI108"/>
      <c r="FJ108"/>
      <c r="FK108"/>
      <c r="FL108"/>
      <c r="FM108"/>
      <c r="FN108"/>
      <c r="FQ108"/>
    </row>
    <row r="109" spans="119:173" x14ac:dyDescent="0.25">
      <c r="DO109"/>
      <c r="DR109"/>
      <c r="DU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  <c r="EL109"/>
      <c r="EM109"/>
      <c r="EN109"/>
      <c r="EO109"/>
      <c r="EP109"/>
      <c r="EQ109"/>
      <c r="ER109"/>
      <c r="ES109"/>
      <c r="ET109"/>
      <c r="EU109"/>
      <c r="EV109"/>
      <c r="EW109"/>
      <c r="EX109"/>
      <c r="EY109"/>
      <c r="FA109"/>
      <c r="FB109"/>
      <c r="FC109"/>
      <c r="FD109"/>
      <c r="FE109"/>
      <c r="FF109"/>
      <c r="FG109"/>
      <c r="FH109"/>
      <c r="FI109"/>
      <c r="FJ109"/>
      <c r="FK109"/>
      <c r="FL109"/>
      <c r="FM109"/>
      <c r="FN109"/>
      <c r="FQ109"/>
    </row>
    <row r="110" spans="119:173" x14ac:dyDescent="0.25">
      <c r="DO110"/>
      <c r="DR110"/>
      <c r="DU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FA110"/>
      <c r="FB110"/>
      <c r="FC110"/>
      <c r="FD110"/>
      <c r="FE110"/>
      <c r="FF110"/>
      <c r="FG110"/>
      <c r="FH110"/>
      <c r="FI110"/>
      <c r="FJ110"/>
      <c r="FK110"/>
      <c r="FL110"/>
      <c r="FM110"/>
      <c r="FN110"/>
      <c r="FQ110"/>
    </row>
    <row r="111" spans="119:173" x14ac:dyDescent="0.25">
      <c r="DO111"/>
      <c r="DR111"/>
      <c r="DU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  <c r="EL111"/>
      <c r="EM111"/>
      <c r="EN111"/>
      <c r="EO111"/>
      <c r="EP111"/>
      <c r="EQ111"/>
      <c r="ER111"/>
      <c r="ES111"/>
      <c r="ET111"/>
      <c r="EU111"/>
      <c r="EV111"/>
      <c r="EW111"/>
      <c r="EX111"/>
      <c r="EY111"/>
      <c r="FA111"/>
      <c r="FB111"/>
      <c r="FC111"/>
      <c r="FD111"/>
      <c r="FE111"/>
      <c r="FF111"/>
      <c r="FG111"/>
      <c r="FH111"/>
      <c r="FI111"/>
      <c r="FJ111"/>
      <c r="FK111"/>
      <c r="FL111"/>
      <c r="FM111"/>
      <c r="FN111"/>
      <c r="FQ111"/>
    </row>
    <row r="112" spans="119:173" x14ac:dyDescent="0.25">
      <c r="DO112"/>
      <c r="DR112"/>
      <c r="DU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FA112"/>
      <c r="FB112"/>
      <c r="FC112"/>
      <c r="FD112"/>
      <c r="FE112"/>
      <c r="FF112"/>
      <c r="FG112"/>
      <c r="FH112"/>
      <c r="FI112"/>
      <c r="FJ112"/>
      <c r="FK112"/>
      <c r="FL112"/>
      <c r="FM112"/>
      <c r="FN112"/>
      <c r="FQ112"/>
    </row>
    <row r="113" spans="119:173" x14ac:dyDescent="0.25">
      <c r="DO113"/>
      <c r="DR113"/>
      <c r="DU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FA113"/>
      <c r="FB113"/>
      <c r="FC113"/>
      <c r="FD113"/>
      <c r="FE113"/>
      <c r="FF113"/>
      <c r="FG113"/>
      <c r="FH113"/>
      <c r="FI113"/>
      <c r="FJ113"/>
      <c r="FK113"/>
      <c r="FL113"/>
      <c r="FM113"/>
      <c r="FN113"/>
      <c r="FQ113"/>
    </row>
    <row r="114" spans="119:173" x14ac:dyDescent="0.25">
      <c r="DO114"/>
      <c r="DR114"/>
      <c r="DU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  <c r="EL114"/>
      <c r="EM114"/>
      <c r="EN114"/>
      <c r="EO114"/>
      <c r="EP114"/>
      <c r="EQ114"/>
      <c r="ER114"/>
      <c r="ES114"/>
      <c r="ET114"/>
      <c r="EU114"/>
      <c r="EV114"/>
      <c r="EW114"/>
      <c r="EX114"/>
      <c r="EY114"/>
      <c r="FA114"/>
      <c r="FB114"/>
      <c r="FC114"/>
      <c r="FD114"/>
      <c r="FE114"/>
      <c r="FF114"/>
      <c r="FG114"/>
      <c r="FH114"/>
      <c r="FI114"/>
      <c r="FJ114"/>
      <c r="FK114"/>
      <c r="FL114"/>
      <c r="FM114"/>
      <c r="FN114"/>
      <c r="FQ114"/>
    </row>
    <row r="115" spans="119:173" x14ac:dyDescent="0.25">
      <c r="DO115"/>
      <c r="DR115"/>
      <c r="DU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  <c r="EL115"/>
      <c r="EM115"/>
      <c r="EN115"/>
      <c r="EO115"/>
      <c r="EP115"/>
      <c r="EQ115"/>
      <c r="ER115"/>
      <c r="ES115"/>
      <c r="ET115"/>
      <c r="EU115"/>
      <c r="EV115"/>
      <c r="EW115"/>
      <c r="EX115"/>
      <c r="EY115"/>
      <c r="FA115"/>
      <c r="FB115"/>
      <c r="FC115"/>
      <c r="FD115"/>
      <c r="FE115"/>
      <c r="FF115"/>
      <c r="FG115"/>
      <c r="FH115"/>
      <c r="FI115"/>
      <c r="FJ115"/>
      <c r="FK115"/>
      <c r="FL115"/>
      <c r="FM115"/>
      <c r="FN115"/>
      <c r="FQ115"/>
    </row>
    <row r="116" spans="119:173" x14ac:dyDescent="0.25">
      <c r="DO116"/>
      <c r="DR116"/>
      <c r="DU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Q116"/>
    </row>
    <row r="117" spans="119:173" x14ac:dyDescent="0.25">
      <c r="DO117"/>
      <c r="DR117"/>
      <c r="DU117"/>
      <c r="DX117"/>
      <c r="DY117"/>
      <c r="DZ117"/>
      <c r="EA117"/>
      <c r="EB117"/>
      <c r="EC117"/>
      <c r="ED117"/>
      <c r="EE117"/>
      <c r="EF117"/>
      <c r="EG117"/>
      <c r="EH117"/>
      <c r="EI117"/>
      <c r="EJ117"/>
      <c r="EK117"/>
      <c r="EL117"/>
      <c r="EM117"/>
      <c r="EN117"/>
      <c r="EO117"/>
      <c r="EP117"/>
      <c r="EQ117"/>
      <c r="ER117"/>
      <c r="ES117"/>
      <c r="ET117"/>
      <c r="EU117"/>
      <c r="EV117"/>
      <c r="EW117"/>
      <c r="EX117"/>
      <c r="EY117"/>
      <c r="FA117"/>
      <c r="FB117"/>
      <c r="FC117"/>
      <c r="FD117"/>
      <c r="FE117"/>
      <c r="FF117"/>
      <c r="FG117"/>
      <c r="FH117"/>
      <c r="FI117"/>
      <c r="FJ117"/>
      <c r="FK117"/>
      <c r="FL117"/>
      <c r="FM117"/>
      <c r="FN117"/>
      <c r="FQ117"/>
    </row>
    <row r="118" spans="119:173" x14ac:dyDescent="0.25">
      <c r="DO118"/>
      <c r="DR118"/>
      <c r="DU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Q118"/>
    </row>
    <row r="119" spans="119:173" x14ac:dyDescent="0.25">
      <c r="DO119"/>
      <c r="DR119"/>
      <c r="DU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  <c r="EL119"/>
      <c r="EM119"/>
      <c r="EN119"/>
      <c r="EO119"/>
      <c r="EP119"/>
      <c r="EQ119"/>
      <c r="ER119"/>
      <c r="ES119"/>
      <c r="ET119"/>
      <c r="EU119"/>
      <c r="EV119"/>
      <c r="EW119"/>
      <c r="EX119"/>
      <c r="EY119"/>
      <c r="FA119"/>
      <c r="FB119"/>
      <c r="FC119"/>
      <c r="FD119"/>
      <c r="FE119"/>
      <c r="FF119"/>
      <c r="FG119"/>
      <c r="FH119"/>
      <c r="FI119"/>
      <c r="FJ119"/>
      <c r="FK119"/>
      <c r="FL119"/>
      <c r="FM119"/>
      <c r="FN119"/>
      <c r="FQ119"/>
    </row>
    <row r="120" spans="119:173" x14ac:dyDescent="0.25">
      <c r="DO120"/>
      <c r="DR120"/>
      <c r="DU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  <c r="EL120"/>
      <c r="EM120"/>
      <c r="EN120"/>
      <c r="EO120"/>
      <c r="EP120"/>
      <c r="EQ120"/>
      <c r="ER120"/>
      <c r="ES120"/>
      <c r="ET120"/>
      <c r="EU120"/>
      <c r="EV120"/>
      <c r="EW120"/>
      <c r="EX120"/>
      <c r="EY120"/>
      <c r="FA120"/>
      <c r="FB120"/>
      <c r="FC120"/>
      <c r="FD120"/>
      <c r="FE120"/>
      <c r="FF120"/>
      <c r="FG120"/>
      <c r="FH120"/>
      <c r="FI120"/>
      <c r="FJ120"/>
      <c r="FK120"/>
      <c r="FL120"/>
      <c r="FM120"/>
      <c r="FN120"/>
      <c r="FQ120"/>
    </row>
    <row r="121" spans="119:173" x14ac:dyDescent="0.25">
      <c r="DO121"/>
      <c r="DR121"/>
      <c r="DU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  <c r="EL121"/>
      <c r="EM121"/>
      <c r="EN121"/>
      <c r="EO121"/>
      <c r="EP121"/>
      <c r="EQ121"/>
      <c r="ER121"/>
      <c r="ES121"/>
      <c r="ET121"/>
      <c r="EU121"/>
      <c r="EV121"/>
      <c r="EW121"/>
      <c r="EX121"/>
      <c r="EY121"/>
      <c r="FA121"/>
      <c r="FB121"/>
      <c r="FC121"/>
      <c r="FD121"/>
      <c r="FE121"/>
      <c r="FF121"/>
      <c r="FG121"/>
      <c r="FH121"/>
      <c r="FI121"/>
      <c r="FJ121"/>
      <c r="FK121"/>
      <c r="FL121"/>
      <c r="FM121"/>
      <c r="FN121"/>
      <c r="FQ121"/>
    </row>
    <row r="122" spans="119:173" x14ac:dyDescent="0.25">
      <c r="DO122"/>
      <c r="DR122"/>
      <c r="DU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Q122"/>
    </row>
    <row r="123" spans="119:173" x14ac:dyDescent="0.25">
      <c r="DO123"/>
      <c r="DR123"/>
      <c r="DU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  <c r="EL123"/>
      <c r="EM123"/>
      <c r="EN123"/>
      <c r="EO123"/>
      <c r="EP123"/>
      <c r="EQ123"/>
      <c r="ER123"/>
      <c r="ES123"/>
      <c r="ET123"/>
      <c r="EU123"/>
      <c r="EV123"/>
      <c r="EW123"/>
      <c r="EX123"/>
      <c r="EY123"/>
      <c r="FA123"/>
      <c r="FB123"/>
      <c r="FC123"/>
      <c r="FD123"/>
      <c r="FE123"/>
      <c r="FF123"/>
      <c r="FG123"/>
      <c r="FH123"/>
      <c r="FI123"/>
      <c r="FJ123"/>
      <c r="FK123"/>
      <c r="FL123"/>
      <c r="FM123"/>
      <c r="FN123"/>
      <c r="FQ123"/>
    </row>
    <row r="124" spans="119:173" x14ac:dyDescent="0.25">
      <c r="DO124"/>
      <c r="DR124"/>
      <c r="DU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FA124"/>
      <c r="FB124"/>
      <c r="FC124"/>
      <c r="FD124"/>
      <c r="FE124"/>
      <c r="FF124"/>
      <c r="FG124"/>
      <c r="FH124"/>
      <c r="FI124"/>
      <c r="FJ124"/>
      <c r="FK124"/>
      <c r="FL124"/>
      <c r="FM124"/>
      <c r="FN124"/>
      <c r="FQ124"/>
    </row>
    <row r="125" spans="119:173" x14ac:dyDescent="0.25">
      <c r="DO125"/>
      <c r="DR125"/>
      <c r="DU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  <c r="EL125"/>
      <c r="EM125"/>
      <c r="EN125"/>
      <c r="EO125"/>
      <c r="EP125"/>
      <c r="EQ125"/>
      <c r="ER125"/>
      <c r="ES125"/>
      <c r="ET125"/>
      <c r="EU125"/>
      <c r="EV125"/>
      <c r="EW125"/>
      <c r="EX125"/>
      <c r="EY125"/>
      <c r="FA125"/>
      <c r="FB125"/>
      <c r="FC125"/>
      <c r="FD125"/>
      <c r="FE125"/>
      <c r="FF125"/>
      <c r="FG125"/>
      <c r="FH125"/>
      <c r="FI125"/>
      <c r="FJ125"/>
      <c r="FK125"/>
      <c r="FL125"/>
      <c r="FM125"/>
      <c r="FN125"/>
      <c r="FQ125"/>
    </row>
    <row r="126" spans="119:173" x14ac:dyDescent="0.25">
      <c r="DO126"/>
      <c r="DR126"/>
      <c r="DU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  <c r="EL126"/>
      <c r="EM126"/>
      <c r="EN126"/>
      <c r="EO126"/>
      <c r="EP126"/>
      <c r="EQ126"/>
      <c r="ER126"/>
      <c r="ES126"/>
      <c r="ET126"/>
      <c r="EU126"/>
      <c r="EV126"/>
      <c r="EW126"/>
      <c r="EX126"/>
      <c r="EY126"/>
      <c r="FA126"/>
      <c r="FB126"/>
      <c r="FC126"/>
      <c r="FD126"/>
      <c r="FE126"/>
      <c r="FF126"/>
      <c r="FG126"/>
      <c r="FH126"/>
      <c r="FI126"/>
      <c r="FJ126"/>
      <c r="FK126"/>
      <c r="FL126"/>
      <c r="FM126"/>
      <c r="FN126"/>
      <c r="FQ126"/>
    </row>
    <row r="127" spans="119:173" x14ac:dyDescent="0.25">
      <c r="DO127"/>
      <c r="DR127"/>
      <c r="DU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  <c r="EL127"/>
      <c r="EM127"/>
      <c r="EN127"/>
      <c r="EO127"/>
      <c r="EP127"/>
      <c r="EQ127"/>
      <c r="ER127"/>
      <c r="ES127"/>
      <c r="ET127"/>
      <c r="EU127"/>
      <c r="EV127"/>
      <c r="EW127"/>
      <c r="EX127"/>
      <c r="EY127"/>
      <c r="FA127"/>
      <c r="FB127"/>
      <c r="FC127"/>
      <c r="FD127"/>
      <c r="FE127"/>
      <c r="FF127"/>
      <c r="FG127"/>
      <c r="FH127"/>
      <c r="FI127"/>
      <c r="FJ127"/>
      <c r="FK127"/>
      <c r="FL127"/>
      <c r="FM127"/>
      <c r="FN127"/>
      <c r="FQ127"/>
    </row>
    <row r="128" spans="119:173" x14ac:dyDescent="0.25">
      <c r="DO128"/>
      <c r="DR128"/>
      <c r="DU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  <c r="EL128"/>
      <c r="EM128"/>
      <c r="EN128"/>
      <c r="EO128"/>
      <c r="EP128"/>
      <c r="EQ128"/>
      <c r="ER128"/>
      <c r="ES128"/>
      <c r="ET128"/>
      <c r="EU128"/>
      <c r="EV128"/>
      <c r="EW128"/>
      <c r="EX128"/>
      <c r="EY128"/>
      <c r="FA128"/>
      <c r="FB128"/>
      <c r="FC128"/>
      <c r="FD128"/>
      <c r="FE128"/>
      <c r="FF128"/>
      <c r="FG128"/>
      <c r="FH128"/>
      <c r="FI128"/>
      <c r="FJ128"/>
      <c r="FK128"/>
      <c r="FL128"/>
      <c r="FM128"/>
      <c r="FN128"/>
      <c r="FQ128"/>
    </row>
    <row r="129" spans="119:173" x14ac:dyDescent="0.25">
      <c r="DO129"/>
      <c r="DR129"/>
      <c r="DU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  <c r="EL129"/>
      <c r="EM129"/>
      <c r="EN129"/>
      <c r="EO129"/>
      <c r="EP129"/>
      <c r="EQ129"/>
      <c r="ER129"/>
      <c r="ES129"/>
      <c r="ET129"/>
      <c r="EU129"/>
      <c r="EV129"/>
      <c r="EW129"/>
      <c r="EX129"/>
      <c r="EY129"/>
      <c r="FA129"/>
      <c r="FB129"/>
      <c r="FC129"/>
      <c r="FD129"/>
      <c r="FE129"/>
      <c r="FF129"/>
      <c r="FG129"/>
      <c r="FH129"/>
      <c r="FI129"/>
      <c r="FJ129"/>
      <c r="FK129"/>
      <c r="FL129"/>
      <c r="FM129"/>
      <c r="FN129"/>
      <c r="FQ129"/>
    </row>
    <row r="130" spans="119:173" x14ac:dyDescent="0.25">
      <c r="DO130"/>
      <c r="DR130"/>
      <c r="DU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  <c r="EL130"/>
      <c r="EM130"/>
      <c r="EN130"/>
      <c r="EO130"/>
      <c r="EP130"/>
      <c r="EQ130"/>
      <c r="ER130"/>
      <c r="ES130"/>
      <c r="ET130"/>
      <c r="EU130"/>
      <c r="EV130"/>
      <c r="EW130"/>
      <c r="EX130"/>
      <c r="EY130"/>
      <c r="FA130"/>
      <c r="FB130"/>
      <c r="FC130"/>
      <c r="FD130"/>
      <c r="FE130"/>
      <c r="FF130"/>
      <c r="FG130"/>
      <c r="FH130"/>
      <c r="FI130"/>
      <c r="FJ130"/>
      <c r="FK130"/>
      <c r="FL130"/>
      <c r="FM130"/>
      <c r="FN130"/>
      <c r="FQ130"/>
    </row>
    <row r="131" spans="119:173" x14ac:dyDescent="0.25">
      <c r="DO131"/>
      <c r="DR131"/>
      <c r="DU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  <c r="EL131"/>
      <c r="EM131"/>
      <c r="EN131"/>
      <c r="EO131"/>
      <c r="EP131"/>
      <c r="EQ131"/>
      <c r="ER131"/>
      <c r="ES131"/>
      <c r="ET131"/>
      <c r="EU131"/>
      <c r="EV131"/>
      <c r="EW131"/>
      <c r="EX131"/>
      <c r="EY131"/>
      <c r="FA131"/>
      <c r="FB131"/>
      <c r="FC131"/>
      <c r="FD131"/>
      <c r="FE131"/>
      <c r="FF131"/>
      <c r="FG131"/>
      <c r="FH131"/>
      <c r="FI131"/>
      <c r="FJ131"/>
      <c r="FK131"/>
      <c r="FL131"/>
      <c r="FM131"/>
      <c r="FN131"/>
      <c r="FQ131"/>
    </row>
    <row r="132" spans="119:173" x14ac:dyDescent="0.25">
      <c r="DO132"/>
      <c r="DR132"/>
      <c r="DU132"/>
      <c r="DX132"/>
      <c r="DY132"/>
      <c r="DZ132"/>
      <c r="EA132"/>
      <c r="EB132"/>
      <c r="EC132"/>
      <c r="ED132"/>
      <c r="EE132"/>
      <c r="EF132"/>
      <c r="EG132"/>
      <c r="EH132"/>
      <c r="EI132"/>
      <c r="EJ132"/>
      <c r="EK132"/>
      <c r="EL132"/>
      <c r="EM132"/>
      <c r="EN132"/>
      <c r="EO132"/>
      <c r="EP132"/>
      <c r="EQ132"/>
      <c r="ER132"/>
      <c r="ES132"/>
      <c r="ET132"/>
      <c r="EU132"/>
      <c r="EV132"/>
      <c r="EW132"/>
      <c r="EX132"/>
      <c r="EY132"/>
      <c r="FA132"/>
      <c r="FB132"/>
      <c r="FC132"/>
      <c r="FD132"/>
      <c r="FE132"/>
      <c r="FF132"/>
      <c r="FG132"/>
      <c r="FH132"/>
      <c r="FI132"/>
      <c r="FJ132"/>
      <c r="FK132"/>
      <c r="FL132"/>
      <c r="FM132"/>
      <c r="FN132"/>
      <c r="FQ132"/>
    </row>
    <row r="133" spans="119:173" x14ac:dyDescent="0.25">
      <c r="DO133"/>
      <c r="DR133"/>
      <c r="DU133"/>
      <c r="DX133"/>
      <c r="DY133"/>
      <c r="DZ133"/>
      <c r="EA133"/>
      <c r="EB133"/>
      <c r="EC133"/>
      <c r="ED133"/>
      <c r="EE133"/>
      <c r="EF133"/>
      <c r="EG133"/>
      <c r="EH133"/>
      <c r="EI133"/>
      <c r="EJ133"/>
      <c r="EK133"/>
      <c r="EL133"/>
      <c r="EM133"/>
      <c r="EN133"/>
      <c r="EO133"/>
      <c r="EP133"/>
      <c r="EQ133"/>
      <c r="ER133"/>
      <c r="ES133"/>
      <c r="ET133"/>
      <c r="EU133"/>
      <c r="EV133"/>
      <c r="EW133"/>
      <c r="EX133"/>
      <c r="EY133"/>
      <c r="FA133"/>
      <c r="FB133"/>
      <c r="FC133"/>
      <c r="FD133"/>
      <c r="FE133"/>
      <c r="FF133"/>
      <c r="FG133"/>
      <c r="FH133"/>
      <c r="FI133"/>
      <c r="FJ133"/>
      <c r="FK133"/>
      <c r="FL133"/>
      <c r="FM133"/>
      <c r="FN133"/>
      <c r="FQ133"/>
    </row>
    <row r="134" spans="119:173" x14ac:dyDescent="0.25">
      <c r="DO134"/>
      <c r="DR134"/>
      <c r="DU134"/>
      <c r="DX134"/>
      <c r="DY134"/>
      <c r="DZ134"/>
      <c r="EA134"/>
      <c r="EB134"/>
      <c r="EC134"/>
      <c r="ED134"/>
      <c r="EE134"/>
      <c r="EF134"/>
      <c r="EG134"/>
      <c r="EH134"/>
      <c r="EI134"/>
      <c r="EJ134"/>
      <c r="EK134"/>
      <c r="EL134"/>
      <c r="EM134"/>
      <c r="EN134"/>
      <c r="EO134"/>
      <c r="EP134"/>
      <c r="EQ134"/>
      <c r="ER134"/>
      <c r="ES134"/>
      <c r="ET134"/>
      <c r="EU134"/>
      <c r="EV134"/>
      <c r="EW134"/>
      <c r="EX134"/>
      <c r="EY134"/>
      <c r="FA134"/>
      <c r="FB134"/>
      <c r="FC134"/>
      <c r="FD134"/>
      <c r="FE134"/>
      <c r="FF134"/>
      <c r="FG134"/>
      <c r="FH134"/>
      <c r="FI134"/>
      <c r="FJ134"/>
      <c r="FK134"/>
      <c r="FL134"/>
      <c r="FM134"/>
      <c r="FN134"/>
      <c r="FQ134"/>
    </row>
    <row r="135" spans="119:173" x14ac:dyDescent="0.25">
      <c r="DO135"/>
      <c r="DU135"/>
      <c r="DX135"/>
      <c r="DY135"/>
      <c r="DZ135"/>
      <c r="EA135"/>
      <c r="EB135"/>
      <c r="EC135"/>
      <c r="ED135"/>
      <c r="EE135"/>
      <c r="EF135"/>
      <c r="EG135"/>
      <c r="EH135"/>
      <c r="EI135"/>
      <c r="EJ135"/>
      <c r="EK135"/>
      <c r="EL135"/>
      <c r="EM135"/>
      <c r="EN135"/>
      <c r="EO135"/>
      <c r="EP135"/>
      <c r="EQ135"/>
      <c r="ER135"/>
      <c r="ES135"/>
      <c r="ET135"/>
      <c r="EU135"/>
      <c r="EV135"/>
      <c r="EW135"/>
      <c r="EX135"/>
      <c r="EY135"/>
      <c r="FA135"/>
      <c r="FB135"/>
      <c r="FC135"/>
      <c r="FD135"/>
      <c r="FE135"/>
      <c r="FF135"/>
      <c r="FG135"/>
      <c r="FH135"/>
      <c r="FI135"/>
      <c r="FJ135"/>
      <c r="FK135"/>
      <c r="FL135"/>
      <c r="FM135"/>
      <c r="FN135"/>
      <c r="FQ135"/>
    </row>
    <row r="136" spans="119:173" x14ac:dyDescent="0.25">
      <c r="DO136"/>
      <c r="DU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  <c r="EL136"/>
      <c r="EM136"/>
      <c r="EN136"/>
      <c r="EO136"/>
      <c r="EP136"/>
      <c r="EQ136"/>
      <c r="ER136"/>
      <c r="ES136"/>
      <c r="ET136"/>
      <c r="EU136"/>
      <c r="EV136"/>
      <c r="EW136"/>
      <c r="EX136"/>
      <c r="EY136"/>
      <c r="FA136"/>
      <c r="FB136"/>
      <c r="FC136"/>
      <c r="FD136"/>
      <c r="FE136"/>
      <c r="FF136"/>
      <c r="FG136"/>
      <c r="FH136"/>
      <c r="FI136"/>
      <c r="FJ136"/>
      <c r="FK136"/>
      <c r="FL136"/>
      <c r="FM136"/>
      <c r="FN136"/>
      <c r="FQ136"/>
    </row>
    <row r="137" spans="119:173" x14ac:dyDescent="0.25">
      <c r="DO137"/>
      <c r="DU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  <c r="EL137"/>
      <c r="EM137"/>
      <c r="EN137"/>
      <c r="EO137"/>
      <c r="EP137"/>
      <c r="EQ137"/>
      <c r="ER137"/>
      <c r="ES137"/>
      <c r="ET137"/>
      <c r="EU137"/>
      <c r="EV137"/>
      <c r="EW137"/>
      <c r="EX137"/>
      <c r="EY137"/>
      <c r="FA137"/>
      <c r="FB137"/>
      <c r="FC137"/>
      <c r="FD137"/>
      <c r="FE137"/>
      <c r="FF137"/>
      <c r="FG137"/>
      <c r="FH137"/>
      <c r="FI137"/>
      <c r="FJ137"/>
      <c r="FK137"/>
      <c r="FL137"/>
      <c r="FM137"/>
      <c r="FN137"/>
      <c r="FQ137"/>
    </row>
    <row r="138" spans="119:173" x14ac:dyDescent="0.25">
      <c r="DO138"/>
      <c r="DU138"/>
      <c r="DX138"/>
      <c r="DY138"/>
      <c r="DZ138"/>
      <c r="EA138"/>
      <c r="EB138"/>
      <c r="EC138"/>
      <c r="ED138"/>
      <c r="EE138"/>
      <c r="EF138"/>
      <c r="EG138"/>
      <c r="EH138"/>
      <c r="EI138"/>
      <c r="EJ138"/>
      <c r="EK138"/>
      <c r="EL138"/>
      <c r="EM138"/>
      <c r="EN138"/>
      <c r="EO138"/>
      <c r="EP138"/>
      <c r="EQ138"/>
      <c r="ER138"/>
      <c r="ES138"/>
      <c r="ET138"/>
      <c r="EU138"/>
      <c r="EV138"/>
      <c r="EW138"/>
      <c r="EX138"/>
      <c r="EY138"/>
      <c r="FA138"/>
      <c r="FB138"/>
      <c r="FC138"/>
      <c r="FD138"/>
      <c r="FE138"/>
      <c r="FF138"/>
      <c r="FG138"/>
      <c r="FH138"/>
      <c r="FI138"/>
      <c r="FJ138"/>
      <c r="FK138"/>
      <c r="FL138"/>
      <c r="FM138"/>
      <c r="FN138"/>
      <c r="FQ138"/>
    </row>
    <row r="139" spans="119:173" x14ac:dyDescent="0.25">
      <c r="DO139"/>
      <c r="DU139"/>
      <c r="DX139"/>
      <c r="DY139"/>
      <c r="DZ139"/>
      <c r="EA139"/>
      <c r="EB139"/>
      <c r="EC139"/>
      <c r="ED139"/>
      <c r="EE139"/>
      <c r="EF139"/>
      <c r="EG139"/>
      <c r="EH139"/>
      <c r="EI139"/>
      <c r="EJ139"/>
      <c r="EK139"/>
      <c r="EL139"/>
      <c r="EM139"/>
      <c r="EN139"/>
      <c r="EO139"/>
      <c r="EP139"/>
      <c r="EQ139"/>
      <c r="ER139"/>
      <c r="ES139"/>
      <c r="ET139"/>
      <c r="EU139"/>
      <c r="EV139"/>
      <c r="EW139"/>
      <c r="EX139"/>
      <c r="EY139"/>
      <c r="FA139"/>
      <c r="FB139"/>
      <c r="FC139"/>
      <c r="FD139"/>
      <c r="FE139"/>
      <c r="FF139"/>
      <c r="FG139"/>
      <c r="FH139"/>
      <c r="FI139"/>
      <c r="FJ139"/>
      <c r="FK139"/>
      <c r="FL139"/>
      <c r="FM139"/>
      <c r="FN139"/>
      <c r="FQ139"/>
    </row>
    <row r="140" spans="119:173" x14ac:dyDescent="0.25">
      <c r="DO140"/>
      <c r="DU140"/>
      <c r="DX140"/>
      <c r="DY140"/>
      <c r="DZ140"/>
      <c r="EA140"/>
      <c r="EB140"/>
      <c r="EC140"/>
      <c r="ED140"/>
      <c r="EE140"/>
      <c r="EF140"/>
      <c r="EG140"/>
      <c r="EH140"/>
      <c r="EI140"/>
      <c r="EJ140"/>
      <c r="EK140"/>
      <c r="EL140"/>
      <c r="EM140"/>
      <c r="EN140"/>
      <c r="EO140"/>
      <c r="EP140"/>
      <c r="EQ140"/>
      <c r="ER140"/>
      <c r="ES140"/>
      <c r="ET140"/>
      <c r="EU140"/>
      <c r="EV140"/>
      <c r="EW140"/>
      <c r="EX140"/>
      <c r="EY140"/>
      <c r="FA140"/>
      <c r="FB140"/>
      <c r="FC140"/>
      <c r="FD140"/>
      <c r="FE140"/>
      <c r="FF140"/>
      <c r="FG140"/>
      <c r="FH140"/>
      <c r="FI140"/>
      <c r="FJ140"/>
      <c r="FK140"/>
      <c r="FL140"/>
      <c r="FM140"/>
      <c r="FN140"/>
      <c r="FQ140"/>
    </row>
    <row r="141" spans="119:173" x14ac:dyDescent="0.25">
      <c r="DO141"/>
      <c r="DU141"/>
      <c r="DX141"/>
      <c r="DY141"/>
      <c r="DZ141"/>
      <c r="EA141"/>
      <c r="EB141"/>
      <c r="EC141"/>
      <c r="ED141"/>
      <c r="EE141"/>
      <c r="EF141"/>
      <c r="EG141"/>
      <c r="EH141"/>
      <c r="EI141"/>
      <c r="EJ141"/>
      <c r="EK141"/>
      <c r="EL141"/>
      <c r="EM141"/>
      <c r="EN141"/>
      <c r="EO141"/>
      <c r="EP141"/>
      <c r="EQ141"/>
      <c r="ER141"/>
      <c r="ES141"/>
      <c r="ET141"/>
      <c r="EU141"/>
      <c r="EV141"/>
      <c r="EW141"/>
      <c r="EX141"/>
      <c r="EY141"/>
      <c r="FA141"/>
      <c r="FB141"/>
      <c r="FC141"/>
      <c r="FD141"/>
      <c r="FE141"/>
      <c r="FF141"/>
      <c r="FG141"/>
      <c r="FH141"/>
      <c r="FI141"/>
      <c r="FJ141"/>
      <c r="FK141"/>
      <c r="FL141"/>
      <c r="FM141"/>
      <c r="FN141"/>
      <c r="FQ141"/>
    </row>
    <row r="142" spans="119:173" x14ac:dyDescent="0.25">
      <c r="DO142"/>
      <c r="DU142"/>
      <c r="DX142"/>
      <c r="DY142"/>
      <c r="DZ142"/>
      <c r="EA142"/>
      <c r="EB142"/>
      <c r="EC142"/>
      <c r="ED142"/>
      <c r="EE142"/>
      <c r="EF142"/>
      <c r="EG142"/>
      <c r="EH142"/>
      <c r="EI142"/>
      <c r="EJ142"/>
      <c r="EK142"/>
      <c r="EL142"/>
      <c r="EM142"/>
      <c r="EN142"/>
      <c r="EO142"/>
      <c r="EP142"/>
      <c r="EQ142"/>
      <c r="ER142"/>
      <c r="ES142"/>
      <c r="ET142"/>
      <c r="EU142"/>
      <c r="EV142"/>
      <c r="EW142"/>
      <c r="EX142"/>
      <c r="EY142"/>
      <c r="FA142"/>
      <c r="FB142"/>
      <c r="FC142"/>
      <c r="FD142"/>
      <c r="FE142"/>
      <c r="FF142"/>
      <c r="FG142"/>
      <c r="FH142"/>
      <c r="FI142"/>
      <c r="FJ142"/>
      <c r="FK142"/>
      <c r="FL142"/>
      <c r="FM142"/>
      <c r="FN142"/>
      <c r="FQ142"/>
    </row>
    <row r="143" spans="119:173" x14ac:dyDescent="0.25">
      <c r="DO143"/>
      <c r="DU143"/>
      <c r="DX143"/>
      <c r="DY143"/>
      <c r="DZ143"/>
      <c r="EA143"/>
      <c r="EB143"/>
      <c r="EC143"/>
      <c r="ED143"/>
      <c r="EE143"/>
      <c r="EF143"/>
      <c r="EG143"/>
      <c r="EH143"/>
      <c r="EI143"/>
      <c r="EJ143"/>
      <c r="EK143"/>
      <c r="EL143"/>
      <c r="EM143"/>
      <c r="EN143"/>
      <c r="EO143"/>
      <c r="EP143"/>
      <c r="EQ143"/>
      <c r="ER143"/>
      <c r="ES143"/>
      <c r="ET143"/>
      <c r="EU143"/>
      <c r="EV143"/>
      <c r="EW143"/>
      <c r="EX143"/>
      <c r="EY143"/>
      <c r="FA143"/>
      <c r="FB143"/>
      <c r="FC143"/>
      <c r="FD143"/>
      <c r="FE143"/>
      <c r="FF143"/>
      <c r="FG143"/>
      <c r="FH143"/>
      <c r="FI143"/>
      <c r="FJ143"/>
      <c r="FK143"/>
      <c r="FL143"/>
      <c r="FM143"/>
      <c r="FN143"/>
      <c r="FQ143"/>
    </row>
    <row r="144" spans="119:173" x14ac:dyDescent="0.25">
      <c r="DO144"/>
      <c r="DU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  <c r="EL144"/>
      <c r="EM144"/>
      <c r="EN144"/>
      <c r="EO144"/>
      <c r="EP144"/>
      <c r="EQ144"/>
      <c r="ER144"/>
      <c r="ES144"/>
      <c r="ET144"/>
      <c r="EU144"/>
      <c r="EV144"/>
      <c r="EW144"/>
      <c r="EX144"/>
      <c r="EY144"/>
      <c r="FA144"/>
      <c r="FB144"/>
      <c r="FC144"/>
      <c r="FD144"/>
      <c r="FE144"/>
      <c r="FF144"/>
      <c r="FG144"/>
      <c r="FH144"/>
      <c r="FI144"/>
      <c r="FJ144"/>
      <c r="FK144"/>
      <c r="FL144"/>
      <c r="FM144"/>
      <c r="FN144"/>
      <c r="FQ144"/>
    </row>
    <row r="145" spans="119:173" x14ac:dyDescent="0.25">
      <c r="DO145"/>
      <c r="DU145"/>
      <c r="DX145"/>
      <c r="DY145"/>
      <c r="DZ145"/>
      <c r="EA145"/>
      <c r="EB145"/>
      <c r="EC145"/>
      <c r="ED145"/>
      <c r="EE145"/>
      <c r="EF145"/>
      <c r="EG145"/>
      <c r="EH145"/>
      <c r="EI145"/>
      <c r="EJ145"/>
      <c r="EK145"/>
      <c r="EL145"/>
      <c r="EM145"/>
      <c r="EN145"/>
      <c r="EO145"/>
      <c r="EP145"/>
      <c r="EQ145"/>
      <c r="ER145"/>
      <c r="ES145"/>
      <c r="ET145"/>
      <c r="EU145"/>
      <c r="EV145"/>
      <c r="EW145"/>
      <c r="EX145"/>
      <c r="EY145"/>
      <c r="FA145"/>
      <c r="FB145"/>
      <c r="FC145"/>
      <c r="FD145"/>
      <c r="FE145"/>
      <c r="FF145"/>
      <c r="FG145"/>
      <c r="FH145"/>
      <c r="FI145"/>
      <c r="FJ145"/>
      <c r="FK145"/>
      <c r="FL145"/>
      <c r="FM145"/>
      <c r="FN145"/>
      <c r="FQ145"/>
    </row>
    <row r="146" spans="119:173" x14ac:dyDescent="0.25">
      <c r="DO146"/>
      <c r="DU146"/>
      <c r="DX146"/>
      <c r="DY146"/>
      <c r="DZ146"/>
      <c r="EA146"/>
      <c r="EB146"/>
      <c r="EC146"/>
      <c r="ED146"/>
      <c r="EE146"/>
      <c r="EF146"/>
      <c r="EG146"/>
      <c r="EH146"/>
      <c r="EI146"/>
      <c r="EJ146"/>
      <c r="EK146"/>
      <c r="EL146"/>
      <c r="EM146"/>
      <c r="EN146"/>
      <c r="EO146"/>
      <c r="EP146"/>
      <c r="EQ146"/>
      <c r="ER146"/>
      <c r="ES146"/>
      <c r="ET146"/>
      <c r="EU146"/>
      <c r="EV146"/>
      <c r="EW146"/>
      <c r="EX146"/>
      <c r="EY146"/>
      <c r="FA146"/>
      <c r="FB146"/>
      <c r="FC146"/>
      <c r="FD146"/>
      <c r="FE146"/>
      <c r="FF146"/>
      <c r="FG146"/>
      <c r="FH146"/>
      <c r="FI146"/>
      <c r="FJ146"/>
      <c r="FK146"/>
      <c r="FL146"/>
      <c r="FM146"/>
      <c r="FN146"/>
      <c r="FQ146"/>
    </row>
    <row r="147" spans="119:173" x14ac:dyDescent="0.25">
      <c r="DO147"/>
      <c r="DU147"/>
      <c r="DX147"/>
      <c r="DY147"/>
      <c r="DZ147"/>
      <c r="EA147"/>
      <c r="EB147"/>
      <c r="EC147"/>
      <c r="ED147"/>
      <c r="EE147"/>
      <c r="EF147"/>
      <c r="EG147"/>
      <c r="EH147"/>
      <c r="EI147"/>
      <c r="EJ147"/>
      <c r="EK147"/>
      <c r="EL147"/>
      <c r="EM147"/>
      <c r="EN147"/>
      <c r="EO147"/>
      <c r="EP147"/>
      <c r="EQ147"/>
      <c r="ER147"/>
      <c r="ES147"/>
      <c r="ET147"/>
      <c r="EU147"/>
      <c r="EV147"/>
      <c r="EW147"/>
      <c r="EX147"/>
      <c r="EY147"/>
      <c r="FA147"/>
      <c r="FB147"/>
      <c r="FC147"/>
      <c r="FD147"/>
      <c r="FE147"/>
      <c r="FF147"/>
      <c r="FG147"/>
      <c r="FH147"/>
      <c r="FI147"/>
      <c r="FJ147"/>
      <c r="FK147"/>
      <c r="FL147"/>
      <c r="FM147"/>
      <c r="FN147"/>
      <c r="FQ147"/>
    </row>
    <row r="148" spans="119:173" x14ac:dyDescent="0.25">
      <c r="DO148"/>
      <c r="DU148"/>
      <c r="DX148"/>
      <c r="DY148"/>
      <c r="DZ148"/>
      <c r="EA148"/>
      <c r="EB148"/>
      <c r="EC148"/>
      <c r="ED148"/>
      <c r="EE148"/>
      <c r="EF148"/>
      <c r="EG148"/>
      <c r="EH148"/>
      <c r="EI148"/>
      <c r="EJ148"/>
      <c r="EK148"/>
      <c r="EL148"/>
      <c r="EM148"/>
      <c r="EN148"/>
      <c r="EO148"/>
      <c r="EP148"/>
      <c r="EQ148"/>
      <c r="ER148"/>
      <c r="ES148"/>
      <c r="ET148"/>
      <c r="EU148"/>
      <c r="EV148"/>
      <c r="EW148"/>
      <c r="EX148"/>
      <c r="EY148"/>
      <c r="FA148"/>
      <c r="FB148"/>
      <c r="FC148"/>
      <c r="FD148"/>
      <c r="FE148"/>
      <c r="FF148"/>
      <c r="FG148"/>
      <c r="FH148"/>
      <c r="FI148"/>
      <c r="FJ148"/>
      <c r="FK148"/>
      <c r="FL148"/>
      <c r="FM148"/>
      <c r="FN148"/>
      <c r="FQ148"/>
    </row>
    <row r="149" spans="119:173" x14ac:dyDescent="0.25">
      <c r="DO149"/>
      <c r="DU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  <c r="EL149"/>
      <c r="EM149"/>
      <c r="EN149"/>
      <c r="EO149"/>
      <c r="EP149"/>
      <c r="EQ149"/>
      <c r="ER149"/>
      <c r="ES149"/>
      <c r="ET149"/>
      <c r="EU149"/>
      <c r="EV149"/>
      <c r="EW149"/>
      <c r="EX149"/>
      <c r="EY149"/>
      <c r="FA149"/>
      <c r="FB149"/>
      <c r="FC149"/>
      <c r="FD149"/>
      <c r="FE149"/>
      <c r="FF149"/>
      <c r="FG149"/>
      <c r="FH149"/>
      <c r="FI149"/>
      <c r="FJ149"/>
      <c r="FK149"/>
      <c r="FL149"/>
      <c r="FM149"/>
      <c r="FN149"/>
      <c r="FQ149"/>
    </row>
    <row r="150" spans="119:173" x14ac:dyDescent="0.25">
      <c r="DO150"/>
      <c r="DU150"/>
      <c r="DX150"/>
      <c r="DY150"/>
      <c r="DZ150"/>
      <c r="EA150"/>
      <c r="EB150"/>
      <c r="EC150"/>
      <c r="ED150"/>
      <c r="EE150"/>
      <c r="EF150"/>
      <c r="EG150"/>
      <c r="EH150"/>
      <c r="EI150"/>
      <c r="EJ150"/>
      <c r="EK150"/>
      <c r="EL150"/>
      <c r="EM150"/>
      <c r="EN150"/>
      <c r="EO150"/>
      <c r="EP150"/>
      <c r="EQ150"/>
      <c r="ER150"/>
      <c r="ES150"/>
      <c r="ET150"/>
      <c r="EU150"/>
      <c r="EV150"/>
      <c r="EW150"/>
      <c r="EX150"/>
      <c r="EY150"/>
      <c r="FA150"/>
      <c r="FB150"/>
      <c r="FC150"/>
      <c r="FD150"/>
      <c r="FE150"/>
      <c r="FF150"/>
      <c r="FG150"/>
      <c r="FH150"/>
      <c r="FI150"/>
      <c r="FJ150"/>
      <c r="FK150"/>
      <c r="FL150"/>
      <c r="FM150"/>
      <c r="FN150"/>
      <c r="FQ150"/>
    </row>
    <row r="151" spans="119:173" x14ac:dyDescent="0.25">
      <c r="DO151"/>
      <c r="DU151"/>
      <c r="DX151"/>
      <c r="DY151"/>
      <c r="DZ151"/>
      <c r="EA151"/>
      <c r="EB151"/>
      <c r="EC151"/>
      <c r="ED151"/>
      <c r="EE151"/>
      <c r="EF151"/>
      <c r="EG151"/>
      <c r="EH151"/>
      <c r="EI151"/>
      <c r="EJ151"/>
      <c r="EK151"/>
      <c r="EL151"/>
      <c r="EM151"/>
      <c r="EN151"/>
      <c r="EO151"/>
      <c r="EP151"/>
      <c r="EQ151"/>
      <c r="ER151"/>
      <c r="ES151"/>
      <c r="ET151"/>
      <c r="EU151"/>
      <c r="EV151"/>
      <c r="EW151"/>
      <c r="EX151"/>
      <c r="EY151"/>
      <c r="FA151"/>
      <c r="FB151"/>
      <c r="FC151"/>
      <c r="FD151"/>
      <c r="FE151"/>
      <c r="FF151"/>
      <c r="FG151"/>
      <c r="FH151"/>
      <c r="FI151"/>
      <c r="FJ151"/>
      <c r="FK151"/>
      <c r="FL151"/>
      <c r="FM151"/>
      <c r="FN151"/>
      <c r="FQ151"/>
    </row>
    <row r="152" spans="119:173" x14ac:dyDescent="0.25">
      <c r="DO152"/>
      <c r="DU152"/>
      <c r="DX152"/>
      <c r="DY152"/>
      <c r="DZ152"/>
      <c r="EA152"/>
      <c r="EB152"/>
      <c r="EC152"/>
      <c r="ED152"/>
      <c r="EE152"/>
      <c r="EF152"/>
      <c r="EG152"/>
      <c r="EH152"/>
      <c r="EI152"/>
      <c r="EJ152"/>
      <c r="EK152"/>
      <c r="EL152"/>
      <c r="EM152"/>
      <c r="EN152"/>
      <c r="EO152"/>
      <c r="EP152"/>
      <c r="EQ152"/>
      <c r="ER152"/>
      <c r="ES152"/>
      <c r="ET152"/>
      <c r="EU152"/>
      <c r="EV152"/>
      <c r="EW152"/>
      <c r="EX152"/>
      <c r="EY152"/>
      <c r="FA152"/>
      <c r="FB152"/>
      <c r="FC152"/>
      <c r="FD152"/>
      <c r="FE152"/>
      <c r="FF152"/>
      <c r="FG152"/>
      <c r="FH152"/>
      <c r="FI152"/>
      <c r="FJ152"/>
      <c r="FK152"/>
      <c r="FL152"/>
      <c r="FM152"/>
      <c r="FN152"/>
      <c r="FQ152"/>
    </row>
    <row r="153" spans="119:173" x14ac:dyDescent="0.25">
      <c r="DO153"/>
      <c r="DU153"/>
      <c r="DX153"/>
      <c r="DY153"/>
      <c r="DZ153"/>
      <c r="EA153"/>
      <c r="EB153"/>
      <c r="EC153"/>
      <c r="ED153"/>
      <c r="EE153"/>
      <c r="EF153"/>
      <c r="EG153"/>
      <c r="EH153"/>
      <c r="EI153"/>
      <c r="EJ153"/>
      <c r="EK153"/>
      <c r="EL153"/>
      <c r="EM153"/>
      <c r="EN153"/>
      <c r="EO153"/>
      <c r="EP153"/>
      <c r="EQ153"/>
      <c r="ER153"/>
      <c r="ES153"/>
      <c r="ET153"/>
      <c r="EU153"/>
      <c r="EV153"/>
      <c r="EW153"/>
      <c r="EX153"/>
      <c r="EY153"/>
      <c r="FA153"/>
      <c r="FB153"/>
      <c r="FC153"/>
      <c r="FD153"/>
      <c r="FE153"/>
      <c r="FF153"/>
      <c r="FG153"/>
      <c r="FH153"/>
      <c r="FI153"/>
      <c r="FJ153"/>
      <c r="FK153"/>
      <c r="FL153"/>
      <c r="FM153"/>
      <c r="FN153"/>
    </row>
    <row r="154" spans="119:173" x14ac:dyDescent="0.25">
      <c r="DO154"/>
      <c r="DU154"/>
      <c r="DX154"/>
      <c r="DY154"/>
      <c r="DZ154"/>
      <c r="EA154"/>
      <c r="EB154"/>
      <c r="EC154"/>
      <c r="ED154"/>
      <c r="EE154"/>
      <c r="EF154"/>
      <c r="EG154"/>
      <c r="EH154"/>
      <c r="EI154"/>
      <c r="EJ154"/>
      <c r="EK154"/>
      <c r="EL154"/>
      <c r="EM154"/>
      <c r="EN154"/>
      <c r="EO154"/>
      <c r="EP154"/>
      <c r="EQ154"/>
      <c r="ER154"/>
      <c r="ES154"/>
      <c r="ET154"/>
      <c r="EU154"/>
      <c r="EV154"/>
      <c r="EW154"/>
      <c r="EX154"/>
      <c r="EY154"/>
      <c r="FA154"/>
      <c r="FB154"/>
      <c r="FC154"/>
      <c r="FD154"/>
      <c r="FE154"/>
      <c r="FF154"/>
      <c r="FG154"/>
      <c r="FH154"/>
      <c r="FI154"/>
      <c r="FJ154"/>
      <c r="FK154"/>
      <c r="FL154"/>
      <c r="FM154"/>
      <c r="FN154"/>
    </row>
    <row r="155" spans="119:173" x14ac:dyDescent="0.25">
      <c r="DO155"/>
      <c r="DU155"/>
      <c r="DX155"/>
      <c r="DY155"/>
      <c r="DZ155"/>
      <c r="EA155"/>
      <c r="EB155"/>
      <c r="EC155"/>
      <c r="ED155"/>
      <c r="EE155"/>
      <c r="EF155"/>
      <c r="EG155"/>
      <c r="EH155"/>
      <c r="EI155"/>
      <c r="EJ155"/>
      <c r="EK155"/>
      <c r="EL155"/>
      <c r="EM155"/>
      <c r="EN155"/>
      <c r="EO155"/>
      <c r="EP155"/>
      <c r="EQ155"/>
      <c r="ER155"/>
      <c r="ES155"/>
      <c r="ET155"/>
      <c r="EU155"/>
      <c r="EV155"/>
      <c r="EW155"/>
      <c r="EX155"/>
      <c r="EY155"/>
      <c r="FA155"/>
      <c r="FB155"/>
      <c r="FC155"/>
      <c r="FD155"/>
      <c r="FE155"/>
      <c r="FF155"/>
      <c r="FG155"/>
      <c r="FH155"/>
      <c r="FI155"/>
      <c r="FJ155"/>
      <c r="FK155"/>
      <c r="FL155"/>
      <c r="FM155"/>
      <c r="FN155"/>
    </row>
    <row r="156" spans="119:173" x14ac:dyDescent="0.25">
      <c r="DO156"/>
      <c r="DU156"/>
      <c r="DX156"/>
      <c r="DY156"/>
      <c r="DZ156"/>
      <c r="EA156"/>
      <c r="EB156"/>
      <c r="EC156"/>
      <c r="ED156"/>
      <c r="EE156"/>
      <c r="EF156"/>
      <c r="EG156"/>
      <c r="EH156"/>
      <c r="EI156"/>
      <c r="EJ156"/>
      <c r="EK156"/>
      <c r="EL156"/>
      <c r="EM156"/>
      <c r="EN156"/>
      <c r="EO156"/>
      <c r="EP156"/>
      <c r="EQ156"/>
      <c r="ER156"/>
      <c r="ES156"/>
      <c r="ET156"/>
      <c r="EU156"/>
      <c r="EV156"/>
      <c r="EW156"/>
      <c r="EX156"/>
      <c r="EY156"/>
      <c r="FA156"/>
      <c r="FB156"/>
      <c r="FC156"/>
      <c r="FD156"/>
      <c r="FE156"/>
      <c r="FF156"/>
      <c r="FG156"/>
      <c r="FH156"/>
      <c r="FI156"/>
      <c r="FJ156"/>
      <c r="FK156"/>
      <c r="FL156"/>
      <c r="FM156"/>
      <c r="FN156"/>
    </row>
    <row r="157" spans="119:173" x14ac:dyDescent="0.25">
      <c r="DO157"/>
      <c r="DU157"/>
      <c r="DX157"/>
      <c r="DY157"/>
      <c r="DZ157"/>
      <c r="EA157"/>
      <c r="EB157"/>
      <c r="EC157"/>
      <c r="ED157"/>
      <c r="EE157"/>
      <c r="EF157"/>
      <c r="EG157"/>
      <c r="EH157"/>
      <c r="EI157"/>
      <c r="EJ157"/>
      <c r="EK157"/>
      <c r="EL157"/>
      <c r="EM157"/>
      <c r="EN157"/>
      <c r="EO157"/>
      <c r="EP157"/>
      <c r="EQ157"/>
      <c r="ER157"/>
      <c r="ES157"/>
      <c r="ET157"/>
      <c r="EU157"/>
      <c r="EV157"/>
      <c r="EW157"/>
      <c r="EX157"/>
      <c r="EY157"/>
      <c r="FA157"/>
      <c r="FB157"/>
      <c r="FC157"/>
      <c r="FD157"/>
      <c r="FE157"/>
      <c r="FF157"/>
      <c r="FG157"/>
      <c r="FH157"/>
      <c r="FI157"/>
      <c r="FJ157"/>
      <c r="FK157"/>
      <c r="FL157"/>
      <c r="FM157"/>
      <c r="FN157"/>
    </row>
    <row r="158" spans="119:173" x14ac:dyDescent="0.25">
      <c r="DO158"/>
      <c r="DU158"/>
      <c r="DX158"/>
      <c r="DY158"/>
      <c r="DZ158"/>
      <c r="EA158"/>
      <c r="EB158"/>
      <c r="EC158"/>
      <c r="ED158"/>
      <c r="EE158"/>
      <c r="EF158"/>
      <c r="EG158"/>
      <c r="EH158"/>
      <c r="EI158"/>
      <c r="EJ158"/>
      <c r="EK158"/>
      <c r="EL158"/>
      <c r="EM158"/>
      <c r="EN158"/>
      <c r="EO158"/>
      <c r="EP158"/>
      <c r="EQ158"/>
      <c r="ER158"/>
      <c r="ES158"/>
      <c r="ET158"/>
      <c r="EU158"/>
      <c r="EV158"/>
      <c r="EW158"/>
      <c r="EX158"/>
      <c r="EY158"/>
      <c r="FA158"/>
      <c r="FB158"/>
      <c r="FC158"/>
      <c r="FD158"/>
      <c r="FE158"/>
      <c r="FF158"/>
      <c r="FG158"/>
      <c r="FH158"/>
      <c r="FI158"/>
      <c r="FJ158"/>
      <c r="FK158"/>
      <c r="FL158"/>
      <c r="FM158"/>
      <c r="FN158"/>
    </row>
    <row r="159" spans="119:173" x14ac:dyDescent="0.25">
      <c r="DO159"/>
      <c r="DU159"/>
      <c r="DX159"/>
      <c r="DY159"/>
      <c r="DZ159"/>
      <c r="EA159"/>
      <c r="EB159"/>
      <c r="EC159"/>
      <c r="ED159"/>
      <c r="EE159"/>
      <c r="EF159"/>
      <c r="EG159"/>
      <c r="EH159"/>
      <c r="EI159"/>
      <c r="EJ159"/>
      <c r="EK159"/>
      <c r="EL159"/>
      <c r="EM159"/>
      <c r="EN159"/>
      <c r="EO159"/>
      <c r="EP159"/>
      <c r="EQ159"/>
      <c r="ER159"/>
      <c r="ES159"/>
      <c r="ET159"/>
      <c r="EU159"/>
      <c r="EV159"/>
      <c r="EW159"/>
      <c r="EX159"/>
      <c r="EY159"/>
      <c r="FA159"/>
      <c r="FB159"/>
      <c r="FC159"/>
      <c r="FD159"/>
      <c r="FE159"/>
      <c r="FF159"/>
      <c r="FG159"/>
      <c r="FH159"/>
      <c r="FI159"/>
      <c r="FJ159"/>
      <c r="FK159"/>
      <c r="FL159"/>
      <c r="FM159"/>
      <c r="FN159"/>
    </row>
    <row r="160" spans="119:173" x14ac:dyDescent="0.25">
      <c r="DO160"/>
      <c r="DU160"/>
      <c r="DX160"/>
      <c r="DY160"/>
      <c r="DZ160"/>
      <c r="EA160"/>
      <c r="EB160"/>
      <c r="EC160"/>
      <c r="ED160"/>
      <c r="EE160"/>
      <c r="EF160"/>
      <c r="EG160"/>
      <c r="EH160"/>
      <c r="EI160"/>
      <c r="EJ160"/>
      <c r="EK160"/>
      <c r="EL160"/>
      <c r="EM160"/>
      <c r="EN160"/>
      <c r="EO160"/>
      <c r="EP160"/>
      <c r="EQ160"/>
      <c r="ER160"/>
      <c r="ES160"/>
      <c r="ET160"/>
      <c r="EU160"/>
      <c r="EV160"/>
      <c r="EW160"/>
      <c r="EX160"/>
      <c r="EY160"/>
      <c r="FA160"/>
      <c r="FB160"/>
      <c r="FC160"/>
      <c r="FD160"/>
      <c r="FE160"/>
      <c r="FF160"/>
      <c r="FG160"/>
      <c r="FH160"/>
      <c r="FI160"/>
      <c r="FJ160"/>
      <c r="FK160"/>
      <c r="FL160"/>
      <c r="FM160"/>
      <c r="FN160"/>
    </row>
    <row r="161" spans="119:170" x14ac:dyDescent="0.25">
      <c r="DO161"/>
      <c r="DU161"/>
      <c r="DX161"/>
      <c r="DY161"/>
      <c r="DZ161"/>
      <c r="EA161"/>
      <c r="EB161"/>
      <c r="EC161"/>
      <c r="ED161"/>
      <c r="EE161"/>
      <c r="EF161"/>
      <c r="EG161"/>
      <c r="EH161"/>
      <c r="EI161"/>
      <c r="EJ161"/>
      <c r="EK161"/>
      <c r="EL161"/>
      <c r="EM161"/>
      <c r="EN161"/>
      <c r="EO161"/>
      <c r="EP161"/>
      <c r="EQ161"/>
      <c r="ER161"/>
      <c r="ES161"/>
      <c r="ET161"/>
      <c r="EU161"/>
      <c r="EV161"/>
      <c r="EW161"/>
      <c r="EX161"/>
      <c r="EY161"/>
      <c r="FA161"/>
      <c r="FB161"/>
      <c r="FC161"/>
      <c r="FD161"/>
      <c r="FE161"/>
      <c r="FF161"/>
      <c r="FG161"/>
      <c r="FH161"/>
      <c r="FI161"/>
      <c r="FJ161"/>
      <c r="FK161"/>
      <c r="FL161"/>
      <c r="FM161"/>
      <c r="FN161"/>
    </row>
    <row r="162" spans="119:170" x14ac:dyDescent="0.25">
      <c r="DO162"/>
      <c r="DU162"/>
      <c r="DX162"/>
      <c r="DY162"/>
      <c r="DZ162"/>
      <c r="EA162"/>
      <c r="EB162"/>
      <c r="EC162"/>
      <c r="ED162"/>
      <c r="EE162"/>
      <c r="EF162"/>
      <c r="EG162"/>
      <c r="EH162"/>
      <c r="EI162"/>
      <c r="EJ162"/>
      <c r="EK162"/>
      <c r="EL162"/>
      <c r="EM162"/>
      <c r="EN162"/>
      <c r="EO162"/>
      <c r="EP162"/>
      <c r="EQ162"/>
      <c r="ER162"/>
      <c r="ES162"/>
      <c r="ET162"/>
      <c r="EU162"/>
      <c r="EV162"/>
      <c r="EW162"/>
      <c r="EX162"/>
      <c r="EY162"/>
      <c r="FA162"/>
      <c r="FB162"/>
      <c r="FC162"/>
      <c r="FD162"/>
      <c r="FE162"/>
      <c r="FF162"/>
      <c r="FG162"/>
      <c r="FH162"/>
      <c r="FI162"/>
      <c r="FJ162"/>
      <c r="FK162"/>
      <c r="FL162"/>
      <c r="FM162"/>
      <c r="FN162"/>
    </row>
    <row r="163" spans="119:170" x14ac:dyDescent="0.25">
      <c r="DO163"/>
      <c r="DU163"/>
      <c r="DX163"/>
      <c r="DY163"/>
      <c r="DZ163"/>
      <c r="EA163"/>
      <c r="EB163"/>
      <c r="EC163"/>
      <c r="ED163"/>
      <c r="EE163"/>
      <c r="EF163"/>
      <c r="EG163"/>
      <c r="EH163"/>
      <c r="EI163"/>
      <c r="EJ163"/>
      <c r="EK163"/>
      <c r="EL163"/>
      <c r="EM163"/>
      <c r="EN163"/>
      <c r="EO163"/>
      <c r="EP163"/>
      <c r="EQ163"/>
      <c r="ER163"/>
      <c r="ES163"/>
      <c r="ET163"/>
      <c r="EU163"/>
      <c r="EV163"/>
      <c r="EW163"/>
      <c r="EX163"/>
      <c r="EY163"/>
      <c r="FA163"/>
      <c r="FB163"/>
      <c r="FC163"/>
      <c r="FD163"/>
      <c r="FE163"/>
      <c r="FF163"/>
      <c r="FG163"/>
      <c r="FH163"/>
      <c r="FI163"/>
      <c r="FJ163"/>
      <c r="FK163"/>
      <c r="FL163"/>
      <c r="FM163"/>
      <c r="FN163"/>
    </row>
    <row r="164" spans="119:170" x14ac:dyDescent="0.25">
      <c r="DO164"/>
      <c r="DU164"/>
      <c r="DX164"/>
      <c r="DY164"/>
      <c r="DZ164"/>
      <c r="EA164"/>
      <c r="EB164"/>
      <c r="EC164"/>
      <c r="ED164"/>
      <c r="EE164"/>
      <c r="EF164"/>
      <c r="EG164"/>
      <c r="EH164"/>
      <c r="EI164"/>
      <c r="EJ164"/>
      <c r="EK164"/>
      <c r="EL164"/>
      <c r="EM164"/>
      <c r="EN164"/>
      <c r="EO164"/>
      <c r="EP164"/>
      <c r="EQ164"/>
      <c r="ER164"/>
      <c r="ES164"/>
      <c r="ET164"/>
      <c r="EU164"/>
      <c r="EV164"/>
      <c r="EW164"/>
      <c r="EX164"/>
      <c r="EY164"/>
      <c r="FA164"/>
      <c r="FB164"/>
      <c r="FC164"/>
      <c r="FD164"/>
      <c r="FE164"/>
      <c r="FF164"/>
      <c r="FG164"/>
      <c r="FH164"/>
      <c r="FI164"/>
      <c r="FJ164"/>
      <c r="FK164"/>
      <c r="FL164"/>
      <c r="FM164"/>
      <c r="FN164"/>
    </row>
    <row r="165" spans="119:170" x14ac:dyDescent="0.25">
      <c r="DO165"/>
      <c r="DU165"/>
      <c r="DX165"/>
      <c r="DY165"/>
      <c r="DZ165"/>
      <c r="EA165"/>
      <c r="EB165"/>
      <c r="EC165"/>
      <c r="ED165"/>
      <c r="EE165"/>
      <c r="EF165"/>
      <c r="EG165"/>
      <c r="EH165"/>
      <c r="EI165"/>
      <c r="EJ165"/>
      <c r="EK165"/>
      <c r="EL165"/>
      <c r="EM165"/>
      <c r="EN165"/>
      <c r="EO165"/>
      <c r="EP165"/>
      <c r="EQ165"/>
      <c r="ER165"/>
      <c r="ES165"/>
      <c r="ET165"/>
      <c r="EU165"/>
      <c r="EW165"/>
      <c r="EX165"/>
      <c r="EY165"/>
      <c r="FA165"/>
      <c r="FB165"/>
      <c r="FC165"/>
      <c r="FD165"/>
      <c r="FE165"/>
      <c r="FF165"/>
      <c r="FG165"/>
      <c r="FH165"/>
      <c r="FI165"/>
      <c r="FJ165"/>
      <c r="FK165"/>
      <c r="FL165"/>
      <c r="FM165"/>
      <c r="FN165"/>
    </row>
    <row r="166" spans="119:170" x14ac:dyDescent="0.25">
      <c r="DO166"/>
      <c r="DU166"/>
      <c r="DX166"/>
      <c r="DY166"/>
      <c r="DZ166"/>
      <c r="EA166"/>
      <c r="EB166"/>
      <c r="EC166"/>
      <c r="ED166"/>
      <c r="EE166"/>
      <c r="EF166"/>
      <c r="EG166"/>
      <c r="EH166"/>
      <c r="EI166"/>
      <c r="EJ166"/>
      <c r="EK166"/>
      <c r="EL166"/>
      <c r="EM166"/>
      <c r="EN166"/>
      <c r="EO166"/>
      <c r="EP166"/>
      <c r="EQ166"/>
      <c r="ER166"/>
      <c r="ES166"/>
      <c r="ET166"/>
      <c r="EU166"/>
      <c r="EW166"/>
      <c r="EX166"/>
      <c r="EY166"/>
      <c r="FA166"/>
      <c r="FB166"/>
      <c r="FC166"/>
      <c r="FD166"/>
      <c r="FE166"/>
      <c r="FF166"/>
      <c r="FG166"/>
      <c r="FH166"/>
      <c r="FI166"/>
      <c r="FJ166"/>
      <c r="FK166"/>
      <c r="FL166"/>
      <c r="FM166"/>
      <c r="FN166"/>
    </row>
    <row r="167" spans="119:170" x14ac:dyDescent="0.25">
      <c r="DO167"/>
      <c r="DU167"/>
      <c r="DX167"/>
      <c r="DY167"/>
      <c r="DZ167"/>
      <c r="EA167"/>
      <c r="EB167"/>
      <c r="EC167"/>
      <c r="ED167"/>
      <c r="EE167"/>
      <c r="EF167"/>
      <c r="EG167"/>
      <c r="EH167"/>
      <c r="EI167"/>
      <c r="EJ167"/>
      <c r="EK167"/>
      <c r="EL167"/>
      <c r="EM167"/>
      <c r="EN167"/>
      <c r="EO167"/>
      <c r="EP167"/>
      <c r="EQ167"/>
      <c r="ER167"/>
      <c r="ES167"/>
      <c r="ET167"/>
      <c r="EU167"/>
      <c r="EX167"/>
      <c r="EY167"/>
      <c r="FA167"/>
      <c r="FB167"/>
      <c r="FC167"/>
      <c r="FD167"/>
      <c r="FE167"/>
      <c r="FF167"/>
      <c r="FG167"/>
      <c r="FH167"/>
      <c r="FI167"/>
      <c r="FJ167"/>
      <c r="FK167"/>
      <c r="FL167"/>
      <c r="FM167"/>
      <c r="FN167"/>
    </row>
    <row r="168" spans="119:170" x14ac:dyDescent="0.25">
      <c r="DO168"/>
      <c r="DU168"/>
      <c r="DX168"/>
      <c r="DY168"/>
      <c r="DZ168"/>
      <c r="EA168"/>
      <c r="EB168"/>
      <c r="EC168"/>
      <c r="ED168"/>
      <c r="EE168"/>
      <c r="EF168"/>
      <c r="EG168"/>
      <c r="EH168"/>
      <c r="EI168"/>
      <c r="EJ168"/>
      <c r="EK168"/>
      <c r="EL168"/>
      <c r="EM168"/>
      <c r="EN168"/>
      <c r="EO168"/>
      <c r="EP168"/>
      <c r="EQ168"/>
      <c r="ER168"/>
      <c r="ES168"/>
      <c r="ET168"/>
      <c r="EU168"/>
      <c r="EX168"/>
      <c r="EY168"/>
      <c r="FA168"/>
      <c r="FB168"/>
      <c r="FC168"/>
      <c r="FD168"/>
      <c r="FE168"/>
      <c r="FF168"/>
      <c r="FG168"/>
      <c r="FH168"/>
      <c r="FI168"/>
      <c r="FJ168"/>
      <c r="FK168"/>
      <c r="FL168"/>
      <c r="FM168"/>
      <c r="FN168"/>
    </row>
    <row r="169" spans="119:170" x14ac:dyDescent="0.25">
      <c r="DO169"/>
      <c r="DX169"/>
      <c r="DY169"/>
      <c r="DZ169"/>
      <c r="EA169"/>
      <c r="EB169"/>
      <c r="EC169"/>
      <c r="ED169"/>
      <c r="EE169"/>
      <c r="EF169"/>
      <c r="EG169"/>
      <c r="EH169"/>
      <c r="EI169"/>
      <c r="EJ169"/>
      <c r="EK169"/>
      <c r="EL169"/>
      <c r="EM169"/>
      <c r="EN169"/>
      <c r="EO169"/>
      <c r="EP169"/>
      <c r="EQ169"/>
      <c r="ER169"/>
      <c r="ES169"/>
      <c r="ET169"/>
      <c r="EU169"/>
      <c r="EY169"/>
      <c r="FA169"/>
      <c r="FB169"/>
      <c r="FC169"/>
      <c r="FD169"/>
      <c r="FE169"/>
      <c r="FF169"/>
      <c r="FG169"/>
      <c r="FH169"/>
      <c r="FI169"/>
      <c r="FJ169"/>
      <c r="FK169"/>
      <c r="FL169"/>
      <c r="FM169"/>
      <c r="FN169"/>
    </row>
    <row r="170" spans="119:170" x14ac:dyDescent="0.25">
      <c r="DO170"/>
      <c r="DX170"/>
      <c r="DY170"/>
      <c r="DZ170"/>
      <c r="EA170"/>
      <c r="EB170"/>
      <c r="EC170"/>
      <c r="ED170"/>
      <c r="EE170"/>
      <c r="EF170"/>
      <c r="EG170"/>
      <c r="EH170"/>
      <c r="EI170"/>
      <c r="EJ170"/>
      <c r="EK170"/>
      <c r="EL170"/>
      <c r="EM170"/>
      <c r="EN170"/>
      <c r="EO170"/>
      <c r="EP170"/>
      <c r="EQ170"/>
      <c r="ER170"/>
      <c r="ES170"/>
      <c r="ET170"/>
      <c r="EU170"/>
      <c r="EY170"/>
      <c r="FA170"/>
      <c r="FB170"/>
      <c r="FC170"/>
      <c r="FD170"/>
      <c r="FE170"/>
      <c r="FF170"/>
      <c r="FG170"/>
      <c r="FH170"/>
      <c r="FI170"/>
      <c r="FJ170"/>
      <c r="FK170"/>
      <c r="FL170"/>
      <c r="FM170"/>
      <c r="FN170"/>
    </row>
    <row r="171" spans="119:170" x14ac:dyDescent="0.25">
      <c r="DO171"/>
      <c r="DX171"/>
      <c r="DY171"/>
      <c r="DZ171"/>
      <c r="EA171"/>
      <c r="EB171"/>
      <c r="EC171"/>
      <c r="ED171"/>
      <c r="EE171"/>
      <c r="EF171"/>
      <c r="EG171"/>
      <c r="EH171"/>
      <c r="EI171"/>
      <c r="EJ171"/>
      <c r="EK171"/>
      <c r="EL171"/>
      <c r="EM171"/>
      <c r="EN171"/>
      <c r="EO171"/>
      <c r="EP171"/>
      <c r="EQ171"/>
      <c r="ER171"/>
      <c r="ES171"/>
      <c r="ET171"/>
      <c r="EU171"/>
      <c r="EY171"/>
      <c r="FA171"/>
      <c r="FB171"/>
      <c r="FC171"/>
      <c r="FD171"/>
      <c r="FE171"/>
      <c r="FF171"/>
      <c r="FG171"/>
      <c r="FH171"/>
      <c r="FI171"/>
      <c r="FJ171"/>
      <c r="FK171"/>
      <c r="FL171"/>
      <c r="FM171"/>
      <c r="FN171"/>
    </row>
    <row r="172" spans="119:170" x14ac:dyDescent="0.25">
      <c r="DO172"/>
      <c r="DX172"/>
      <c r="DY172"/>
      <c r="DZ172"/>
      <c r="EA172"/>
      <c r="EB172"/>
      <c r="EC172"/>
      <c r="ED172"/>
      <c r="EE172"/>
      <c r="EF172"/>
      <c r="EG172"/>
      <c r="EH172"/>
      <c r="EI172"/>
      <c r="EJ172"/>
      <c r="EK172"/>
      <c r="EL172"/>
      <c r="EM172"/>
      <c r="EN172"/>
      <c r="EO172"/>
      <c r="EP172"/>
      <c r="EQ172"/>
      <c r="ER172"/>
      <c r="ES172"/>
      <c r="ET172"/>
      <c r="EU172"/>
      <c r="EY172"/>
      <c r="FA172"/>
      <c r="FB172"/>
      <c r="FC172"/>
      <c r="FD172"/>
      <c r="FE172"/>
      <c r="FF172"/>
      <c r="FG172"/>
      <c r="FH172"/>
      <c r="FI172"/>
      <c r="FJ172"/>
      <c r="FK172"/>
      <c r="FL172"/>
      <c r="FM172"/>
      <c r="FN172"/>
    </row>
    <row r="173" spans="119:170" x14ac:dyDescent="0.25">
      <c r="DO173"/>
      <c r="DX173"/>
      <c r="DY173"/>
      <c r="DZ173"/>
      <c r="EA173"/>
      <c r="EB173"/>
      <c r="EC173"/>
      <c r="ED173"/>
      <c r="EE173"/>
      <c r="EF173"/>
      <c r="EG173"/>
      <c r="EH173"/>
      <c r="EI173"/>
      <c r="EJ173"/>
      <c r="EK173"/>
      <c r="EL173"/>
      <c r="EM173"/>
      <c r="EN173"/>
      <c r="EO173"/>
      <c r="EP173"/>
      <c r="EQ173"/>
      <c r="ER173"/>
      <c r="ES173"/>
      <c r="ET173"/>
      <c r="EU173"/>
      <c r="EY173"/>
      <c r="FA173"/>
      <c r="FB173"/>
      <c r="FC173"/>
      <c r="FD173"/>
      <c r="FE173"/>
      <c r="FF173"/>
      <c r="FG173"/>
      <c r="FH173"/>
      <c r="FI173"/>
      <c r="FJ173"/>
      <c r="FK173"/>
      <c r="FL173"/>
      <c r="FM173"/>
      <c r="FN173"/>
    </row>
    <row r="174" spans="119:170" x14ac:dyDescent="0.25">
      <c r="DO174"/>
      <c r="DX174"/>
      <c r="DY174"/>
      <c r="DZ174"/>
      <c r="EA174"/>
      <c r="EB174"/>
      <c r="EC174"/>
      <c r="ED174"/>
      <c r="EE174"/>
      <c r="EF174"/>
      <c r="EG174"/>
      <c r="EH174"/>
      <c r="EI174"/>
      <c r="EJ174"/>
      <c r="EK174"/>
      <c r="EL174"/>
      <c r="EM174"/>
      <c r="EN174"/>
      <c r="EO174"/>
      <c r="EP174"/>
      <c r="EQ174"/>
      <c r="ER174"/>
      <c r="ES174"/>
      <c r="ET174"/>
      <c r="EU174"/>
      <c r="EY174"/>
      <c r="FA174"/>
      <c r="FB174"/>
      <c r="FC174"/>
      <c r="FD174"/>
      <c r="FE174"/>
      <c r="FF174"/>
      <c r="FG174"/>
      <c r="FH174"/>
      <c r="FI174"/>
      <c r="FJ174"/>
      <c r="FK174"/>
      <c r="FL174"/>
      <c r="FM174"/>
      <c r="FN174"/>
    </row>
    <row r="175" spans="119:170" x14ac:dyDescent="0.25">
      <c r="DO175"/>
      <c r="DX175"/>
      <c r="DY175"/>
      <c r="DZ175"/>
      <c r="EA175"/>
      <c r="EB175"/>
      <c r="EC175"/>
      <c r="ED175"/>
      <c r="EE175"/>
      <c r="EF175"/>
      <c r="EG175"/>
      <c r="EH175"/>
      <c r="EI175"/>
      <c r="EJ175"/>
      <c r="EK175"/>
      <c r="EL175"/>
      <c r="EM175"/>
      <c r="EN175"/>
      <c r="EO175"/>
      <c r="EP175"/>
      <c r="EQ175"/>
      <c r="ER175"/>
      <c r="ES175"/>
      <c r="ET175"/>
      <c r="EU175"/>
      <c r="EY175"/>
      <c r="FA175"/>
      <c r="FB175"/>
      <c r="FC175"/>
      <c r="FD175"/>
      <c r="FE175"/>
      <c r="FF175"/>
      <c r="FG175"/>
      <c r="FH175"/>
      <c r="FI175"/>
      <c r="FJ175"/>
      <c r="FK175"/>
      <c r="FL175"/>
      <c r="FM175"/>
      <c r="FN175"/>
    </row>
    <row r="176" spans="119:170" x14ac:dyDescent="0.25">
      <c r="DO176"/>
      <c r="DX176"/>
      <c r="DY176"/>
      <c r="DZ176"/>
      <c r="EA176"/>
      <c r="EB176"/>
      <c r="EC176"/>
      <c r="ED176"/>
      <c r="EE176"/>
      <c r="EF176"/>
      <c r="EG176"/>
      <c r="EH176"/>
      <c r="EI176"/>
      <c r="EJ176"/>
      <c r="EK176"/>
      <c r="EL176"/>
      <c r="EM176"/>
      <c r="EN176"/>
      <c r="EO176"/>
      <c r="EP176"/>
      <c r="EQ176"/>
      <c r="ER176"/>
      <c r="ES176"/>
      <c r="ET176"/>
      <c r="EY176"/>
      <c r="FA176"/>
      <c r="FB176"/>
      <c r="FC176"/>
      <c r="FD176"/>
      <c r="FE176"/>
      <c r="FF176"/>
      <c r="FG176"/>
      <c r="FH176"/>
      <c r="FI176"/>
      <c r="FJ176"/>
      <c r="FK176"/>
      <c r="FL176"/>
      <c r="FM176"/>
      <c r="FN176"/>
    </row>
    <row r="177" spans="119:170" x14ac:dyDescent="0.25">
      <c r="DO177"/>
      <c r="DX177"/>
      <c r="DY177"/>
      <c r="DZ177"/>
      <c r="EA177"/>
      <c r="EB177"/>
      <c r="EC177"/>
      <c r="ED177"/>
      <c r="EE177"/>
      <c r="EF177"/>
      <c r="EG177"/>
      <c r="EH177"/>
      <c r="EI177"/>
      <c r="EJ177"/>
      <c r="EK177"/>
      <c r="EL177"/>
      <c r="EM177"/>
      <c r="EN177"/>
      <c r="EO177"/>
      <c r="EP177"/>
      <c r="EQ177"/>
      <c r="ER177"/>
      <c r="ES177"/>
      <c r="ET177"/>
      <c r="EY177"/>
      <c r="FA177"/>
      <c r="FB177"/>
      <c r="FC177"/>
      <c r="FD177"/>
      <c r="FE177"/>
      <c r="FF177"/>
      <c r="FG177"/>
      <c r="FH177"/>
      <c r="FI177"/>
      <c r="FJ177"/>
      <c r="FK177"/>
      <c r="FL177"/>
      <c r="FM177"/>
      <c r="FN177"/>
    </row>
    <row r="178" spans="119:170" x14ac:dyDescent="0.25">
      <c r="DO178"/>
      <c r="DX178"/>
      <c r="DY178"/>
      <c r="DZ178"/>
      <c r="EA178"/>
      <c r="EB178"/>
      <c r="EC178"/>
      <c r="ED178"/>
      <c r="EE178"/>
      <c r="EF178"/>
      <c r="EG178"/>
      <c r="EH178"/>
      <c r="EI178"/>
      <c r="EJ178"/>
      <c r="EK178"/>
      <c r="EL178"/>
      <c r="EM178"/>
      <c r="EN178"/>
      <c r="EO178"/>
      <c r="EP178"/>
      <c r="EQ178"/>
      <c r="ER178"/>
      <c r="ES178"/>
      <c r="ET178"/>
      <c r="EY178"/>
      <c r="FA178"/>
      <c r="FB178"/>
      <c r="FC178"/>
      <c r="FD178"/>
      <c r="FE178"/>
      <c r="FF178"/>
      <c r="FG178"/>
      <c r="FH178"/>
      <c r="FI178"/>
      <c r="FJ178"/>
      <c r="FK178"/>
      <c r="FL178"/>
      <c r="FM178"/>
      <c r="FN178"/>
    </row>
    <row r="179" spans="119:170" x14ac:dyDescent="0.25">
      <c r="DO179"/>
      <c r="DX179"/>
      <c r="DY179"/>
      <c r="DZ179"/>
      <c r="EA179"/>
      <c r="EB179"/>
      <c r="EC179"/>
      <c r="ED179"/>
      <c r="EE179"/>
      <c r="EF179"/>
      <c r="EG179"/>
      <c r="EH179"/>
      <c r="EI179"/>
      <c r="EJ179"/>
      <c r="EK179"/>
      <c r="EL179"/>
      <c r="EM179"/>
      <c r="EN179"/>
      <c r="EO179"/>
      <c r="EP179"/>
      <c r="EQ179"/>
      <c r="ER179"/>
      <c r="ES179"/>
      <c r="ET179"/>
      <c r="EY179"/>
      <c r="FA179"/>
      <c r="FB179"/>
      <c r="FC179"/>
      <c r="FD179"/>
      <c r="FE179"/>
      <c r="FF179"/>
      <c r="FG179"/>
      <c r="FH179"/>
      <c r="FI179"/>
      <c r="FJ179"/>
      <c r="FK179"/>
      <c r="FL179"/>
      <c r="FM179"/>
      <c r="FN179"/>
    </row>
    <row r="180" spans="119:170" x14ac:dyDescent="0.25">
      <c r="DO180"/>
      <c r="DX180"/>
      <c r="DY180"/>
      <c r="DZ180"/>
      <c r="EA180"/>
      <c r="EB180"/>
      <c r="EC180"/>
      <c r="ED180"/>
      <c r="EE180"/>
      <c r="EF180"/>
      <c r="EG180"/>
      <c r="EH180"/>
      <c r="EI180"/>
      <c r="EJ180"/>
      <c r="EK180"/>
      <c r="EL180"/>
      <c r="EM180"/>
      <c r="EN180"/>
      <c r="EO180"/>
      <c r="EP180"/>
      <c r="EQ180"/>
      <c r="ER180"/>
      <c r="ES180"/>
      <c r="ET180"/>
      <c r="EY180"/>
      <c r="FA180"/>
      <c r="FB180"/>
      <c r="FC180"/>
      <c r="FD180"/>
      <c r="FE180"/>
      <c r="FF180"/>
      <c r="FG180"/>
      <c r="FH180"/>
      <c r="FI180"/>
      <c r="FJ180"/>
      <c r="FK180"/>
      <c r="FL180"/>
      <c r="FM180"/>
      <c r="FN180"/>
    </row>
    <row r="181" spans="119:170" x14ac:dyDescent="0.25">
      <c r="DO181"/>
      <c r="DX181"/>
      <c r="DY181"/>
      <c r="DZ181"/>
      <c r="EA181"/>
      <c r="EB181"/>
      <c r="EC181"/>
      <c r="ED181"/>
      <c r="EE181"/>
      <c r="EF181"/>
      <c r="EG181"/>
      <c r="EH181"/>
      <c r="EI181"/>
      <c r="EJ181"/>
      <c r="EK181"/>
      <c r="EL181"/>
      <c r="EM181"/>
      <c r="EN181"/>
      <c r="EO181"/>
      <c r="EP181"/>
      <c r="EQ181"/>
      <c r="ER181"/>
      <c r="ES181"/>
      <c r="ET181"/>
      <c r="EY181"/>
      <c r="FA181"/>
      <c r="FB181"/>
      <c r="FC181"/>
      <c r="FD181"/>
      <c r="FE181"/>
      <c r="FF181"/>
      <c r="FG181"/>
      <c r="FH181"/>
      <c r="FI181"/>
      <c r="FJ181"/>
      <c r="FK181"/>
      <c r="FL181"/>
      <c r="FM181"/>
      <c r="FN181"/>
    </row>
    <row r="182" spans="119:170" x14ac:dyDescent="0.25">
      <c r="DO182"/>
      <c r="DX182"/>
      <c r="DY182"/>
      <c r="DZ182"/>
      <c r="EA182"/>
      <c r="EB182"/>
      <c r="EC182"/>
      <c r="ED182"/>
      <c r="EE182"/>
      <c r="EF182"/>
      <c r="EG182"/>
      <c r="EH182"/>
      <c r="EI182"/>
      <c r="EJ182"/>
      <c r="EK182"/>
      <c r="EL182"/>
      <c r="EM182"/>
      <c r="EN182"/>
      <c r="EO182"/>
      <c r="EP182"/>
      <c r="EQ182"/>
      <c r="ER182"/>
      <c r="ES182"/>
      <c r="ET182"/>
      <c r="EY182"/>
      <c r="FA182"/>
      <c r="FB182"/>
      <c r="FC182"/>
      <c r="FD182"/>
      <c r="FE182"/>
      <c r="FF182"/>
      <c r="FG182"/>
      <c r="FH182"/>
      <c r="FI182"/>
      <c r="FJ182"/>
      <c r="FK182"/>
      <c r="FL182"/>
      <c r="FM182"/>
      <c r="FN182"/>
    </row>
    <row r="183" spans="119:170" x14ac:dyDescent="0.25">
      <c r="DO183"/>
      <c r="DX183"/>
      <c r="DY183"/>
      <c r="DZ183"/>
      <c r="EA183"/>
      <c r="EB183"/>
      <c r="EC183"/>
      <c r="ED183"/>
      <c r="EE183"/>
      <c r="EF183"/>
      <c r="EG183"/>
      <c r="EH183"/>
      <c r="EI183"/>
      <c r="EJ183"/>
      <c r="EK183"/>
      <c r="EL183"/>
      <c r="EM183"/>
      <c r="EN183"/>
      <c r="EO183"/>
      <c r="EP183"/>
      <c r="EQ183"/>
      <c r="ER183"/>
      <c r="ES183"/>
      <c r="ET183"/>
      <c r="EY183"/>
      <c r="FA183"/>
      <c r="FB183"/>
      <c r="FC183"/>
      <c r="FD183"/>
      <c r="FE183"/>
      <c r="FF183"/>
      <c r="FG183"/>
      <c r="FH183"/>
      <c r="FI183"/>
      <c r="FJ183"/>
      <c r="FK183"/>
      <c r="FL183"/>
      <c r="FM183"/>
      <c r="FN183"/>
    </row>
    <row r="184" spans="119:170" x14ac:dyDescent="0.25">
      <c r="DO184"/>
      <c r="DX184"/>
      <c r="DY184"/>
      <c r="DZ184"/>
      <c r="EA184"/>
      <c r="EB184"/>
      <c r="EC184"/>
      <c r="ED184"/>
      <c r="EE184"/>
      <c r="EF184"/>
      <c r="EG184"/>
      <c r="EH184"/>
      <c r="EI184"/>
      <c r="EJ184"/>
      <c r="EK184"/>
      <c r="EL184"/>
      <c r="EM184"/>
      <c r="EN184"/>
      <c r="EO184"/>
      <c r="EP184"/>
      <c r="EQ184"/>
      <c r="ER184"/>
      <c r="ES184"/>
      <c r="ET184"/>
      <c r="EY184"/>
      <c r="FA184"/>
      <c r="FB184"/>
      <c r="FC184"/>
      <c r="FD184"/>
      <c r="FE184"/>
      <c r="FF184"/>
      <c r="FG184"/>
      <c r="FH184"/>
      <c r="FI184"/>
      <c r="FJ184"/>
      <c r="FK184"/>
      <c r="FL184"/>
      <c r="FM184"/>
      <c r="FN184"/>
    </row>
    <row r="185" spans="119:170" x14ac:dyDescent="0.25">
      <c r="DO185"/>
      <c r="DX185"/>
      <c r="DY185"/>
      <c r="DZ185"/>
      <c r="EA185"/>
      <c r="EB185"/>
      <c r="EC185"/>
      <c r="ED185"/>
      <c r="EE185"/>
      <c r="EF185"/>
      <c r="EG185"/>
      <c r="EH185"/>
      <c r="EI185"/>
      <c r="EJ185"/>
      <c r="EK185"/>
      <c r="EL185"/>
      <c r="EM185"/>
      <c r="EN185"/>
      <c r="EO185"/>
      <c r="EP185"/>
      <c r="EQ185"/>
      <c r="ER185"/>
      <c r="ES185"/>
      <c r="ET185"/>
      <c r="EY185"/>
      <c r="FA185"/>
      <c r="FB185"/>
      <c r="FC185"/>
      <c r="FD185"/>
      <c r="FE185"/>
      <c r="FF185"/>
      <c r="FG185"/>
      <c r="FH185"/>
      <c r="FI185"/>
      <c r="FJ185"/>
      <c r="FK185"/>
      <c r="FL185"/>
      <c r="FM185"/>
      <c r="FN185"/>
    </row>
    <row r="186" spans="119:170" x14ac:dyDescent="0.25">
      <c r="DO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  <c r="EL186"/>
      <c r="EM186"/>
      <c r="EN186"/>
      <c r="EO186"/>
      <c r="EP186"/>
      <c r="EQ186"/>
      <c r="ER186"/>
      <c r="ES186"/>
      <c r="ET186"/>
      <c r="EY186"/>
      <c r="FA186"/>
      <c r="FB186"/>
      <c r="FC186"/>
      <c r="FD186"/>
      <c r="FE186"/>
      <c r="FF186"/>
      <c r="FG186"/>
      <c r="FH186"/>
      <c r="FI186"/>
      <c r="FJ186"/>
      <c r="FK186"/>
      <c r="FL186"/>
      <c r="FM186"/>
      <c r="FN186"/>
    </row>
    <row r="187" spans="119:170" x14ac:dyDescent="0.25">
      <c r="DO187"/>
      <c r="DX187"/>
      <c r="DY187"/>
      <c r="DZ187"/>
      <c r="EA187"/>
      <c r="EB187"/>
      <c r="EC187"/>
      <c r="ED187"/>
      <c r="EE187"/>
      <c r="EF187"/>
      <c r="EG187"/>
      <c r="EH187"/>
      <c r="EI187"/>
      <c r="EJ187"/>
      <c r="EK187"/>
      <c r="EL187"/>
      <c r="EM187"/>
      <c r="EN187"/>
      <c r="EO187"/>
      <c r="EP187"/>
      <c r="EQ187"/>
      <c r="ER187"/>
      <c r="ES187"/>
      <c r="ET187"/>
      <c r="EY187"/>
      <c r="FA187"/>
      <c r="FB187"/>
      <c r="FC187"/>
      <c r="FD187"/>
      <c r="FE187"/>
      <c r="FF187"/>
      <c r="FG187"/>
      <c r="FH187"/>
      <c r="FI187"/>
      <c r="FJ187"/>
      <c r="FK187"/>
      <c r="FL187"/>
      <c r="FM187"/>
      <c r="FN187"/>
    </row>
    <row r="188" spans="119:170" x14ac:dyDescent="0.25">
      <c r="DO188"/>
      <c r="DX188"/>
      <c r="DY188"/>
      <c r="DZ188"/>
      <c r="EA188"/>
      <c r="EB188"/>
      <c r="EC188"/>
      <c r="ED188"/>
      <c r="EE188"/>
      <c r="EF188"/>
      <c r="EG188"/>
      <c r="EH188"/>
      <c r="EI188"/>
      <c r="EJ188"/>
      <c r="EK188"/>
      <c r="EL188"/>
      <c r="EM188"/>
      <c r="EN188"/>
      <c r="EO188"/>
      <c r="EP188"/>
      <c r="EQ188"/>
      <c r="ER188"/>
      <c r="ES188"/>
      <c r="ET188"/>
      <c r="EY188"/>
      <c r="FA188"/>
      <c r="FB188"/>
      <c r="FC188"/>
      <c r="FD188"/>
      <c r="FE188"/>
      <c r="FF188"/>
      <c r="FG188"/>
      <c r="FH188"/>
      <c r="FI188"/>
      <c r="FJ188"/>
      <c r="FK188"/>
      <c r="FL188"/>
      <c r="FM188"/>
      <c r="FN188"/>
    </row>
    <row r="189" spans="119:170" x14ac:dyDescent="0.25">
      <c r="DO189"/>
      <c r="DX189"/>
      <c r="DY189"/>
      <c r="DZ189"/>
      <c r="EA189"/>
      <c r="EB189"/>
      <c r="EC189"/>
      <c r="ED189"/>
      <c r="EE189"/>
      <c r="EF189"/>
      <c r="EG189"/>
      <c r="EH189"/>
      <c r="EI189"/>
      <c r="EJ189"/>
      <c r="EK189"/>
      <c r="EL189"/>
      <c r="EM189"/>
      <c r="EN189"/>
      <c r="EO189"/>
      <c r="EP189"/>
      <c r="EQ189"/>
      <c r="ER189"/>
      <c r="ES189"/>
      <c r="ET189"/>
      <c r="EY189"/>
      <c r="FA189"/>
      <c r="FB189"/>
      <c r="FC189"/>
      <c r="FD189"/>
      <c r="FE189"/>
      <c r="FF189"/>
      <c r="FG189"/>
      <c r="FH189"/>
      <c r="FI189"/>
      <c r="FJ189"/>
      <c r="FK189"/>
      <c r="FL189"/>
      <c r="FM189"/>
      <c r="FN189"/>
    </row>
    <row r="190" spans="119:170" x14ac:dyDescent="0.25">
      <c r="DO190"/>
      <c r="DX190"/>
      <c r="DY190"/>
      <c r="DZ190"/>
      <c r="EA190"/>
      <c r="EB190"/>
      <c r="EC190"/>
      <c r="ED190"/>
      <c r="EE190"/>
      <c r="EF190"/>
      <c r="EG190"/>
      <c r="EH190"/>
      <c r="EI190"/>
      <c r="EJ190"/>
      <c r="EK190"/>
      <c r="EL190"/>
      <c r="EM190"/>
      <c r="EN190"/>
      <c r="EO190"/>
      <c r="EP190"/>
      <c r="EQ190"/>
      <c r="ER190"/>
      <c r="ES190"/>
      <c r="ET190"/>
      <c r="EY190"/>
      <c r="FA190"/>
      <c r="FB190"/>
      <c r="FC190"/>
      <c r="FD190"/>
      <c r="FE190"/>
      <c r="FF190"/>
      <c r="FG190"/>
      <c r="FH190"/>
      <c r="FI190"/>
      <c r="FJ190"/>
      <c r="FK190"/>
      <c r="FL190"/>
      <c r="FM190"/>
      <c r="FN190"/>
    </row>
    <row r="191" spans="119:170" x14ac:dyDescent="0.25">
      <c r="DO191"/>
      <c r="DX191"/>
      <c r="DY191"/>
      <c r="DZ191"/>
      <c r="EA191"/>
      <c r="EB191"/>
      <c r="EC191"/>
      <c r="ED191"/>
      <c r="EE191"/>
      <c r="EF191"/>
      <c r="EG191"/>
      <c r="EH191"/>
      <c r="EI191"/>
      <c r="EJ191"/>
      <c r="EK191"/>
      <c r="EL191"/>
      <c r="EM191"/>
      <c r="EN191"/>
      <c r="EO191"/>
      <c r="EP191"/>
      <c r="EQ191"/>
      <c r="ER191"/>
      <c r="ES191"/>
      <c r="ET191"/>
      <c r="EY191"/>
      <c r="FA191"/>
      <c r="FB191"/>
      <c r="FC191"/>
      <c r="FD191"/>
      <c r="FE191"/>
      <c r="FF191"/>
      <c r="FG191"/>
      <c r="FH191"/>
      <c r="FI191"/>
      <c r="FJ191"/>
      <c r="FK191"/>
      <c r="FL191"/>
      <c r="FM191"/>
      <c r="FN191"/>
    </row>
    <row r="192" spans="119:170" x14ac:dyDescent="0.25">
      <c r="DO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  <c r="EL192"/>
      <c r="EM192"/>
      <c r="EN192"/>
      <c r="EO192"/>
      <c r="EP192"/>
      <c r="EQ192"/>
      <c r="ER192"/>
      <c r="ES192"/>
      <c r="ET192"/>
      <c r="EY192"/>
      <c r="FA192"/>
      <c r="FB192"/>
      <c r="FC192"/>
      <c r="FD192"/>
      <c r="FE192"/>
      <c r="FF192"/>
      <c r="FG192"/>
      <c r="FH192"/>
      <c r="FI192"/>
      <c r="FJ192"/>
      <c r="FK192"/>
      <c r="FL192"/>
      <c r="FM192"/>
      <c r="FN192"/>
    </row>
    <row r="193" spans="119:170" x14ac:dyDescent="0.25">
      <c r="DO193"/>
      <c r="DX193"/>
      <c r="DY193"/>
      <c r="DZ193"/>
      <c r="EA193"/>
      <c r="EB193"/>
      <c r="EC193"/>
      <c r="ED193"/>
      <c r="EE193"/>
      <c r="EF193"/>
      <c r="EG193"/>
      <c r="EH193"/>
      <c r="EI193"/>
      <c r="EJ193"/>
      <c r="EK193"/>
      <c r="EL193"/>
      <c r="EM193"/>
      <c r="EN193"/>
      <c r="EO193"/>
      <c r="EP193"/>
      <c r="EQ193"/>
      <c r="ER193"/>
      <c r="ES193"/>
      <c r="ET193"/>
      <c r="EY193"/>
      <c r="FA193"/>
      <c r="FB193"/>
      <c r="FC193"/>
      <c r="FD193"/>
      <c r="FE193"/>
      <c r="FF193"/>
      <c r="FG193"/>
      <c r="FH193"/>
      <c r="FI193"/>
      <c r="FJ193"/>
      <c r="FK193"/>
      <c r="FL193"/>
      <c r="FM193"/>
      <c r="FN193"/>
    </row>
    <row r="194" spans="119:170" x14ac:dyDescent="0.25">
      <c r="DO194"/>
      <c r="DX194"/>
      <c r="DY194"/>
      <c r="DZ194"/>
      <c r="EA194"/>
      <c r="EB194"/>
      <c r="EC194"/>
      <c r="ED194"/>
      <c r="EE194"/>
      <c r="EF194"/>
      <c r="EG194"/>
      <c r="EH194"/>
      <c r="EI194"/>
      <c r="EJ194"/>
      <c r="EK194"/>
      <c r="EL194"/>
      <c r="EM194"/>
      <c r="EN194"/>
      <c r="EO194"/>
      <c r="EP194"/>
      <c r="EQ194"/>
      <c r="ER194"/>
      <c r="ES194"/>
      <c r="ET194"/>
      <c r="EY194"/>
      <c r="FA194"/>
      <c r="FB194"/>
      <c r="FC194"/>
      <c r="FD194"/>
      <c r="FE194"/>
      <c r="FF194"/>
      <c r="FG194"/>
      <c r="FH194"/>
      <c r="FI194"/>
      <c r="FJ194"/>
      <c r="FK194"/>
      <c r="FL194"/>
      <c r="FM194"/>
      <c r="FN194"/>
    </row>
    <row r="195" spans="119:170" x14ac:dyDescent="0.25">
      <c r="DO195"/>
      <c r="DX195"/>
      <c r="DY195"/>
      <c r="DZ195"/>
      <c r="EA195"/>
      <c r="EB195"/>
      <c r="EC195"/>
      <c r="ED195"/>
      <c r="EE195"/>
      <c r="EF195"/>
      <c r="EG195"/>
      <c r="EH195"/>
      <c r="EI195"/>
      <c r="EJ195"/>
      <c r="EK195"/>
      <c r="EL195"/>
      <c r="EM195"/>
      <c r="EN195"/>
      <c r="EO195"/>
      <c r="EP195"/>
      <c r="EQ195"/>
      <c r="ER195"/>
      <c r="ES195"/>
      <c r="ET195"/>
      <c r="EY195"/>
      <c r="FA195"/>
      <c r="FB195"/>
      <c r="FC195"/>
      <c r="FD195"/>
      <c r="FE195"/>
      <c r="FF195"/>
      <c r="FG195"/>
      <c r="FH195"/>
      <c r="FI195"/>
      <c r="FJ195"/>
      <c r="FK195"/>
      <c r="FL195"/>
      <c r="FM195"/>
      <c r="FN195"/>
    </row>
    <row r="196" spans="119:170" x14ac:dyDescent="0.25">
      <c r="DO196"/>
      <c r="DX196"/>
      <c r="DY196"/>
      <c r="DZ196"/>
      <c r="EA196"/>
      <c r="EB196"/>
      <c r="EC196"/>
      <c r="ED196"/>
      <c r="EE196"/>
      <c r="EF196"/>
      <c r="EG196"/>
      <c r="EH196"/>
      <c r="EI196"/>
      <c r="EJ196"/>
      <c r="EK196"/>
      <c r="EL196"/>
      <c r="EM196"/>
      <c r="EN196"/>
      <c r="EO196"/>
      <c r="EP196"/>
      <c r="EQ196"/>
      <c r="ER196"/>
      <c r="ES196"/>
      <c r="ET196"/>
      <c r="EY196"/>
      <c r="FA196"/>
      <c r="FB196"/>
      <c r="FC196"/>
      <c r="FD196"/>
      <c r="FE196"/>
      <c r="FF196"/>
      <c r="FG196"/>
      <c r="FH196"/>
      <c r="FI196"/>
      <c r="FJ196"/>
      <c r="FK196"/>
      <c r="FL196"/>
      <c r="FM196"/>
      <c r="FN196"/>
    </row>
    <row r="197" spans="119:170" x14ac:dyDescent="0.25">
      <c r="DO197"/>
      <c r="DX197"/>
      <c r="DY197"/>
      <c r="DZ197"/>
      <c r="EA197"/>
      <c r="EB197"/>
      <c r="EC197"/>
      <c r="ED197"/>
      <c r="EE197"/>
      <c r="EF197"/>
      <c r="EG197"/>
      <c r="EH197"/>
      <c r="EI197"/>
      <c r="EJ197"/>
      <c r="EK197"/>
      <c r="EL197"/>
      <c r="EM197"/>
      <c r="EN197"/>
      <c r="EO197"/>
      <c r="EP197"/>
      <c r="EQ197"/>
      <c r="ER197"/>
      <c r="ES197"/>
      <c r="ET197"/>
      <c r="EY197"/>
      <c r="FA197"/>
      <c r="FB197"/>
      <c r="FC197"/>
      <c r="FD197"/>
      <c r="FE197"/>
      <c r="FF197"/>
      <c r="FG197"/>
      <c r="FH197"/>
      <c r="FI197"/>
      <c r="FJ197"/>
      <c r="FK197"/>
      <c r="FL197"/>
      <c r="FM197"/>
      <c r="FN197"/>
    </row>
    <row r="198" spans="119:170" x14ac:dyDescent="0.25">
      <c r="DO198"/>
      <c r="DX198"/>
      <c r="DY198"/>
      <c r="DZ198"/>
      <c r="EA198"/>
      <c r="EB198"/>
      <c r="EC198"/>
      <c r="ED198"/>
      <c r="EE198"/>
      <c r="EF198"/>
      <c r="EG198"/>
      <c r="EH198"/>
      <c r="EI198"/>
      <c r="EJ198"/>
      <c r="EK198"/>
      <c r="EL198"/>
      <c r="EM198"/>
      <c r="EN198"/>
      <c r="EO198"/>
      <c r="EP198"/>
      <c r="EQ198"/>
      <c r="ER198"/>
      <c r="ES198"/>
      <c r="ET198"/>
      <c r="EY198"/>
      <c r="FA198"/>
      <c r="FB198"/>
      <c r="FC198"/>
      <c r="FD198"/>
      <c r="FE198"/>
      <c r="FF198"/>
      <c r="FG198"/>
      <c r="FH198"/>
      <c r="FI198"/>
      <c r="FJ198"/>
      <c r="FK198"/>
      <c r="FL198"/>
      <c r="FM198"/>
      <c r="FN198"/>
    </row>
    <row r="199" spans="119:170" x14ac:dyDescent="0.25">
      <c r="DO199"/>
      <c r="DX199"/>
      <c r="DY199"/>
      <c r="DZ199"/>
      <c r="EA199"/>
      <c r="EB199"/>
      <c r="EC199"/>
      <c r="ED199"/>
      <c r="EE199"/>
      <c r="EF199"/>
      <c r="EG199"/>
      <c r="EH199"/>
      <c r="EI199"/>
      <c r="EJ199"/>
      <c r="EK199"/>
      <c r="EL199"/>
      <c r="EM199"/>
      <c r="EN199"/>
      <c r="EO199"/>
      <c r="EP199"/>
      <c r="EQ199"/>
      <c r="ER199"/>
      <c r="ES199"/>
      <c r="ET199"/>
      <c r="EY199"/>
      <c r="FA199"/>
      <c r="FB199"/>
      <c r="FC199"/>
      <c r="FD199"/>
      <c r="FE199"/>
      <c r="FF199"/>
      <c r="FG199"/>
      <c r="FH199"/>
      <c r="FI199"/>
      <c r="FJ199"/>
      <c r="FK199"/>
      <c r="FL199"/>
      <c r="FM199"/>
      <c r="FN199"/>
    </row>
    <row r="200" spans="119:170" x14ac:dyDescent="0.25">
      <c r="DO200"/>
      <c r="DX200"/>
      <c r="DY200"/>
      <c r="DZ200"/>
      <c r="EA200"/>
      <c r="EB200"/>
      <c r="EC200"/>
      <c r="ED200"/>
      <c r="EE200"/>
      <c r="EF200"/>
      <c r="EG200"/>
      <c r="EH200"/>
      <c r="EI200"/>
      <c r="EJ200"/>
      <c r="EK200"/>
      <c r="EL200"/>
      <c r="EM200"/>
      <c r="EN200"/>
      <c r="EO200"/>
      <c r="EP200"/>
      <c r="EQ200"/>
      <c r="ER200"/>
      <c r="ES200"/>
      <c r="ET200"/>
      <c r="EY200"/>
      <c r="FA200"/>
      <c r="FB200"/>
      <c r="FC200"/>
      <c r="FD200"/>
      <c r="FE200"/>
      <c r="FF200"/>
      <c r="FG200"/>
      <c r="FH200"/>
      <c r="FI200"/>
      <c r="FJ200"/>
      <c r="FK200"/>
      <c r="FL200"/>
      <c r="FM200"/>
      <c r="FN200"/>
    </row>
    <row r="201" spans="119:170" x14ac:dyDescent="0.25">
      <c r="DO201"/>
      <c r="DX201"/>
      <c r="DY201"/>
      <c r="DZ201"/>
      <c r="EA201"/>
      <c r="EB201"/>
      <c r="EC201"/>
      <c r="ED201"/>
      <c r="EE201"/>
      <c r="EF201"/>
      <c r="EG201"/>
      <c r="EH201"/>
      <c r="EI201"/>
      <c r="EJ201"/>
      <c r="EK201"/>
      <c r="EL201"/>
      <c r="EM201"/>
      <c r="EN201"/>
      <c r="EO201"/>
      <c r="EP201"/>
      <c r="EQ201"/>
      <c r="ER201"/>
      <c r="ES201"/>
      <c r="ET201"/>
      <c r="EY201"/>
      <c r="FA201"/>
      <c r="FB201"/>
      <c r="FC201"/>
      <c r="FD201"/>
      <c r="FE201"/>
      <c r="FF201"/>
      <c r="FG201"/>
      <c r="FH201"/>
      <c r="FI201"/>
      <c r="FJ201"/>
      <c r="FK201"/>
      <c r="FL201"/>
      <c r="FM201"/>
      <c r="FN201"/>
    </row>
    <row r="202" spans="119:170" x14ac:dyDescent="0.25">
      <c r="DO202"/>
      <c r="DX202"/>
      <c r="DY202"/>
      <c r="DZ202"/>
      <c r="EA202"/>
      <c r="EB202"/>
      <c r="EC202"/>
      <c r="ED202"/>
      <c r="EE202"/>
      <c r="EF202"/>
      <c r="EG202"/>
      <c r="EH202"/>
      <c r="EI202"/>
      <c r="EJ202"/>
      <c r="EK202"/>
      <c r="EL202"/>
      <c r="EM202"/>
      <c r="EN202"/>
      <c r="EO202"/>
      <c r="EP202"/>
      <c r="EQ202"/>
      <c r="ER202"/>
      <c r="ES202"/>
      <c r="ET202"/>
      <c r="EY202"/>
      <c r="FA202"/>
      <c r="FB202"/>
      <c r="FC202"/>
      <c r="FD202"/>
      <c r="FE202"/>
      <c r="FF202"/>
      <c r="FG202"/>
      <c r="FH202"/>
      <c r="FI202"/>
      <c r="FJ202"/>
      <c r="FK202"/>
      <c r="FL202"/>
      <c r="FM202"/>
      <c r="FN202"/>
    </row>
    <row r="203" spans="119:170" x14ac:dyDescent="0.25">
      <c r="DO203"/>
      <c r="DX203"/>
      <c r="DY203"/>
      <c r="DZ203"/>
      <c r="EA203"/>
      <c r="EB203"/>
      <c r="EC203"/>
      <c r="ED203"/>
      <c r="EE203"/>
      <c r="EF203"/>
      <c r="EG203"/>
      <c r="EH203"/>
      <c r="EI203"/>
      <c r="EJ203"/>
      <c r="EK203"/>
      <c r="EL203"/>
      <c r="EM203"/>
      <c r="EN203"/>
      <c r="EO203"/>
      <c r="EP203"/>
      <c r="EQ203"/>
      <c r="ER203"/>
      <c r="ES203"/>
      <c r="ET203"/>
      <c r="EY203"/>
      <c r="FA203"/>
      <c r="FB203"/>
      <c r="FC203"/>
      <c r="FD203"/>
      <c r="FE203"/>
      <c r="FF203"/>
      <c r="FG203"/>
      <c r="FH203"/>
      <c r="FI203"/>
      <c r="FJ203"/>
      <c r="FK203"/>
      <c r="FL203"/>
      <c r="FM203"/>
      <c r="FN203"/>
    </row>
    <row r="204" spans="119:170" x14ac:dyDescent="0.25">
      <c r="DO204"/>
      <c r="DX204"/>
      <c r="DY204"/>
      <c r="DZ204"/>
      <c r="EA204"/>
      <c r="EB204"/>
      <c r="EC204"/>
      <c r="ED204"/>
      <c r="EE204"/>
      <c r="EF204"/>
      <c r="EG204"/>
      <c r="EH204"/>
      <c r="EI204"/>
      <c r="EJ204"/>
      <c r="EK204"/>
      <c r="EL204"/>
      <c r="EM204"/>
      <c r="EN204"/>
      <c r="EO204"/>
      <c r="EP204"/>
      <c r="EQ204"/>
      <c r="ER204"/>
      <c r="ES204"/>
      <c r="ET204"/>
      <c r="EY204"/>
      <c r="FA204"/>
      <c r="FB204"/>
      <c r="FC204"/>
      <c r="FD204"/>
      <c r="FE204"/>
      <c r="FF204"/>
      <c r="FG204"/>
      <c r="FH204"/>
      <c r="FI204"/>
      <c r="FJ204"/>
      <c r="FK204"/>
      <c r="FL204"/>
      <c r="FM204"/>
      <c r="FN204"/>
    </row>
    <row r="205" spans="119:170" x14ac:dyDescent="0.25">
      <c r="DO205"/>
      <c r="DX205"/>
      <c r="DY205"/>
      <c r="DZ205"/>
      <c r="EA205"/>
      <c r="EB205"/>
      <c r="EC205"/>
      <c r="ED205"/>
      <c r="EE205"/>
      <c r="EF205"/>
      <c r="EG205"/>
      <c r="EH205"/>
      <c r="EI205"/>
      <c r="EJ205"/>
      <c r="EK205"/>
      <c r="EL205"/>
      <c r="EM205"/>
      <c r="EN205"/>
      <c r="EO205"/>
      <c r="EP205"/>
      <c r="EQ205"/>
      <c r="ER205"/>
      <c r="ES205"/>
      <c r="ET205"/>
      <c r="EY205"/>
      <c r="FA205"/>
      <c r="FB205"/>
      <c r="FC205"/>
      <c r="FD205"/>
      <c r="FE205"/>
      <c r="FF205"/>
      <c r="FG205"/>
      <c r="FH205"/>
      <c r="FI205"/>
      <c r="FJ205"/>
      <c r="FK205"/>
      <c r="FL205"/>
      <c r="FM205"/>
      <c r="FN205"/>
    </row>
    <row r="206" spans="119:170" x14ac:dyDescent="0.25">
      <c r="DO206"/>
      <c r="DX206"/>
      <c r="DY206"/>
      <c r="DZ206"/>
      <c r="EA206"/>
      <c r="EB206"/>
      <c r="EC206"/>
      <c r="ED206"/>
      <c r="EE206"/>
      <c r="EF206"/>
      <c r="EG206"/>
      <c r="EH206"/>
      <c r="EI206"/>
      <c r="EJ206"/>
      <c r="EK206"/>
      <c r="EL206"/>
      <c r="EM206"/>
      <c r="EN206"/>
      <c r="EO206"/>
      <c r="EP206"/>
      <c r="EQ206"/>
      <c r="ER206"/>
      <c r="ES206"/>
      <c r="ET206"/>
      <c r="EY206"/>
      <c r="FA206"/>
      <c r="FB206"/>
      <c r="FC206"/>
      <c r="FD206"/>
      <c r="FE206"/>
      <c r="FF206"/>
      <c r="FG206"/>
      <c r="FH206"/>
      <c r="FI206"/>
      <c r="FJ206"/>
      <c r="FK206"/>
      <c r="FL206"/>
      <c r="FM206"/>
      <c r="FN206"/>
    </row>
    <row r="207" spans="119:170" x14ac:dyDescent="0.25">
      <c r="DO207"/>
      <c r="DX207"/>
      <c r="DY207"/>
      <c r="DZ207"/>
      <c r="EA207"/>
      <c r="EB207"/>
      <c r="EC207"/>
      <c r="ED207"/>
      <c r="EE207"/>
      <c r="EF207"/>
      <c r="EG207"/>
      <c r="EH207"/>
      <c r="EI207"/>
      <c r="EJ207"/>
      <c r="EK207"/>
      <c r="EL207"/>
      <c r="EM207"/>
      <c r="EN207"/>
      <c r="EO207"/>
      <c r="EP207"/>
      <c r="EQ207"/>
      <c r="ER207"/>
      <c r="ES207"/>
      <c r="ET207"/>
      <c r="EY207"/>
      <c r="FA207"/>
      <c r="FB207"/>
      <c r="FC207"/>
      <c r="FD207"/>
      <c r="FE207"/>
      <c r="FF207"/>
      <c r="FG207"/>
      <c r="FH207"/>
      <c r="FI207"/>
      <c r="FJ207"/>
      <c r="FK207"/>
      <c r="FL207"/>
      <c r="FM207"/>
      <c r="FN207"/>
    </row>
    <row r="208" spans="119:170" x14ac:dyDescent="0.25">
      <c r="DO208"/>
      <c r="DX208"/>
      <c r="DY208"/>
      <c r="DZ208"/>
      <c r="EA208"/>
      <c r="EB208"/>
      <c r="EC208"/>
      <c r="ED208"/>
      <c r="EE208"/>
      <c r="EF208"/>
      <c r="EG208"/>
      <c r="EH208"/>
      <c r="EI208"/>
      <c r="EJ208"/>
      <c r="EK208"/>
      <c r="EL208"/>
      <c r="EM208"/>
      <c r="EN208"/>
      <c r="EO208"/>
      <c r="EP208"/>
      <c r="EQ208"/>
      <c r="ER208"/>
      <c r="ES208"/>
      <c r="ET208"/>
      <c r="EY208"/>
      <c r="FA208"/>
      <c r="FB208"/>
      <c r="FC208"/>
      <c r="FD208"/>
      <c r="FE208"/>
      <c r="FF208"/>
      <c r="FG208"/>
      <c r="FH208"/>
      <c r="FI208"/>
      <c r="FJ208"/>
      <c r="FK208"/>
      <c r="FL208"/>
      <c r="FM208"/>
      <c r="FN208"/>
    </row>
    <row r="209" spans="119:170" x14ac:dyDescent="0.25">
      <c r="DO209"/>
      <c r="DX209"/>
      <c r="DY209"/>
      <c r="DZ209"/>
      <c r="EA209"/>
      <c r="EB209"/>
      <c r="EC209"/>
      <c r="ED209"/>
      <c r="EE209"/>
      <c r="EF209"/>
      <c r="EG209"/>
      <c r="EH209"/>
      <c r="EI209"/>
      <c r="EJ209"/>
      <c r="EK209"/>
      <c r="EL209"/>
      <c r="EM209"/>
      <c r="EN209"/>
      <c r="EO209"/>
      <c r="EP209"/>
      <c r="EQ209"/>
      <c r="ER209"/>
      <c r="ES209"/>
      <c r="ET209"/>
      <c r="EY209"/>
      <c r="FA209"/>
      <c r="FB209"/>
      <c r="FC209"/>
      <c r="FD209"/>
      <c r="FE209"/>
      <c r="FF209"/>
      <c r="FG209"/>
      <c r="FH209"/>
      <c r="FI209"/>
      <c r="FJ209"/>
      <c r="FK209"/>
      <c r="FL209"/>
      <c r="FM209"/>
      <c r="FN209"/>
    </row>
    <row r="210" spans="119:170" x14ac:dyDescent="0.25">
      <c r="DO210"/>
      <c r="DX210"/>
      <c r="DY210"/>
      <c r="DZ210"/>
      <c r="EA210"/>
      <c r="EB210"/>
      <c r="EC210"/>
      <c r="ED210"/>
      <c r="EE210"/>
      <c r="EF210"/>
      <c r="EG210"/>
      <c r="EH210"/>
      <c r="EI210"/>
      <c r="EJ210"/>
      <c r="EK210"/>
      <c r="EL210"/>
      <c r="EM210"/>
      <c r="EN210"/>
      <c r="EO210"/>
      <c r="EP210"/>
      <c r="EQ210"/>
      <c r="ER210"/>
      <c r="ES210"/>
      <c r="ET210"/>
      <c r="EY210"/>
      <c r="FA210"/>
      <c r="FB210"/>
      <c r="FC210"/>
      <c r="FD210"/>
      <c r="FE210"/>
      <c r="FF210"/>
      <c r="FG210"/>
      <c r="FH210"/>
      <c r="FI210"/>
      <c r="FJ210"/>
      <c r="FK210"/>
      <c r="FL210"/>
      <c r="FM210"/>
      <c r="FN210"/>
    </row>
    <row r="211" spans="119:170" x14ac:dyDescent="0.25">
      <c r="DO211"/>
      <c r="DX211"/>
      <c r="DY211"/>
      <c r="DZ211"/>
      <c r="EA211"/>
      <c r="EB211"/>
      <c r="EC211"/>
      <c r="ED211"/>
      <c r="EE211"/>
      <c r="EF211"/>
      <c r="EG211"/>
      <c r="EH211"/>
      <c r="EI211"/>
      <c r="EJ211"/>
      <c r="EK211"/>
      <c r="EL211"/>
      <c r="EM211"/>
      <c r="EN211"/>
      <c r="EO211"/>
      <c r="EP211"/>
      <c r="EQ211"/>
      <c r="ER211"/>
      <c r="ES211"/>
      <c r="ET211"/>
      <c r="EY211"/>
      <c r="FA211"/>
      <c r="FB211"/>
      <c r="FC211"/>
      <c r="FD211"/>
      <c r="FE211"/>
      <c r="FF211"/>
      <c r="FG211"/>
      <c r="FH211"/>
      <c r="FI211"/>
      <c r="FJ211"/>
      <c r="FK211"/>
      <c r="FL211"/>
      <c r="FM211"/>
      <c r="FN211"/>
    </row>
    <row r="212" spans="119:170" x14ac:dyDescent="0.25">
      <c r="DO212"/>
      <c r="DX212"/>
      <c r="DY212"/>
      <c r="DZ212"/>
      <c r="EA212"/>
      <c r="EB212"/>
      <c r="EC212"/>
      <c r="ED212"/>
      <c r="EE212"/>
      <c r="EF212"/>
      <c r="EG212"/>
      <c r="EH212"/>
      <c r="EI212"/>
      <c r="EJ212"/>
      <c r="EK212"/>
      <c r="EL212"/>
      <c r="EM212"/>
      <c r="EN212"/>
      <c r="EO212"/>
      <c r="EP212"/>
      <c r="EQ212"/>
      <c r="ER212"/>
      <c r="ES212"/>
      <c r="ET212"/>
      <c r="EY212"/>
      <c r="FA212"/>
      <c r="FB212"/>
      <c r="FC212"/>
      <c r="FD212"/>
      <c r="FE212"/>
      <c r="FF212"/>
      <c r="FG212"/>
      <c r="FH212"/>
      <c r="FI212"/>
      <c r="FJ212"/>
      <c r="FK212"/>
      <c r="FL212"/>
      <c r="FM212"/>
      <c r="FN212"/>
    </row>
    <row r="213" spans="119:170" x14ac:dyDescent="0.25">
      <c r="DO213"/>
      <c r="DX213"/>
      <c r="DY213"/>
      <c r="DZ213"/>
      <c r="EA213"/>
      <c r="EB213"/>
      <c r="EC213"/>
      <c r="ED213"/>
      <c r="EE213"/>
      <c r="EF213"/>
      <c r="EG213"/>
      <c r="EH213"/>
      <c r="EI213"/>
      <c r="EJ213"/>
      <c r="EK213"/>
      <c r="EL213"/>
      <c r="EM213"/>
      <c r="EN213"/>
      <c r="EO213"/>
      <c r="EP213"/>
      <c r="EQ213"/>
      <c r="ER213"/>
      <c r="ES213"/>
      <c r="ET213"/>
      <c r="EY213"/>
      <c r="FA213"/>
      <c r="FB213"/>
      <c r="FC213"/>
      <c r="FD213"/>
      <c r="FE213"/>
      <c r="FF213"/>
      <c r="FG213"/>
      <c r="FH213"/>
      <c r="FI213"/>
      <c r="FJ213"/>
      <c r="FK213"/>
      <c r="FL213"/>
      <c r="FM213"/>
      <c r="FN213"/>
    </row>
    <row r="214" spans="119:170" x14ac:dyDescent="0.25">
      <c r="DO214"/>
      <c r="DX214"/>
      <c r="DY214"/>
      <c r="DZ214"/>
      <c r="EA214"/>
      <c r="EB214"/>
      <c r="EC214"/>
      <c r="ED214"/>
      <c r="EE214"/>
      <c r="EF214"/>
      <c r="EG214"/>
      <c r="EH214"/>
      <c r="EI214"/>
      <c r="EJ214"/>
      <c r="EK214"/>
      <c r="EL214"/>
      <c r="EM214"/>
      <c r="EN214"/>
      <c r="EO214"/>
      <c r="EP214"/>
      <c r="EQ214"/>
      <c r="ER214"/>
      <c r="ES214"/>
      <c r="ET214"/>
      <c r="EY214"/>
      <c r="FA214"/>
      <c r="FB214"/>
      <c r="FC214"/>
      <c r="FD214"/>
      <c r="FE214"/>
      <c r="FF214"/>
      <c r="FG214"/>
      <c r="FH214"/>
      <c r="FI214"/>
      <c r="FJ214"/>
      <c r="FK214"/>
      <c r="FL214"/>
      <c r="FM214"/>
      <c r="FN214"/>
    </row>
    <row r="215" spans="119:170" x14ac:dyDescent="0.25">
      <c r="DO215"/>
      <c r="DX215"/>
      <c r="DY215"/>
      <c r="DZ215"/>
      <c r="EA215"/>
      <c r="EB215"/>
      <c r="EC215"/>
      <c r="ED215"/>
      <c r="EE215"/>
      <c r="EF215"/>
      <c r="EG215"/>
      <c r="EH215"/>
      <c r="EI215"/>
      <c r="EJ215"/>
      <c r="EK215"/>
      <c r="EL215"/>
      <c r="EM215"/>
      <c r="EN215"/>
      <c r="EO215"/>
      <c r="EP215"/>
      <c r="EQ215"/>
      <c r="ER215"/>
      <c r="ES215"/>
      <c r="ET215"/>
      <c r="EY215"/>
      <c r="FA215"/>
      <c r="FB215"/>
      <c r="FC215"/>
      <c r="FD215"/>
      <c r="FE215"/>
      <c r="FF215"/>
      <c r="FG215"/>
      <c r="FH215"/>
      <c r="FI215"/>
      <c r="FJ215"/>
      <c r="FK215"/>
      <c r="FL215"/>
      <c r="FM215"/>
      <c r="FN215"/>
    </row>
    <row r="216" spans="119:170" x14ac:dyDescent="0.25">
      <c r="DO216"/>
      <c r="DX216"/>
      <c r="DY216"/>
      <c r="DZ216"/>
      <c r="EA216"/>
      <c r="EB216"/>
      <c r="EC216"/>
      <c r="ED216"/>
      <c r="EE216"/>
      <c r="EF216"/>
      <c r="EG216"/>
      <c r="EH216"/>
      <c r="EI216"/>
      <c r="EJ216"/>
      <c r="EK216"/>
      <c r="EL216"/>
      <c r="EM216"/>
      <c r="EN216"/>
      <c r="EO216"/>
      <c r="EP216"/>
      <c r="EQ216"/>
      <c r="ER216"/>
      <c r="ES216"/>
      <c r="ET216"/>
      <c r="EY216"/>
      <c r="FA216"/>
      <c r="FB216"/>
      <c r="FC216"/>
      <c r="FD216"/>
      <c r="FE216"/>
      <c r="FF216"/>
      <c r="FG216"/>
      <c r="FH216"/>
      <c r="FI216"/>
      <c r="FJ216"/>
      <c r="FK216"/>
      <c r="FL216"/>
      <c r="FM216"/>
      <c r="FN216"/>
    </row>
    <row r="217" spans="119:170" x14ac:dyDescent="0.25">
      <c r="DO217"/>
      <c r="DX217"/>
      <c r="DY217"/>
      <c r="DZ217"/>
      <c r="EA217"/>
      <c r="EB217"/>
      <c r="EC217"/>
      <c r="ED217"/>
      <c r="EE217"/>
      <c r="EF217"/>
      <c r="EG217"/>
      <c r="EH217"/>
      <c r="EI217"/>
      <c r="EJ217"/>
      <c r="EK217"/>
      <c r="EL217"/>
      <c r="EM217"/>
      <c r="EN217"/>
      <c r="EO217"/>
      <c r="EP217"/>
      <c r="EQ217"/>
      <c r="ER217"/>
      <c r="ES217"/>
      <c r="ET217"/>
      <c r="EY217"/>
      <c r="FA217"/>
      <c r="FB217"/>
      <c r="FC217"/>
      <c r="FD217"/>
      <c r="FE217"/>
      <c r="FF217"/>
      <c r="FG217"/>
      <c r="FH217"/>
      <c r="FI217"/>
      <c r="FJ217"/>
      <c r="FK217"/>
      <c r="FL217"/>
      <c r="FM217"/>
      <c r="FN217"/>
    </row>
    <row r="218" spans="119:170" x14ac:dyDescent="0.25">
      <c r="DO218"/>
      <c r="DX218"/>
      <c r="DY218"/>
      <c r="DZ218"/>
      <c r="EA218"/>
      <c r="EB218"/>
      <c r="EC218"/>
      <c r="ED218"/>
      <c r="EE218"/>
      <c r="EF218"/>
      <c r="EG218"/>
      <c r="EH218"/>
      <c r="EI218"/>
      <c r="EJ218"/>
      <c r="EK218"/>
      <c r="EL218"/>
      <c r="EM218"/>
      <c r="EN218"/>
      <c r="EO218"/>
      <c r="EP218"/>
      <c r="EQ218"/>
      <c r="ER218"/>
      <c r="ES218"/>
      <c r="ET218"/>
      <c r="EY218"/>
      <c r="FA218"/>
      <c r="FB218"/>
      <c r="FC218"/>
      <c r="FD218"/>
      <c r="FE218"/>
      <c r="FF218"/>
      <c r="FG218"/>
      <c r="FH218"/>
      <c r="FI218"/>
      <c r="FJ218"/>
      <c r="FK218"/>
      <c r="FL218"/>
      <c r="FM218"/>
      <c r="FN218"/>
    </row>
    <row r="219" spans="119:170" x14ac:dyDescent="0.25">
      <c r="DO219"/>
      <c r="DX219"/>
      <c r="DY219"/>
      <c r="DZ219"/>
      <c r="EA219"/>
      <c r="EB219"/>
      <c r="EC219"/>
      <c r="ED219"/>
      <c r="EE219"/>
      <c r="EF219"/>
      <c r="EG219"/>
      <c r="EH219"/>
      <c r="EI219"/>
      <c r="EJ219"/>
      <c r="EK219"/>
      <c r="EL219"/>
      <c r="EM219"/>
      <c r="EN219"/>
      <c r="EO219"/>
      <c r="EP219"/>
      <c r="EQ219"/>
      <c r="ER219"/>
      <c r="ES219"/>
      <c r="ET219"/>
      <c r="EY219"/>
      <c r="FA219"/>
      <c r="FB219"/>
      <c r="FC219"/>
      <c r="FD219"/>
      <c r="FE219"/>
      <c r="FF219"/>
      <c r="FG219"/>
      <c r="FH219"/>
      <c r="FI219"/>
      <c r="FJ219"/>
      <c r="FK219"/>
      <c r="FL219"/>
      <c r="FM219"/>
      <c r="FN219"/>
    </row>
    <row r="220" spans="119:170" x14ac:dyDescent="0.25">
      <c r="DO220"/>
      <c r="DX220"/>
      <c r="DY220"/>
      <c r="DZ220"/>
      <c r="EA220"/>
      <c r="EB220"/>
      <c r="EC220"/>
      <c r="ED220"/>
      <c r="EE220"/>
      <c r="EF220"/>
      <c r="EG220"/>
      <c r="EH220"/>
      <c r="EI220"/>
      <c r="EJ220"/>
      <c r="EK220"/>
      <c r="EL220"/>
      <c r="EM220"/>
      <c r="EN220"/>
      <c r="EO220"/>
      <c r="EP220"/>
      <c r="EQ220"/>
      <c r="ER220"/>
      <c r="ES220"/>
      <c r="ET220"/>
      <c r="EY220"/>
      <c r="FA220"/>
      <c r="FB220"/>
      <c r="FC220"/>
      <c r="FD220"/>
      <c r="FE220"/>
      <c r="FF220"/>
      <c r="FG220"/>
      <c r="FH220"/>
      <c r="FI220"/>
      <c r="FJ220"/>
      <c r="FK220"/>
      <c r="FL220"/>
      <c r="FM220"/>
      <c r="FN220"/>
    </row>
    <row r="221" spans="119:170" x14ac:dyDescent="0.25">
      <c r="DO221"/>
      <c r="DX221"/>
      <c r="DY221"/>
      <c r="DZ221"/>
      <c r="EA221"/>
      <c r="EB221"/>
      <c r="EC221"/>
      <c r="ED221"/>
      <c r="EE221"/>
      <c r="EF221"/>
      <c r="EG221"/>
      <c r="EH221"/>
      <c r="EI221"/>
      <c r="EJ221"/>
      <c r="EK221"/>
      <c r="EL221"/>
      <c r="EM221"/>
      <c r="EN221"/>
      <c r="EO221"/>
      <c r="EP221"/>
      <c r="EQ221"/>
      <c r="ER221"/>
      <c r="ES221"/>
      <c r="ET221"/>
      <c r="EY221"/>
      <c r="FA221"/>
      <c r="FB221"/>
      <c r="FC221"/>
      <c r="FD221"/>
      <c r="FE221"/>
      <c r="FF221"/>
      <c r="FG221"/>
      <c r="FH221"/>
      <c r="FI221"/>
      <c r="FJ221"/>
      <c r="FK221"/>
      <c r="FL221"/>
      <c r="FM221"/>
      <c r="FN221"/>
    </row>
    <row r="222" spans="119:170" x14ac:dyDescent="0.25">
      <c r="DO222"/>
      <c r="DX222"/>
      <c r="DY222"/>
      <c r="DZ222"/>
      <c r="EA222"/>
      <c r="EB222"/>
      <c r="EC222"/>
      <c r="ED222"/>
      <c r="EE222"/>
      <c r="EF222"/>
      <c r="EG222"/>
      <c r="EH222"/>
      <c r="EI222"/>
      <c r="EJ222"/>
      <c r="EK222"/>
      <c r="EL222"/>
      <c r="EM222"/>
      <c r="EN222"/>
      <c r="EO222"/>
      <c r="EP222"/>
      <c r="EQ222"/>
      <c r="ER222"/>
      <c r="ES222"/>
      <c r="ET222"/>
      <c r="FA222"/>
      <c r="FB222"/>
      <c r="FC222"/>
      <c r="FD222"/>
      <c r="FE222"/>
      <c r="FF222"/>
      <c r="FG222"/>
      <c r="FH222"/>
      <c r="FI222"/>
      <c r="FJ222"/>
      <c r="FK222"/>
      <c r="FL222"/>
      <c r="FM222"/>
      <c r="FN222"/>
    </row>
    <row r="223" spans="119:170" x14ac:dyDescent="0.25">
      <c r="DO223"/>
      <c r="DX223"/>
      <c r="DY223"/>
      <c r="DZ223"/>
      <c r="EA223"/>
      <c r="EB223"/>
      <c r="EC223"/>
      <c r="ED223"/>
      <c r="EE223"/>
      <c r="EF223"/>
      <c r="EG223"/>
      <c r="EH223"/>
      <c r="EI223"/>
      <c r="EJ223"/>
      <c r="EK223"/>
      <c r="EL223"/>
      <c r="EM223"/>
      <c r="EN223"/>
      <c r="EO223"/>
      <c r="EP223"/>
      <c r="EQ223"/>
      <c r="ER223"/>
      <c r="ES223"/>
      <c r="ET223"/>
      <c r="FA223"/>
      <c r="FB223"/>
      <c r="FC223"/>
      <c r="FD223"/>
      <c r="FE223"/>
      <c r="FF223"/>
      <c r="FG223"/>
      <c r="FH223"/>
      <c r="FI223"/>
      <c r="FJ223"/>
      <c r="FK223"/>
      <c r="FL223"/>
      <c r="FM223"/>
      <c r="FN223"/>
    </row>
    <row r="224" spans="119:170" x14ac:dyDescent="0.25">
      <c r="DO224"/>
      <c r="DX224"/>
      <c r="DY224"/>
      <c r="DZ224"/>
      <c r="EA224"/>
      <c r="EB224"/>
      <c r="EC224"/>
      <c r="ED224"/>
      <c r="EE224"/>
      <c r="EF224"/>
      <c r="EG224"/>
      <c r="EH224"/>
      <c r="EI224"/>
      <c r="EJ224"/>
      <c r="EK224"/>
      <c r="EL224"/>
      <c r="EM224"/>
      <c r="EN224"/>
      <c r="EO224"/>
      <c r="EP224"/>
      <c r="EQ224"/>
      <c r="ER224"/>
      <c r="ES224"/>
      <c r="ET224"/>
      <c r="FA224"/>
      <c r="FB224"/>
      <c r="FC224"/>
      <c r="FD224"/>
      <c r="FE224"/>
      <c r="FF224"/>
      <c r="FG224"/>
      <c r="FH224"/>
      <c r="FI224"/>
      <c r="FJ224"/>
      <c r="FK224"/>
      <c r="FL224"/>
      <c r="FM224"/>
      <c r="FN224"/>
    </row>
    <row r="225" spans="119:170" x14ac:dyDescent="0.25">
      <c r="DO225"/>
      <c r="DX225"/>
      <c r="DY225"/>
      <c r="DZ225"/>
      <c r="EA225"/>
      <c r="EB225"/>
      <c r="EC225"/>
      <c r="ED225"/>
      <c r="EE225"/>
      <c r="EF225"/>
      <c r="EG225"/>
      <c r="EH225"/>
      <c r="EI225"/>
      <c r="EJ225"/>
      <c r="EK225"/>
      <c r="EL225"/>
      <c r="EM225"/>
      <c r="EN225"/>
      <c r="EO225"/>
      <c r="EP225"/>
      <c r="EQ225"/>
      <c r="ER225"/>
      <c r="ES225"/>
      <c r="ET225"/>
      <c r="FA225"/>
      <c r="FB225"/>
      <c r="FC225"/>
      <c r="FD225"/>
      <c r="FE225"/>
      <c r="FF225"/>
      <c r="FG225"/>
      <c r="FH225"/>
      <c r="FI225"/>
      <c r="FJ225"/>
      <c r="FK225"/>
      <c r="FL225"/>
      <c r="FM225"/>
      <c r="FN225"/>
    </row>
    <row r="226" spans="119:170" x14ac:dyDescent="0.25">
      <c r="DO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  <c r="EL226"/>
      <c r="EM226"/>
      <c r="EN226"/>
      <c r="EO226"/>
      <c r="EP226"/>
      <c r="EQ226"/>
      <c r="ER226"/>
      <c r="ES226"/>
      <c r="ET226"/>
      <c r="FA226"/>
      <c r="FB226"/>
      <c r="FC226"/>
      <c r="FD226"/>
      <c r="FE226"/>
      <c r="FF226"/>
      <c r="FG226"/>
      <c r="FH226"/>
      <c r="FI226"/>
      <c r="FJ226"/>
      <c r="FK226"/>
      <c r="FL226"/>
      <c r="FM226"/>
      <c r="FN226"/>
    </row>
    <row r="227" spans="119:170" x14ac:dyDescent="0.25">
      <c r="DO227"/>
      <c r="DX227"/>
      <c r="DY227"/>
      <c r="DZ227"/>
      <c r="EA227"/>
      <c r="EB227"/>
      <c r="EC227"/>
      <c r="ED227"/>
      <c r="EE227"/>
      <c r="EF227"/>
      <c r="EG227"/>
      <c r="EH227"/>
      <c r="EI227"/>
      <c r="EJ227"/>
      <c r="EK227"/>
      <c r="EL227"/>
      <c r="EM227"/>
      <c r="EN227"/>
      <c r="EO227"/>
      <c r="EP227"/>
      <c r="EQ227"/>
      <c r="ER227"/>
      <c r="ES227"/>
      <c r="ET227"/>
      <c r="FA227"/>
      <c r="FB227"/>
      <c r="FC227"/>
      <c r="FD227"/>
      <c r="FE227"/>
      <c r="FF227"/>
      <c r="FG227"/>
      <c r="FH227"/>
      <c r="FI227"/>
      <c r="FJ227"/>
      <c r="FK227"/>
      <c r="FL227"/>
      <c r="FM227"/>
      <c r="FN227"/>
    </row>
    <row r="228" spans="119:170" x14ac:dyDescent="0.25">
      <c r="DO228"/>
      <c r="DX228"/>
      <c r="DY228"/>
      <c r="DZ228"/>
      <c r="EA228"/>
      <c r="EB228"/>
      <c r="EC228"/>
      <c r="ED228"/>
      <c r="EE228"/>
      <c r="EF228"/>
      <c r="EG228"/>
      <c r="EH228"/>
      <c r="EI228"/>
      <c r="EJ228"/>
      <c r="EK228"/>
      <c r="EL228"/>
      <c r="EM228"/>
      <c r="EN228"/>
      <c r="EO228"/>
      <c r="EP228"/>
      <c r="EQ228"/>
      <c r="ER228"/>
      <c r="ES228"/>
      <c r="ET228"/>
      <c r="FA228"/>
      <c r="FB228"/>
      <c r="FC228"/>
      <c r="FD228"/>
      <c r="FE228"/>
      <c r="FF228"/>
      <c r="FG228"/>
      <c r="FH228"/>
      <c r="FI228"/>
      <c r="FJ228"/>
      <c r="FK228"/>
      <c r="FL228"/>
      <c r="FM228"/>
      <c r="FN228"/>
    </row>
    <row r="229" spans="119:170" x14ac:dyDescent="0.25">
      <c r="DO229"/>
      <c r="DX229"/>
      <c r="DY229"/>
      <c r="DZ229"/>
      <c r="EA229"/>
      <c r="EB229"/>
      <c r="EC229"/>
      <c r="ED229"/>
      <c r="EE229"/>
      <c r="EF229"/>
      <c r="EG229"/>
      <c r="EH229"/>
      <c r="EI229"/>
      <c r="EJ229"/>
      <c r="EK229"/>
      <c r="EL229"/>
      <c r="EM229"/>
      <c r="EN229"/>
      <c r="EO229"/>
      <c r="EP229"/>
      <c r="EQ229"/>
      <c r="ER229"/>
      <c r="ES229"/>
      <c r="ET229"/>
      <c r="FA229"/>
      <c r="FB229"/>
      <c r="FC229"/>
      <c r="FD229"/>
      <c r="FE229"/>
      <c r="FF229"/>
      <c r="FG229"/>
      <c r="FH229"/>
      <c r="FI229"/>
      <c r="FJ229"/>
      <c r="FK229"/>
      <c r="FL229"/>
      <c r="FM229"/>
      <c r="FN229"/>
    </row>
    <row r="230" spans="119:170" x14ac:dyDescent="0.25">
      <c r="DO230"/>
      <c r="DX230"/>
      <c r="DY230"/>
      <c r="DZ230"/>
      <c r="EA230"/>
      <c r="EB230"/>
      <c r="EC230"/>
      <c r="ED230"/>
      <c r="EE230"/>
      <c r="EF230"/>
      <c r="EG230"/>
      <c r="EH230"/>
      <c r="EI230"/>
      <c r="EJ230"/>
      <c r="EK230"/>
      <c r="EL230"/>
      <c r="EM230"/>
      <c r="EN230"/>
      <c r="EO230"/>
      <c r="EP230"/>
      <c r="EQ230"/>
      <c r="ER230"/>
      <c r="ES230"/>
      <c r="ET230"/>
      <c r="FA230"/>
      <c r="FB230"/>
      <c r="FC230"/>
      <c r="FD230"/>
      <c r="FE230"/>
      <c r="FF230"/>
      <c r="FG230"/>
      <c r="FH230"/>
      <c r="FI230"/>
      <c r="FJ230"/>
      <c r="FK230"/>
      <c r="FL230"/>
      <c r="FM230"/>
      <c r="FN230"/>
    </row>
    <row r="231" spans="119:170" x14ac:dyDescent="0.25">
      <c r="DO231"/>
      <c r="DX231"/>
      <c r="DY231"/>
      <c r="DZ231"/>
      <c r="EA231"/>
      <c r="EB231"/>
      <c r="EC231"/>
      <c r="ED231"/>
      <c r="EE231"/>
      <c r="EF231"/>
      <c r="EG231"/>
      <c r="EH231"/>
      <c r="EI231"/>
      <c r="EJ231"/>
      <c r="EK231"/>
      <c r="EL231"/>
      <c r="EM231"/>
      <c r="EN231"/>
      <c r="EO231"/>
      <c r="EP231"/>
      <c r="EQ231"/>
      <c r="ER231"/>
      <c r="ES231"/>
      <c r="ET231"/>
      <c r="FA231"/>
      <c r="FB231"/>
      <c r="FC231"/>
      <c r="FD231"/>
      <c r="FE231"/>
      <c r="FF231"/>
      <c r="FG231"/>
      <c r="FH231"/>
      <c r="FI231"/>
      <c r="FJ231"/>
      <c r="FK231"/>
      <c r="FL231"/>
      <c r="FM231"/>
      <c r="FN231"/>
    </row>
    <row r="232" spans="119:170" x14ac:dyDescent="0.25">
      <c r="DO232"/>
      <c r="DX232"/>
      <c r="DY232"/>
      <c r="DZ232"/>
      <c r="EA232"/>
      <c r="EB232"/>
      <c r="EC232"/>
      <c r="ED232"/>
      <c r="EE232"/>
      <c r="EF232"/>
      <c r="EG232"/>
      <c r="EH232"/>
      <c r="EI232"/>
      <c r="EJ232"/>
      <c r="EK232"/>
      <c r="EL232"/>
      <c r="EM232"/>
      <c r="EN232"/>
      <c r="EO232"/>
      <c r="EP232"/>
      <c r="EQ232"/>
      <c r="ER232"/>
      <c r="ES232"/>
      <c r="ET232"/>
      <c r="FA232"/>
      <c r="FB232"/>
      <c r="FC232"/>
      <c r="FD232"/>
      <c r="FE232"/>
      <c r="FF232"/>
      <c r="FG232"/>
      <c r="FH232"/>
      <c r="FI232"/>
      <c r="FJ232"/>
      <c r="FK232"/>
      <c r="FL232"/>
      <c r="FM232"/>
      <c r="FN232"/>
    </row>
    <row r="233" spans="119:170" x14ac:dyDescent="0.25">
      <c r="DO233"/>
      <c r="DX233"/>
      <c r="DY233"/>
      <c r="DZ233"/>
      <c r="EA233"/>
      <c r="EB233"/>
      <c r="EC233"/>
      <c r="ED233"/>
      <c r="EE233"/>
      <c r="EF233"/>
      <c r="EG233"/>
      <c r="EH233"/>
      <c r="EI233"/>
      <c r="EJ233"/>
      <c r="EK233"/>
      <c r="EL233"/>
      <c r="EM233"/>
      <c r="EN233"/>
      <c r="EO233"/>
      <c r="EP233"/>
      <c r="EQ233"/>
      <c r="ER233"/>
      <c r="ES233"/>
      <c r="ET233"/>
      <c r="FA233"/>
      <c r="FB233"/>
      <c r="FC233"/>
      <c r="FD233"/>
      <c r="FE233"/>
      <c r="FF233"/>
      <c r="FG233"/>
      <c r="FH233"/>
      <c r="FI233"/>
      <c r="FJ233"/>
      <c r="FK233"/>
      <c r="FL233"/>
      <c r="FM233"/>
      <c r="FN233"/>
    </row>
    <row r="234" spans="119:170" x14ac:dyDescent="0.25">
      <c r="DO234"/>
      <c r="DX234"/>
      <c r="DY234"/>
      <c r="DZ234"/>
      <c r="EA234"/>
      <c r="EB234"/>
      <c r="EC234"/>
      <c r="ED234"/>
      <c r="EE234"/>
      <c r="EF234"/>
      <c r="EG234"/>
      <c r="EH234"/>
      <c r="EI234"/>
      <c r="EJ234"/>
      <c r="EK234"/>
      <c r="EL234"/>
      <c r="EM234"/>
      <c r="EN234"/>
      <c r="EO234"/>
      <c r="EP234"/>
      <c r="EQ234"/>
      <c r="ER234"/>
      <c r="ES234"/>
      <c r="ET234"/>
      <c r="FA234"/>
      <c r="FB234"/>
      <c r="FC234"/>
      <c r="FD234"/>
      <c r="FE234"/>
      <c r="FF234"/>
      <c r="FG234"/>
      <c r="FH234"/>
      <c r="FI234"/>
      <c r="FJ234"/>
      <c r="FK234"/>
      <c r="FL234"/>
      <c r="FM234"/>
      <c r="FN234"/>
    </row>
    <row r="235" spans="119:170" x14ac:dyDescent="0.25">
      <c r="DO235"/>
      <c r="DX235"/>
      <c r="DY235"/>
      <c r="DZ235"/>
      <c r="EA235"/>
      <c r="EB235"/>
      <c r="EC235"/>
      <c r="ED235"/>
      <c r="EE235"/>
      <c r="EF235"/>
      <c r="EG235"/>
      <c r="EH235"/>
      <c r="EI235"/>
      <c r="EJ235"/>
      <c r="EK235"/>
      <c r="EL235"/>
      <c r="EM235"/>
      <c r="EN235"/>
      <c r="EO235"/>
      <c r="EP235"/>
      <c r="EQ235"/>
      <c r="ER235"/>
      <c r="ES235"/>
      <c r="ET235"/>
      <c r="FA235"/>
      <c r="FB235"/>
      <c r="FC235"/>
      <c r="FD235"/>
      <c r="FE235"/>
      <c r="FF235"/>
      <c r="FG235"/>
      <c r="FH235"/>
      <c r="FI235"/>
      <c r="FJ235"/>
      <c r="FK235"/>
      <c r="FL235"/>
      <c r="FM235"/>
      <c r="FN235"/>
    </row>
    <row r="236" spans="119:170" x14ac:dyDescent="0.25">
      <c r="DO236"/>
      <c r="DX236"/>
      <c r="DY236"/>
      <c r="DZ236"/>
      <c r="EA236"/>
      <c r="EB236"/>
      <c r="EC236"/>
      <c r="ED236"/>
      <c r="EE236"/>
      <c r="EF236"/>
      <c r="EG236"/>
      <c r="EH236"/>
      <c r="EI236"/>
      <c r="EJ236"/>
      <c r="EK236"/>
      <c r="EL236"/>
      <c r="EM236"/>
      <c r="EN236"/>
      <c r="EO236"/>
      <c r="EP236"/>
      <c r="EQ236"/>
      <c r="ER236"/>
      <c r="ES236"/>
      <c r="ET236"/>
      <c r="FA236"/>
      <c r="FB236"/>
      <c r="FC236"/>
      <c r="FD236"/>
      <c r="FE236"/>
      <c r="FF236"/>
      <c r="FG236"/>
      <c r="FH236"/>
      <c r="FI236"/>
      <c r="FJ236"/>
      <c r="FK236"/>
      <c r="FL236"/>
      <c r="FM236"/>
      <c r="FN236"/>
    </row>
    <row r="237" spans="119:170" x14ac:dyDescent="0.25">
      <c r="DO237"/>
      <c r="DX237"/>
      <c r="DY237"/>
      <c r="DZ237"/>
      <c r="EA237"/>
      <c r="EB237"/>
      <c r="EC237"/>
      <c r="ED237"/>
      <c r="EE237"/>
      <c r="EF237"/>
      <c r="EG237"/>
      <c r="EH237"/>
      <c r="EI237"/>
      <c r="EJ237"/>
      <c r="EK237"/>
      <c r="EL237"/>
      <c r="EM237"/>
      <c r="EN237"/>
      <c r="EO237"/>
      <c r="EP237"/>
      <c r="EQ237"/>
      <c r="ER237"/>
      <c r="ES237"/>
      <c r="ET237"/>
      <c r="FA237"/>
      <c r="FB237"/>
      <c r="FC237"/>
      <c r="FD237"/>
      <c r="FE237"/>
      <c r="FF237"/>
      <c r="FG237"/>
      <c r="FH237"/>
      <c r="FI237"/>
      <c r="FJ237"/>
      <c r="FK237"/>
      <c r="FL237"/>
      <c r="FM237"/>
      <c r="FN237"/>
    </row>
    <row r="238" spans="119:170" x14ac:dyDescent="0.25">
      <c r="DO238"/>
      <c r="DX238"/>
      <c r="DY238"/>
      <c r="DZ238"/>
      <c r="EA238"/>
      <c r="EB238"/>
      <c r="EC238"/>
      <c r="ED238"/>
      <c r="EE238"/>
      <c r="EF238"/>
      <c r="EG238"/>
      <c r="EH238"/>
      <c r="EI238"/>
      <c r="EJ238"/>
      <c r="EK238"/>
      <c r="EL238"/>
      <c r="EM238"/>
      <c r="EN238"/>
      <c r="EO238"/>
      <c r="EP238"/>
      <c r="EQ238"/>
      <c r="ER238"/>
      <c r="ES238"/>
      <c r="ET238"/>
      <c r="FA238"/>
      <c r="FB238"/>
      <c r="FC238"/>
      <c r="FD238"/>
      <c r="FE238"/>
      <c r="FF238"/>
      <c r="FG238"/>
      <c r="FH238"/>
      <c r="FI238"/>
      <c r="FJ238"/>
      <c r="FK238"/>
      <c r="FL238"/>
      <c r="FM238"/>
      <c r="FN238"/>
    </row>
    <row r="239" spans="119:170" x14ac:dyDescent="0.25">
      <c r="DO239"/>
      <c r="DX239"/>
      <c r="DY239"/>
      <c r="DZ239"/>
      <c r="EA239"/>
      <c r="EB239"/>
      <c r="EC239"/>
      <c r="ED239"/>
      <c r="EE239"/>
      <c r="EF239"/>
      <c r="EG239"/>
      <c r="EH239"/>
      <c r="EI239"/>
      <c r="EJ239"/>
      <c r="EK239"/>
      <c r="EL239"/>
      <c r="EM239"/>
      <c r="EN239"/>
      <c r="EO239"/>
      <c r="EP239"/>
      <c r="EQ239"/>
      <c r="ER239"/>
      <c r="ES239"/>
      <c r="ET239"/>
      <c r="FA239"/>
      <c r="FB239"/>
      <c r="FC239"/>
      <c r="FD239"/>
      <c r="FE239"/>
      <c r="FF239"/>
      <c r="FG239"/>
      <c r="FH239"/>
      <c r="FI239"/>
      <c r="FJ239"/>
      <c r="FK239"/>
      <c r="FL239"/>
      <c r="FM239"/>
      <c r="FN239"/>
    </row>
    <row r="240" spans="119:170" x14ac:dyDescent="0.25">
      <c r="DO240"/>
      <c r="DX240"/>
      <c r="DY240"/>
      <c r="DZ240"/>
      <c r="EA240"/>
      <c r="EB240"/>
      <c r="EC240"/>
      <c r="ED240"/>
      <c r="EE240"/>
      <c r="EF240"/>
      <c r="EG240"/>
      <c r="EH240"/>
      <c r="EI240"/>
      <c r="EJ240"/>
      <c r="EK240"/>
      <c r="EL240"/>
      <c r="EM240"/>
      <c r="EN240"/>
      <c r="EO240"/>
      <c r="EP240"/>
      <c r="EQ240"/>
      <c r="ER240"/>
      <c r="ES240"/>
      <c r="ET240"/>
      <c r="FA240"/>
      <c r="FB240"/>
      <c r="FC240"/>
      <c r="FD240"/>
      <c r="FE240"/>
      <c r="FF240"/>
      <c r="FG240"/>
      <c r="FH240"/>
      <c r="FI240"/>
      <c r="FJ240"/>
      <c r="FK240"/>
      <c r="FL240"/>
      <c r="FM240"/>
      <c r="FN240"/>
    </row>
    <row r="241" spans="119:170" x14ac:dyDescent="0.25">
      <c r="DO241"/>
      <c r="DX241"/>
      <c r="DY241"/>
      <c r="DZ241"/>
      <c r="EA241"/>
      <c r="EB241"/>
      <c r="EC241"/>
      <c r="ED241"/>
      <c r="EE241"/>
      <c r="EF241"/>
      <c r="EG241"/>
      <c r="EH241"/>
      <c r="EI241"/>
      <c r="EJ241"/>
      <c r="EK241"/>
      <c r="EL241"/>
      <c r="EM241"/>
      <c r="EN241"/>
      <c r="EO241"/>
      <c r="EP241"/>
      <c r="EQ241"/>
      <c r="ER241"/>
      <c r="ES241"/>
      <c r="ET241"/>
      <c r="FA241"/>
      <c r="FB241"/>
      <c r="FC241"/>
      <c r="FD241"/>
      <c r="FE241"/>
      <c r="FF241"/>
      <c r="FG241"/>
      <c r="FH241"/>
      <c r="FI241"/>
      <c r="FJ241"/>
      <c r="FK241"/>
      <c r="FL241"/>
      <c r="FM241"/>
      <c r="FN241"/>
    </row>
    <row r="242" spans="119:170" x14ac:dyDescent="0.25">
      <c r="DO242"/>
      <c r="DX242"/>
      <c r="DY242"/>
      <c r="DZ242"/>
      <c r="EA242"/>
      <c r="EB242"/>
      <c r="EC242"/>
      <c r="ED242"/>
      <c r="EE242"/>
      <c r="EF242"/>
      <c r="EG242"/>
      <c r="EH242"/>
      <c r="EI242"/>
      <c r="EJ242"/>
      <c r="EK242"/>
      <c r="EL242"/>
      <c r="EM242"/>
      <c r="EN242"/>
      <c r="EO242"/>
      <c r="EP242"/>
      <c r="EQ242"/>
      <c r="ER242"/>
      <c r="ES242"/>
      <c r="ET242"/>
      <c r="FA242"/>
      <c r="FB242"/>
      <c r="FC242"/>
      <c r="FD242"/>
      <c r="FE242"/>
      <c r="FF242"/>
      <c r="FG242"/>
      <c r="FH242"/>
      <c r="FI242"/>
      <c r="FJ242"/>
      <c r="FK242"/>
      <c r="FL242"/>
      <c r="FM242"/>
      <c r="FN242"/>
    </row>
    <row r="243" spans="119:170" x14ac:dyDescent="0.25">
      <c r="DO243"/>
      <c r="DX243"/>
      <c r="DY243"/>
      <c r="DZ243"/>
      <c r="EA243"/>
      <c r="EB243"/>
      <c r="EC243"/>
      <c r="ED243"/>
      <c r="EE243"/>
      <c r="EF243"/>
      <c r="EG243"/>
      <c r="EH243"/>
      <c r="EI243"/>
      <c r="EJ243"/>
      <c r="EK243"/>
      <c r="EL243"/>
      <c r="EM243"/>
      <c r="EN243"/>
      <c r="EO243"/>
      <c r="EP243"/>
      <c r="EQ243"/>
      <c r="ER243"/>
      <c r="ES243"/>
      <c r="ET243"/>
      <c r="FA243"/>
      <c r="FB243"/>
      <c r="FC243"/>
      <c r="FD243"/>
      <c r="FE243"/>
      <c r="FF243"/>
      <c r="FG243"/>
      <c r="FH243"/>
      <c r="FI243"/>
      <c r="FJ243"/>
      <c r="FK243"/>
      <c r="FL243"/>
      <c r="FM243"/>
      <c r="FN243"/>
    </row>
    <row r="244" spans="119:170" x14ac:dyDescent="0.25">
      <c r="DO244"/>
      <c r="DX244"/>
      <c r="DY244"/>
      <c r="DZ244"/>
      <c r="EA244"/>
      <c r="EB244"/>
      <c r="EC244"/>
      <c r="ED244"/>
      <c r="EE244"/>
      <c r="EF244"/>
      <c r="EG244"/>
      <c r="EH244"/>
      <c r="EI244"/>
      <c r="EJ244"/>
      <c r="EK244"/>
      <c r="EL244"/>
      <c r="EM244"/>
      <c r="EN244"/>
      <c r="EO244"/>
      <c r="EP244"/>
      <c r="EQ244"/>
      <c r="ER244"/>
      <c r="ES244"/>
      <c r="ET244"/>
      <c r="FA244"/>
      <c r="FB244"/>
      <c r="FC244"/>
      <c r="FD244"/>
      <c r="FE244"/>
      <c r="FF244"/>
      <c r="FG244"/>
      <c r="FH244"/>
      <c r="FI244"/>
      <c r="FJ244"/>
      <c r="FK244"/>
      <c r="FL244"/>
      <c r="FM244"/>
      <c r="FN244"/>
    </row>
    <row r="245" spans="119:170" x14ac:dyDescent="0.25">
      <c r="DO245"/>
      <c r="DX245"/>
      <c r="DY245"/>
      <c r="DZ245"/>
      <c r="EA245"/>
      <c r="EB245"/>
      <c r="EC245"/>
      <c r="ED245"/>
      <c r="EE245"/>
      <c r="EF245"/>
      <c r="EG245"/>
      <c r="EH245"/>
      <c r="EI245"/>
      <c r="EJ245"/>
      <c r="EK245"/>
      <c r="EL245"/>
      <c r="EM245"/>
      <c r="EN245"/>
      <c r="EO245"/>
      <c r="EP245"/>
      <c r="EQ245"/>
      <c r="ER245"/>
      <c r="ES245"/>
      <c r="ET245"/>
      <c r="FA245"/>
      <c r="FB245"/>
      <c r="FC245"/>
      <c r="FD245"/>
      <c r="FE245"/>
      <c r="FF245"/>
      <c r="FG245"/>
      <c r="FH245"/>
      <c r="FI245"/>
      <c r="FJ245"/>
      <c r="FK245"/>
      <c r="FL245"/>
      <c r="FM245"/>
      <c r="FN245"/>
    </row>
    <row r="246" spans="119:170" x14ac:dyDescent="0.25">
      <c r="DO246"/>
      <c r="DX246"/>
      <c r="DY246"/>
      <c r="DZ246"/>
      <c r="EA246"/>
      <c r="EB246"/>
      <c r="EC246"/>
      <c r="ED246"/>
      <c r="EE246"/>
      <c r="EF246"/>
      <c r="EG246"/>
      <c r="EH246"/>
      <c r="EI246"/>
      <c r="EJ246"/>
      <c r="EK246"/>
      <c r="EL246"/>
      <c r="EM246"/>
      <c r="EN246"/>
      <c r="EO246"/>
      <c r="EP246"/>
      <c r="EQ246"/>
      <c r="ER246"/>
      <c r="ES246"/>
      <c r="ET246"/>
      <c r="FA246"/>
      <c r="FB246"/>
      <c r="FC246"/>
      <c r="FD246"/>
      <c r="FE246"/>
      <c r="FF246"/>
      <c r="FG246"/>
      <c r="FH246"/>
      <c r="FI246"/>
      <c r="FJ246"/>
      <c r="FK246"/>
      <c r="FL246"/>
      <c r="FM246"/>
      <c r="FN246"/>
    </row>
    <row r="247" spans="119:170" x14ac:dyDescent="0.25">
      <c r="DO247"/>
      <c r="DX247"/>
      <c r="DY247"/>
      <c r="DZ247"/>
      <c r="EA247"/>
      <c r="EB247"/>
      <c r="EC247"/>
      <c r="ED247"/>
      <c r="EE247"/>
      <c r="EF247"/>
      <c r="EG247"/>
      <c r="EH247"/>
      <c r="EI247"/>
      <c r="EJ247"/>
      <c r="EK247"/>
      <c r="EL247"/>
      <c r="EM247"/>
      <c r="EN247"/>
      <c r="EO247"/>
      <c r="EP247"/>
      <c r="EQ247"/>
      <c r="ER247"/>
      <c r="ES247"/>
      <c r="ET247"/>
      <c r="FA247"/>
      <c r="FB247"/>
      <c r="FC247"/>
      <c r="FD247"/>
      <c r="FE247"/>
      <c r="FF247"/>
      <c r="FG247"/>
      <c r="FH247"/>
      <c r="FI247"/>
      <c r="FJ247"/>
      <c r="FK247"/>
      <c r="FL247"/>
      <c r="FM247"/>
      <c r="FN247"/>
    </row>
    <row r="248" spans="119:170" x14ac:dyDescent="0.25">
      <c r="DO248"/>
      <c r="DX248"/>
      <c r="DY248"/>
      <c r="DZ248"/>
      <c r="EA248"/>
      <c r="EB248"/>
      <c r="EC248"/>
      <c r="ED248"/>
      <c r="EE248"/>
      <c r="EF248"/>
      <c r="EG248"/>
      <c r="EH248"/>
      <c r="EI248"/>
      <c r="EJ248"/>
      <c r="EK248"/>
      <c r="EL248"/>
      <c r="EM248"/>
      <c r="EN248"/>
      <c r="EO248"/>
      <c r="EP248"/>
      <c r="EQ248"/>
      <c r="ER248"/>
      <c r="ES248"/>
      <c r="ET248"/>
      <c r="FA248"/>
      <c r="FB248"/>
      <c r="FC248"/>
      <c r="FD248"/>
      <c r="FE248"/>
      <c r="FF248"/>
      <c r="FG248"/>
      <c r="FH248"/>
      <c r="FI248"/>
      <c r="FJ248"/>
      <c r="FK248"/>
      <c r="FL248"/>
      <c r="FM248"/>
      <c r="FN248"/>
    </row>
    <row r="249" spans="119:170" x14ac:dyDescent="0.25">
      <c r="DO249"/>
      <c r="DX249"/>
      <c r="DY249"/>
      <c r="DZ249"/>
      <c r="EA249"/>
      <c r="EB249"/>
      <c r="EC249"/>
      <c r="ED249"/>
      <c r="EE249"/>
      <c r="EF249"/>
      <c r="EG249"/>
      <c r="EH249"/>
      <c r="EI249"/>
      <c r="EJ249"/>
      <c r="EK249"/>
      <c r="EL249"/>
      <c r="EM249"/>
      <c r="EN249"/>
      <c r="EO249"/>
      <c r="EP249"/>
      <c r="EQ249"/>
      <c r="ER249"/>
      <c r="ES249"/>
      <c r="ET249"/>
      <c r="FA249"/>
      <c r="FB249"/>
      <c r="FC249"/>
      <c r="FD249"/>
      <c r="FE249"/>
      <c r="FF249"/>
      <c r="FG249"/>
      <c r="FH249"/>
      <c r="FI249"/>
      <c r="FJ249"/>
      <c r="FK249"/>
      <c r="FL249"/>
      <c r="FM249"/>
      <c r="FN249"/>
    </row>
    <row r="250" spans="119:170" x14ac:dyDescent="0.25">
      <c r="DO250"/>
      <c r="DX250"/>
      <c r="DY250"/>
      <c r="DZ250"/>
      <c r="EA250"/>
      <c r="EB250"/>
      <c r="EC250"/>
      <c r="ED250"/>
      <c r="EE250"/>
      <c r="EF250"/>
      <c r="EG250"/>
      <c r="EH250"/>
      <c r="EI250"/>
      <c r="EJ250"/>
      <c r="EK250"/>
      <c r="EL250"/>
      <c r="EM250"/>
      <c r="EN250"/>
      <c r="EO250"/>
      <c r="EP250"/>
      <c r="EQ250"/>
      <c r="ER250"/>
      <c r="ES250"/>
      <c r="ET250"/>
      <c r="FA250"/>
      <c r="FB250"/>
      <c r="FC250"/>
      <c r="FD250"/>
      <c r="FE250"/>
      <c r="FF250"/>
      <c r="FG250"/>
      <c r="FH250"/>
      <c r="FI250"/>
      <c r="FJ250"/>
      <c r="FK250"/>
      <c r="FL250"/>
      <c r="FM250"/>
      <c r="FN250"/>
    </row>
    <row r="251" spans="119:170" x14ac:dyDescent="0.25">
      <c r="DO251"/>
      <c r="DX251"/>
      <c r="DY251"/>
      <c r="DZ251"/>
      <c r="EA251"/>
      <c r="EB251"/>
      <c r="EC251"/>
      <c r="ED251"/>
      <c r="EE251"/>
      <c r="EF251"/>
      <c r="EG251"/>
      <c r="EH251"/>
      <c r="EI251"/>
      <c r="EJ251"/>
      <c r="EK251"/>
      <c r="EL251"/>
      <c r="EM251"/>
      <c r="EN251"/>
      <c r="EO251"/>
      <c r="EP251"/>
      <c r="EQ251"/>
      <c r="ER251"/>
      <c r="ES251"/>
      <c r="ET251"/>
      <c r="FA251"/>
      <c r="FB251"/>
      <c r="FC251"/>
      <c r="FD251"/>
      <c r="FE251"/>
      <c r="FF251"/>
      <c r="FG251"/>
      <c r="FH251"/>
      <c r="FI251"/>
      <c r="FJ251"/>
      <c r="FK251"/>
      <c r="FL251"/>
      <c r="FM251"/>
      <c r="FN251"/>
    </row>
    <row r="252" spans="119:170" x14ac:dyDescent="0.25">
      <c r="DO252"/>
      <c r="DX252"/>
      <c r="DY252"/>
      <c r="DZ252"/>
      <c r="EA252"/>
      <c r="EB252"/>
      <c r="EC252"/>
      <c r="ED252"/>
      <c r="EE252"/>
      <c r="EF252"/>
      <c r="EG252"/>
      <c r="EH252"/>
      <c r="EI252"/>
      <c r="EJ252"/>
      <c r="EK252"/>
      <c r="EL252"/>
      <c r="EM252"/>
      <c r="EN252"/>
      <c r="EO252"/>
      <c r="EP252"/>
      <c r="EQ252"/>
      <c r="ER252"/>
      <c r="ES252"/>
      <c r="ET252"/>
      <c r="FA252"/>
      <c r="FB252"/>
      <c r="FC252"/>
      <c r="FD252"/>
      <c r="FE252"/>
      <c r="FF252"/>
      <c r="FG252"/>
      <c r="FH252"/>
      <c r="FI252"/>
      <c r="FJ252"/>
      <c r="FK252"/>
      <c r="FL252"/>
      <c r="FM252"/>
      <c r="FN252"/>
    </row>
    <row r="253" spans="119:170" x14ac:dyDescent="0.25">
      <c r="DO253"/>
      <c r="DX253"/>
      <c r="DY253"/>
      <c r="DZ253"/>
      <c r="EA253"/>
      <c r="EB253"/>
      <c r="EC253"/>
      <c r="ED253"/>
      <c r="EE253"/>
      <c r="EF253"/>
      <c r="EG253"/>
      <c r="EH253"/>
      <c r="EI253"/>
      <c r="EJ253"/>
      <c r="EK253"/>
      <c r="EL253"/>
      <c r="EM253"/>
      <c r="EN253"/>
      <c r="EO253"/>
      <c r="EP253"/>
      <c r="EQ253"/>
      <c r="ER253"/>
      <c r="ES253"/>
      <c r="ET253"/>
      <c r="FA253"/>
      <c r="FB253"/>
      <c r="FC253"/>
      <c r="FD253"/>
      <c r="FE253"/>
      <c r="FF253"/>
      <c r="FG253"/>
      <c r="FH253"/>
      <c r="FI253"/>
      <c r="FJ253"/>
      <c r="FK253"/>
      <c r="FL253"/>
      <c r="FM253"/>
      <c r="FN253"/>
    </row>
    <row r="254" spans="119:170" x14ac:dyDescent="0.25">
      <c r="DO254"/>
      <c r="DX254"/>
      <c r="DY254"/>
      <c r="DZ254"/>
      <c r="EA254"/>
      <c r="EB254"/>
      <c r="EC254"/>
      <c r="ED254"/>
      <c r="EE254"/>
      <c r="EF254"/>
      <c r="EG254"/>
      <c r="EH254"/>
      <c r="EI254"/>
      <c r="EJ254"/>
      <c r="EK254"/>
      <c r="EL254"/>
      <c r="EM254"/>
      <c r="EN254"/>
      <c r="EO254"/>
      <c r="EP254"/>
      <c r="EQ254"/>
      <c r="ER254"/>
      <c r="ES254"/>
      <c r="ET254"/>
      <c r="FA254"/>
      <c r="FB254"/>
      <c r="FC254"/>
      <c r="FD254"/>
      <c r="FE254"/>
      <c r="FF254"/>
      <c r="FG254"/>
      <c r="FH254"/>
      <c r="FI254"/>
      <c r="FJ254"/>
      <c r="FK254"/>
      <c r="FL254"/>
      <c r="FM254"/>
      <c r="FN254"/>
    </row>
    <row r="255" spans="119:170" x14ac:dyDescent="0.25">
      <c r="DO255"/>
      <c r="DX255"/>
      <c r="DY255"/>
      <c r="DZ255"/>
      <c r="EA255"/>
      <c r="EB255"/>
      <c r="EC255"/>
      <c r="ED255"/>
      <c r="EE255"/>
      <c r="EF255"/>
      <c r="EG255"/>
      <c r="EH255"/>
      <c r="EI255"/>
      <c r="EJ255"/>
      <c r="EK255"/>
      <c r="EL255"/>
      <c r="EM255"/>
      <c r="EN255"/>
      <c r="EO255"/>
      <c r="EP255"/>
      <c r="EQ255"/>
      <c r="ER255"/>
      <c r="ES255"/>
      <c r="ET255"/>
      <c r="FA255"/>
      <c r="FB255"/>
      <c r="FC255"/>
      <c r="FD255"/>
      <c r="FE255"/>
      <c r="FF255"/>
      <c r="FG255"/>
      <c r="FH255"/>
      <c r="FI255"/>
      <c r="FJ255"/>
      <c r="FK255"/>
      <c r="FL255"/>
      <c r="FM255"/>
      <c r="FN255"/>
    </row>
    <row r="256" spans="119:170" x14ac:dyDescent="0.25">
      <c r="DO256"/>
      <c r="DX256"/>
      <c r="DY256"/>
      <c r="DZ256"/>
      <c r="EA256"/>
      <c r="EB256"/>
      <c r="EC256"/>
      <c r="ED256"/>
      <c r="EE256"/>
      <c r="EF256"/>
      <c r="EG256"/>
      <c r="EH256"/>
      <c r="EI256"/>
      <c r="EJ256"/>
      <c r="EK256"/>
      <c r="EL256"/>
      <c r="EM256"/>
      <c r="EN256"/>
      <c r="EO256"/>
      <c r="EP256"/>
      <c r="EQ256"/>
      <c r="ER256"/>
      <c r="ES256"/>
      <c r="ET256"/>
      <c r="FA256"/>
      <c r="FB256"/>
      <c r="FC256"/>
      <c r="FD256"/>
      <c r="FE256"/>
      <c r="FF256"/>
      <c r="FG256"/>
      <c r="FH256"/>
      <c r="FI256"/>
      <c r="FJ256"/>
      <c r="FK256"/>
      <c r="FL256"/>
      <c r="FM256"/>
      <c r="FN256"/>
    </row>
    <row r="257" spans="119:170" x14ac:dyDescent="0.25">
      <c r="DO257"/>
      <c r="DX257"/>
      <c r="DY257"/>
      <c r="DZ257"/>
      <c r="EA257"/>
      <c r="EB257"/>
      <c r="EC257"/>
      <c r="ED257"/>
      <c r="EE257"/>
      <c r="EF257"/>
      <c r="EG257"/>
      <c r="EH257"/>
      <c r="EI257"/>
      <c r="EJ257"/>
      <c r="EK257"/>
      <c r="EL257"/>
      <c r="EM257"/>
      <c r="EN257"/>
      <c r="EO257"/>
      <c r="EP257"/>
      <c r="EQ257"/>
      <c r="ER257"/>
      <c r="ES257"/>
      <c r="ET257"/>
      <c r="FA257"/>
      <c r="FB257"/>
      <c r="FC257"/>
      <c r="FD257"/>
      <c r="FE257"/>
      <c r="FF257"/>
      <c r="FG257"/>
      <c r="FH257"/>
      <c r="FI257"/>
      <c r="FJ257"/>
      <c r="FK257"/>
      <c r="FL257"/>
      <c r="FM257"/>
      <c r="FN257"/>
    </row>
    <row r="258" spans="119:170" x14ac:dyDescent="0.25">
      <c r="DO258"/>
      <c r="DX258"/>
      <c r="DY258"/>
      <c r="DZ258"/>
      <c r="EA258"/>
      <c r="EB258"/>
      <c r="EC258"/>
      <c r="ED258"/>
      <c r="EE258"/>
      <c r="EF258"/>
      <c r="EG258"/>
      <c r="EH258"/>
      <c r="EI258"/>
      <c r="EJ258"/>
      <c r="EK258"/>
      <c r="EL258"/>
      <c r="EM258"/>
      <c r="EN258"/>
      <c r="EO258"/>
      <c r="EP258"/>
      <c r="EQ258"/>
      <c r="ER258"/>
      <c r="ES258"/>
      <c r="ET258"/>
      <c r="FA258"/>
      <c r="FB258"/>
      <c r="FC258"/>
      <c r="FD258"/>
      <c r="FE258"/>
      <c r="FF258"/>
      <c r="FG258"/>
      <c r="FH258"/>
      <c r="FI258"/>
      <c r="FJ258"/>
      <c r="FK258"/>
      <c r="FL258"/>
      <c r="FM258"/>
      <c r="FN258"/>
    </row>
    <row r="259" spans="119:170" x14ac:dyDescent="0.25">
      <c r="DO259"/>
      <c r="DX259"/>
      <c r="DY259"/>
      <c r="DZ259"/>
      <c r="EA259"/>
      <c r="EB259"/>
      <c r="EC259"/>
      <c r="ED259"/>
      <c r="EE259"/>
      <c r="EF259"/>
      <c r="EG259"/>
      <c r="EH259"/>
      <c r="EI259"/>
      <c r="EJ259"/>
      <c r="EK259"/>
      <c r="EL259"/>
      <c r="EM259"/>
      <c r="EN259"/>
      <c r="EO259"/>
      <c r="EP259"/>
      <c r="EQ259"/>
      <c r="ER259"/>
      <c r="ES259"/>
      <c r="ET259"/>
      <c r="FA259"/>
      <c r="FB259"/>
      <c r="FC259"/>
      <c r="FD259"/>
      <c r="FE259"/>
      <c r="FF259"/>
      <c r="FG259"/>
      <c r="FH259"/>
      <c r="FI259"/>
      <c r="FJ259"/>
      <c r="FK259"/>
      <c r="FL259"/>
      <c r="FM259"/>
      <c r="FN259"/>
    </row>
    <row r="260" spans="119:170" x14ac:dyDescent="0.25">
      <c r="DO260"/>
      <c r="DX260"/>
      <c r="DY260"/>
      <c r="DZ260"/>
      <c r="EA260"/>
      <c r="EB260"/>
      <c r="EC260"/>
      <c r="ED260"/>
      <c r="EE260"/>
      <c r="EF260"/>
      <c r="EG260"/>
      <c r="EH260"/>
      <c r="EI260"/>
      <c r="EJ260"/>
      <c r="EK260"/>
      <c r="EL260"/>
      <c r="EM260"/>
      <c r="EN260"/>
      <c r="EO260"/>
      <c r="EP260"/>
      <c r="EQ260"/>
      <c r="ER260"/>
      <c r="ES260"/>
      <c r="ET260"/>
      <c r="FA260"/>
      <c r="FB260"/>
      <c r="FC260"/>
      <c r="FD260"/>
      <c r="FE260"/>
      <c r="FF260"/>
      <c r="FG260"/>
      <c r="FH260"/>
      <c r="FI260"/>
      <c r="FJ260"/>
      <c r="FK260"/>
      <c r="FL260"/>
      <c r="FM260"/>
      <c r="FN260"/>
    </row>
    <row r="261" spans="119:170" x14ac:dyDescent="0.25">
      <c r="DO261"/>
      <c r="DX261"/>
      <c r="DY261"/>
      <c r="DZ261"/>
      <c r="EA261"/>
      <c r="EB261"/>
      <c r="EC261"/>
      <c r="ED261"/>
      <c r="EE261"/>
      <c r="EF261"/>
      <c r="EG261"/>
      <c r="EH261"/>
      <c r="EI261"/>
      <c r="EJ261"/>
      <c r="EK261"/>
      <c r="EL261"/>
      <c r="EM261"/>
      <c r="EN261"/>
      <c r="EO261"/>
      <c r="EP261"/>
      <c r="EQ261"/>
      <c r="ER261"/>
      <c r="ES261"/>
      <c r="ET261"/>
      <c r="FA261"/>
      <c r="FB261"/>
      <c r="FC261"/>
      <c r="FD261"/>
      <c r="FE261"/>
      <c r="FF261"/>
      <c r="FG261"/>
      <c r="FH261"/>
      <c r="FI261"/>
      <c r="FJ261"/>
      <c r="FK261"/>
      <c r="FL261"/>
      <c r="FM261"/>
      <c r="FN261"/>
    </row>
    <row r="262" spans="119:170" x14ac:dyDescent="0.25">
      <c r="DO262"/>
      <c r="DX262"/>
      <c r="DY262"/>
      <c r="DZ262"/>
      <c r="EA262"/>
      <c r="EB262"/>
      <c r="EC262"/>
      <c r="ED262"/>
      <c r="EE262"/>
      <c r="EF262"/>
      <c r="EG262"/>
      <c r="EH262"/>
      <c r="EI262"/>
      <c r="EJ262"/>
      <c r="EK262"/>
      <c r="EL262"/>
      <c r="EM262"/>
      <c r="EN262"/>
      <c r="EO262"/>
      <c r="EP262"/>
      <c r="EQ262"/>
      <c r="ER262"/>
      <c r="ES262"/>
      <c r="ET262"/>
      <c r="FA262"/>
      <c r="FB262"/>
      <c r="FC262"/>
      <c r="FD262"/>
      <c r="FE262"/>
      <c r="FF262"/>
      <c r="FG262"/>
      <c r="FH262"/>
      <c r="FI262"/>
      <c r="FJ262"/>
      <c r="FK262"/>
      <c r="FL262"/>
      <c r="FM262"/>
      <c r="FN262"/>
    </row>
    <row r="263" spans="119:170" x14ac:dyDescent="0.25">
      <c r="DO263"/>
      <c r="DX263"/>
      <c r="DY263"/>
      <c r="DZ263"/>
      <c r="EA263"/>
      <c r="EB263"/>
      <c r="EC263"/>
      <c r="ED263"/>
      <c r="EE263"/>
      <c r="EF263"/>
      <c r="EG263"/>
      <c r="EH263"/>
      <c r="EI263"/>
      <c r="EJ263"/>
      <c r="EK263"/>
      <c r="EL263"/>
      <c r="EM263"/>
      <c r="EN263"/>
      <c r="EO263"/>
      <c r="EP263"/>
      <c r="EQ263"/>
      <c r="ER263"/>
      <c r="ES263"/>
      <c r="ET263"/>
      <c r="FA263"/>
      <c r="FB263"/>
      <c r="FC263"/>
      <c r="FD263"/>
      <c r="FE263"/>
      <c r="FF263"/>
      <c r="FG263"/>
      <c r="FH263"/>
      <c r="FI263"/>
      <c r="FJ263"/>
      <c r="FK263"/>
      <c r="FL263"/>
      <c r="FM263"/>
      <c r="FN263"/>
    </row>
    <row r="264" spans="119:170" x14ac:dyDescent="0.25">
      <c r="DO264"/>
      <c r="DX264"/>
      <c r="DY264"/>
      <c r="DZ264"/>
      <c r="EA264"/>
      <c r="EB264"/>
      <c r="EC264"/>
      <c r="ED264"/>
      <c r="EE264"/>
      <c r="EF264"/>
      <c r="EG264"/>
      <c r="EH264"/>
      <c r="EI264"/>
      <c r="EJ264"/>
      <c r="EK264"/>
      <c r="EL264"/>
      <c r="EM264"/>
      <c r="EN264"/>
      <c r="EO264"/>
      <c r="EP264"/>
      <c r="EQ264"/>
      <c r="ER264"/>
      <c r="ES264"/>
      <c r="ET264"/>
      <c r="FA264"/>
      <c r="FB264"/>
      <c r="FC264"/>
      <c r="FD264"/>
      <c r="FE264"/>
      <c r="FF264"/>
      <c r="FG264"/>
      <c r="FH264"/>
      <c r="FI264"/>
      <c r="FJ264"/>
      <c r="FK264"/>
      <c r="FL264"/>
      <c r="FM264"/>
      <c r="FN264"/>
    </row>
    <row r="265" spans="119:170" x14ac:dyDescent="0.25">
      <c r="DO265"/>
      <c r="DX265"/>
      <c r="DY265"/>
      <c r="DZ265"/>
      <c r="EA265"/>
      <c r="EB265"/>
      <c r="EC265"/>
      <c r="ED265"/>
      <c r="EE265"/>
      <c r="EF265"/>
      <c r="EG265"/>
      <c r="EH265"/>
      <c r="EI265"/>
      <c r="EJ265"/>
      <c r="EK265"/>
      <c r="EL265"/>
      <c r="EM265"/>
      <c r="EN265"/>
      <c r="EO265"/>
      <c r="EP265"/>
      <c r="EQ265"/>
      <c r="ER265"/>
      <c r="ES265"/>
      <c r="ET265"/>
      <c r="FA265"/>
      <c r="FB265"/>
      <c r="FC265"/>
      <c r="FD265"/>
      <c r="FE265"/>
      <c r="FF265"/>
      <c r="FG265"/>
      <c r="FH265"/>
      <c r="FI265"/>
      <c r="FJ265"/>
      <c r="FK265"/>
      <c r="FL265"/>
      <c r="FM265"/>
      <c r="FN265"/>
    </row>
    <row r="266" spans="119:170" x14ac:dyDescent="0.25">
      <c r="DO266"/>
      <c r="DX266"/>
      <c r="DY266"/>
      <c r="DZ266"/>
      <c r="EA266"/>
      <c r="EB266"/>
      <c r="EC266"/>
      <c r="ED266"/>
      <c r="EE266"/>
      <c r="EF266"/>
      <c r="EG266"/>
      <c r="EH266"/>
      <c r="EI266"/>
      <c r="EJ266"/>
      <c r="EK266"/>
      <c r="EL266"/>
      <c r="EM266"/>
      <c r="EN266"/>
      <c r="EO266"/>
      <c r="EP266"/>
      <c r="EQ266"/>
      <c r="ER266"/>
      <c r="ES266"/>
      <c r="ET266"/>
      <c r="FA266"/>
      <c r="FB266"/>
      <c r="FC266"/>
      <c r="FD266"/>
      <c r="FE266"/>
      <c r="FF266"/>
      <c r="FG266"/>
      <c r="FH266"/>
      <c r="FI266"/>
      <c r="FJ266"/>
      <c r="FK266"/>
      <c r="FL266"/>
      <c r="FM266"/>
      <c r="FN266"/>
    </row>
    <row r="267" spans="119:170" x14ac:dyDescent="0.25">
      <c r="DO267"/>
      <c r="DX267"/>
      <c r="DY267"/>
      <c r="DZ267"/>
      <c r="EA267"/>
      <c r="EB267"/>
      <c r="EC267"/>
      <c r="ED267"/>
      <c r="EE267"/>
      <c r="EF267"/>
      <c r="EG267"/>
      <c r="EH267"/>
      <c r="EI267"/>
      <c r="EJ267"/>
      <c r="EK267"/>
      <c r="EL267"/>
      <c r="EM267"/>
      <c r="EN267"/>
      <c r="EO267"/>
      <c r="EP267"/>
      <c r="EQ267"/>
      <c r="ER267"/>
      <c r="ES267"/>
      <c r="ET267"/>
      <c r="FA267"/>
      <c r="FB267"/>
      <c r="FC267"/>
      <c r="FD267"/>
      <c r="FE267"/>
      <c r="FF267"/>
      <c r="FG267"/>
      <c r="FH267"/>
      <c r="FI267"/>
      <c r="FJ267"/>
      <c r="FK267"/>
      <c r="FL267"/>
      <c r="FM267"/>
      <c r="FN267"/>
    </row>
    <row r="268" spans="119:170" x14ac:dyDescent="0.25">
      <c r="DO268"/>
      <c r="DX268"/>
      <c r="DY268"/>
      <c r="DZ268"/>
      <c r="EA268"/>
      <c r="EB268"/>
      <c r="EC268"/>
      <c r="ED268"/>
      <c r="EE268"/>
      <c r="EF268"/>
      <c r="EG268"/>
      <c r="EH268"/>
      <c r="EI268"/>
      <c r="EJ268"/>
      <c r="EK268"/>
      <c r="EL268"/>
      <c r="EM268"/>
      <c r="EN268"/>
      <c r="EO268"/>
      <c r="EP268"/>
      <c r="EQ268"/>
      <c r="ER268"/>
      <c r="ES268"/>
      <c r="ET268"/>
      <c r="FA268"/>
      <c r="FB268"/>
      <c r="FC268"/>
      <c r="FD268"/>
      <c r="FE268"/>
      <c r="FF268"/>
      <c r="FG268"/>
      <c r="FH268"/>
      <c r="FI268"/>
      <c r="FJ268"/>
      <c r="FK268"/>
      <c r="FL268"/>
      <c r="FM268"/>
      <c r="FN268"/>
    </row>
    <row r="269" spans="119:170" x14ac:dyDescent="0.25">
      <c r="DO269"/>
      <c r="DX269"/>
      <c r="DY269"/>
      <c r="DZ269"/>
      <c r="EA269"/>
      <c r="EB269"/>
      <c r="EC269"/>
      <c r="ED269"/>
      <c r="EE269"/>
      <c r="EF269"/>
      <c r="EG269"/>
      <c r="EH269"/>
      <c r="EI269"/>
      <c r="EJ269"/>
      <c r="EK269"/>
      <c r="EL269"/>
      <c r="EM269"/>
      <c r="EN269"/>
      <c r="EO269"/>
      <c r="EP269"/>
      <c r="EQ269"/>
      <c r="ER269"/>
      <c r="ES269"/>
      <c r="ET269"/>
      <c r="FA269"/>
      <c r="FB269"/>
      <c r="FC269"/>
      <c r="FD269"/>
      <c r="FE269"/>
      <c r="FF269"/>
      <c r="FG269"/>
      <c r="FH269"/>
      <c r="FI269"/>
      <c r="FJ269"/>
      <c r="FK269"/>
      <c r="FL269"/>
      <c r="FM269"/>
      <c r="FN269"/>
    </row>
    <row r="270" spans="119:170" x14ac:dyDescent="0.25">
      <c r="DO270"/>
      <c r="DX270"/>
      <c r="DY270"/>
      <c r="DZ270"/>
      <c r="EA270"/>
      <c r="EB270"/>
      <c r="EC270"/>
      <c r="ED270"/>
      <c r="EE270"/>
      <c r="EF270"/>
      <c r="EG270"/>
      <c r="EH270"/>
      <c r="EI270"/>
      <c r="EJ270"/>
      <c r="EK270"/>
      <c r="EL270"/>
      <c r="EM270"/>
      <c r="EN270"/>
      <c r="EO270"/>
      <c r="EP270"/>
      <c r="EQ270"/>
      <c r="ER270"/>
      <c r="ES270"/>
      <c r="ET270"/>
      <c r="FA270"/>
      <c r="FB270"/>
      <c r="FC270"/>
      <c r="FD270"/>
      <c r="FE270"/>
      <c r="FF270"/>
      <c r="FG270"/>
      <c r="FH270"/>
      <c r="FI270"/>
      <c r="FJ270"/>
      <c r="FK270"/>
      <c r="FL270"/>
      <c r="FM270"/>
      <c r="FN270"/>
    </row>
    <row r="271" spans="119:170" x14ac:dyDescent="0.25">
      <c r="DO271"/>
      <c r="DX271"/>
      <c r="DY271"/>
      <c r="DZ271"/>
      <c r="EA271"/>
      <c r="EB271"/>
      <c r="EC271"/>
      <c r="ED271"/>
      <c r="EE271"/>
      <c r="EF271"/>
      <c r="EG271"/>
      <c r="EH271"/>
      <c r="EI271"/>
      <c r="EJ271"/>
      <c r="EK271"/>
      <c r="EL271"/>
      <c r="EM271"/>
      <c r="EN271"/>
      <c r="EO271"/>
      <c r="EP271"/>
      <c r="EQ271"/>
      <c r="ER271"/>
      <c r="ES271"/>
      <c r="ET271"/>
      <c r="FA271"/>
      <c r="FB271"/>
      <c r="FC271"/>
      <c r="FD271"/>
      <c r="FE271"/>
      <c r="FF271"/>
      <c r="FG271"/>
      <c r="FH271"/>
      <c r="FI271"/>
      <c r="FJ271"/>
      <c r="FK271"/>
      <c r="FL271"/>
      <c r="FM271"/>
      <c r="FN271"/>
    </row>
    <row r="272" spans="119:170" x14ac:dyDescent="0.25">
      <c r="DO272"/>
      <c r="DX272"/>
      <c r="DY272"/>
      <c r="DZ272"/>
      <c r="EA272"/>
      <c r="EB272"/>
      <c r="EC272"/>
      <c r="ED272"/>
      <c r="EE272"/>
      <c r="EF272"/>
      <c r="EG272"/>
      <c r="EH272"/>
      <c r="EI272"/>
      <c r="EJ272"/>
      <c r="EK272"/>
      <c r="EL272"/>
      <c r="EM272"/>
      <c r="EN272"/>
      <c r="EO272"/>
      <c r="EP272"/>
      <c r="EQ272"/>
      <c r="ER272"/>
      <c r="ES272"/>
      <c r="ET272"/>
      <c r="FA272"/>
      <c r="FB272"/>
      <c r="FC272"/>
      <c r="FD272"/>
      <c r="FE272"/>
      <c r="FF272"/>
      <c r="FG272"/>
      <c r="FH272"/>
      <c r="FI272"/>
      <c r="FJ272"/>
      <c r="FK272"/>
      <c r="FL272"/>
      <c r="FM272"/>
      <c r="FN272"/>
    </row>
    <row r="273" spans="119:170" x14ac:dyDescent="0.25">
      <c r="DO273"/>
      <c r="DX273"/>
      <c r="DY273"/>
      <c r="DZ273"/>
      <c r="EA273"/>
      <c r="EB273"/>
      <c r="EC273"/>
      <c r="ED273"/>
      <c r="EE273"/>
      <c r="EF273"/>
      <c r="EG273"/>
      <c r="EH273"/>
      <c r="EI273"/>
      <c r="EJ273"/>
      <c r="EK273"/>
      <c r="EL273"/>
      <c r="EM273"/>
      <c r="EN273"/>
      <c r="EO273"/>
      <c r="EP273"/>
      <c r="EQ273"/>
      <c r="ER273"/>
      <c r="ES273"/>
      <c r="ET273"/>
      <c r="FA273"/>
      <c r="FB273"/>
      <c r="FC273"/>
      <c r="FD273"/>
      <c r="FE273"/>
      <c r="FF273"/>
      <c r="FG273"/>
      <c r="FH273"/>
      <c r="FI273"/>
      <c r="FJ273"/>
      <c r="FK273"/>
      <c r="FL273"/>
      <c r="FM273"/>
      <c r="FN273"/>
    </row>
    <row r="274" spans="119:170" x14ac:dyDescent="0.25">
      <c r="DO274"/>
      <c r="DX274"/>
      <c r="DY274"/>
      <c r="DZ274"/>
      <c r="EA274"/>
      <c r="EB274"/>
      <c r="EC274"/>
      <c r="ED274"/>
      <c r="EE274"/>
      <c r="EF274"/>
      <c r="EG274"/>
      <c r="EH274"/>
      <c r="EI274"/>
      <c r="EJ274"/>
      <c r="EK274"/>
      <c r="EL274"/>
      <c r="EM274"/>
      <c r="EN274"/>
      <c r="EO274"/>
      <c r="EP274"/>
      <c r="EQ274"/>
      <c r="ER274"/>
      <c r="ES274"/>
      <c r="ET274"/>
      <c r="FA274"/>
      <c r="FB274"/>
      <c r="FC274"/>
      <c r="FD274"/>
      <c r="FE274"/>
      <c r="FF274"/>
      <c r="FG274"/>
      <c r="FH274"/>
      <c r="FI274"/>
      <c r="FJ274"/>
      <c r="FK274"/>
      <c r="FL274"/>
      <c r="FM274"/>
      <c r="FN274"/>
    </row>
    <row r="275" spans="119:170" x14ac:dyDescent="0.25">
      <c r="DO275"/>
      <c r="DX275"/>
      <c r="DY275"/>
      <c r="DZ275"/>
      <c r="EA275"/>
      <c r="EB275"/>
      <c r="EC275"/>
      <c r="ED275"/>
      <c r="EE275"/>
      <c r="EF275"/>
      <c r="EG275"/>
      <c r="EH275"/>
      <c r="EI275"/>
      <c r="EJ275"/>
      <c r="EK275"/>
      <c r="EL275"/>
      <c r="EM275"/>
      <c r="EN275"/>
      <c r="EO275"/>
      <c r="EP275"/>
      <c r="EQ275"/>
      <c r="ER275"/>
      <c r="ES275"/>
      <c r="ET275"/>
      <c r="FA275"/>
      <c r="FB275"/>
      <c r="FC275"/>
      <c r="FD275"/>
      <c r="FE275"/>
      <c r="FF275"/>
      <c r="FG275"/>
      <c r="FH275"/>
      <c r="FI275"/>
      <c r="FJ275"/>
      <c r="FK275"/>
      <c r="FL275"/>
      <c r="FM275"/>
      <c r="FN275"/>
    </row>
    <row r="276" spans="119:170" x14ac:dyDescent="0.25">
      <c r="DO276"/>
      <c r="DX276"/>
      <c r="DY276"/>
      <c r="DZ276"/>
      <c r="EA276"/>
      <c r="EB276"/>
      <c r="EC276"/>
      <c r="ED276"/>
      <c r="EE276"/>
      <c r="EF276"/>
      <c r="EG276"/>
      <c r="EH276"/>
      <c r="EI276"/>
      <c r="EJ276"/>
      <c r="EK276"/>
      <c r="EL276"/>
      <c r="EM276"/>
      <c r="EN276"/>
      <c r="EO276"/>
      <c r="EP276"/>
      <c r="EQ276"/>
      <c r="ER276"/>
      <c r="ES276"/>
      <c r="ET276"/>
      <c r="FA276"/>
      <c r="FB276"/>
      <c r="FC276"/>
      <c r="FD276"/>
      <c r="FE276"/>
      <c r="FF276"/>
      <c r="FG276"/>
      <c r="FH276"/>
      <c r="FI276"/>
      <c r="FJ276"/>
      <c r="FK276"/>
      <c r="FL276"/>
      <c r="FM276"/>
      <c r="FN276"/>
    </row>
    <row r="277" spans="119:170" x14ac:dyDescent="0.25">
      <c r="DO277"/>
      <c r="DX277"/>
      <c r="DY277"/>
      <c r="DZ277"/>
      <c r="EA277"/>
      <c r="EB277"/>
      <c r="EC277"/>
      <c r="ED277"/>
      <c r="EE277"/>
      <c r="EF277"/>
      <c r="EG277"/>
      <c r="EH277"/>
      <c r="EI277"/>
      <c r="EJ277"/>
      <c r="EK277"/>
      <c r="EL277"/>
      <c r="EM277"/>
      <c r="EN277"/>
      <c r="EO277"/>
      <c r="EP277"/>
      <c r="EQ277"/>
      <c r="ER277"/>
      <c r="ES277"/>
      <c r="ET277"/>
      <c r="FA277"/>
      <c r="FB277"/>
      <c r="FC277"/>
      <c r="FD277"/>
      <c r="FE277"/>
      <c r="FF277"/>
      <c r="FG277"/>
      <c r="FH277"/>
      <c r="FI277"/>
      <c r="FJ277"/>
      <c r="FK277"/>
      <c r="FL277"/>
      <c r="FM277"/>
      <c r="FN277"/>
    </row>
    <row r="278" spans="119:170" x14ac:dyDescent="0.25">
      <c r="DO278"/>
      <c r="DX278"/>
      <c r="DY278"/>
      <c r="DZ278"/>
      <c r="EA278"/>
      <c r="EB278"/>
      <c r="EC278"/>
      <c r="ED278"/>
      <c r="EE278"/>
      <c r="EF278"/>
      <c r="EG278"/>
      <c r="EH278"/>
      <c r="EI278"/>
      <c r="EJ278"/>
      <c r="EK278"/>
      <c r="EL278"/>
      <c r="EM278"/>
      <c r="EN278"/>
      <c r="EO278"/>
      <c r="EP278"/>
      <c r="EQ278"/>
      <c r="ER278"/>
      <c r="ES278"/>
      <c r="ET278"/>
      <c r="FA278"/>
      <c r="FB278"/>
      <c r="FC278"/>
      <c r="FD278"/>
      <c r="FE278"/>
      <c r="FF278"/>
      <c r="FG278"/>
      <c r="FH278"/>
      <c r="FI278"/>
      <c r="FJ278"/>
      <c r="FK278"/>
      <c r="FL278"/>
      <c r="FM278"/>
      <c r="FN278"/>
    </row>
    <row r="279" spans="119:170" x14ac:dyDescent="0.25">
      <c r="DO279"/>
      <c r="DX279"/>
      <c r="DY279"/>
      <c r="DZ279"/>
      <c r="EA279"/>
      <c r="EB279"/>
      <c r="EC279"/>
      <c r="ED279"/>
      <c r="EE279"/>
      <c r="EF279"/>
      <c r="EG279"/>
      <c r="EH279"/>
      <c r="EI279"/>
      <c r="EJ279"/>
      <c r="EK279"/>
      <c r="EL279"/>
      <c r="EM279"/>
      <c r="EN279"/>
      <c r="EO279"/>
      <c r="EP279"/>
      <c r="EQ279"/>
      <c r="ER279"/>
      <c r="ES279"/>
      <c r="ET279"/>
      <c r="FA279"/>
      <c r="FB279"/>
      <c r="FC279"/>
      <c r="FD279"/>
      <c r="FE279"/>
      <c r="FF279"/>
      <c r="FG279"/>
      <c r="FH279"/>
      <c r="FI279"/>
      <c r="FJ279"/>
      <c r="FK279"/>
      <c r="FL279"/>
      <c r="FM279"/>
      <c r="FN279"/>
    </row>
    <row r="280" spans="119:170" x14ac:dyDescent="0.25">
      <c r="DO280"/>
      <c r="DX280"/>
      <c r="DY280"/>
      <c r="DZ280"/>
      <c r="EA280"/>
      <c r="EB280"/>
      <c r="EC280"/>
      <c r="ED280"/>
      <c r="EE280"/>
      <c r="EF280"/>
      <c r="EG280"/>
      <c r="EH280"/>
      <c r="EI280"/>
      <c r="EJ280"/>
      <c r="EK280"/>
      <c r="EL280"/>
      <c r="EM280"/>
      <c r="EN280"/>
      <c r="EO280"/>
      <c r="EP280"/>
      <c r="EQ280"/>
      <c r="ER280"/>
      <c r="ES280"/>
      <c r="ET280"/>
      <c r="FA280"/>
      <c r="FB280"/>
      <c r="FC280"/>
      <c r="FD280"/>
      <c r="FE280"/>
      <c r="FF280"/>
      <c r="FG280"/>
      <c r="FH280"/>
      <c r="FI280"/>
      <c r="FJ280"/>
      <c r="FK280"/>
      <c r="FL280"/>
      <c r="FM280"/>
      <c r="FN280"/>
    </row>
    <row r="281" spans="119:170" x14ac:dyDescent="0.25">
      <c r="DO281"/>
      <c r="DX281"/>
      <c r="DY281"/>
      <c r="DZ281"/>
      <c r="EA281"/>
      <c r="EB281"/>
      <c r="EC281"/>
      <c r="ED281"/>
      <c r="EE281"/>
      <c r="EF281"/>
      <c r="EG281"/>
      <c r="EH281"/>
      <c r="EI281"/>
      <c r="EJ281"/>
      <c r="EK281"/>
      <c r="EL281"/>
      <c r="EM281"/>
      <c r="EN281"/>
      <c r="EO281"/>
      <c r="EP281"/>
      <c r="EQ281"/>
      <c r="ER281"/>
      <c r="ES281"/>
      <c r="ET281"/>
      <c r="FA281"/>
      <c r="FB281"/>
      <c r="FC281"/>
      <c r="FD281"/>
      <c r="FE281"/>
      <c r="FF281"/>
      <c r="FG281"/>
      <c r="FH281"/>
      <c r="FI281"/>
      <c r="FJ281"/>
      <c r="FK281"/>
      <c r="FL281"/>
      <c r="FM281"/>
      <c r="FN281"/>
    </row>
    <row r="282" spans="119:170" x14ac:dyDescent="0.25">
      <c r="DO282"/>
      <c r="DX282"/>
      <c r="DY282"/>
      <c r="DZ282"/>
      <c r="EA282"/>
      <c r="EB282"/>
      <c r="EC282"/>
      <c r="ED282"/>
      <c r="EE282"/>
      <c r="EF282"/>
      <c r="EG282"/>
      <c r="EH282"/>
      <c r="EI282"/>
      <c r="EJ282"/>
      <c r="EK282"/>
      <c r="EL282"/>
      <c r="EM282"/>
      <c r="EN282"/>
      <c r="EO282"/>
      <c r="EP282"/>
      <c r="EQ282"/>
      <c r="ER282"/>
      <c r="ES282"/>
      <c r="ET282"/>
      <c r="FA282"/>
      <c r="FB282"/>
      <c r="FC282"/>
      <c r="FD282"/>
      <c r="FE282"/>
      <c r="FF282"/>
      <c r="FG282"/>
      <c r="FH282"/>
      <c r="FI282"/>
      <c r="FJ282"/>
      <c r="FK282"/>
      <c r="FL282"/>
      <c r="FM282"/>
      <c r="FN282"/>
    </row>
    <row r="283" spans="119:170" x14ac:dyDescent="0.25">
      <c r="DO283"/>
      <c r="DX283"/>
      <c r="DY283"/>
      <c r="DZ283"/>
      <c r="EA283"/>
      <c r="EB283"/>
      <c r="EC283"/>
      <c r="ED283"/>
      <c r="EE283"/>
      <c r="EF283"/>
      <c r="EG283"/>
      <c r="EH283"/>
      <c r="EI283"/>
      <c r="EJ283"/>
      <c r="EK283"/>
      <c r="EL283"/>
      <c r="EM283"/>
      <c r="EN283"/>
      <c r="EO283"/>
      <c r="EP283"/>
      <c r="EQ283"/>
      <c r="ER283"/>
      <c r="ES283"/>
      <c r="ET283"/>
      <c r="FA283"/>
      <c r="FB283"/>
      <c r="FC283"/>
      <c r="FD283"/>
      <c r="FE283"/>
      <c r="FF283"/>
      <c r="FG283"/>
      <c r="FH283"/>
      <c r="FI283"/>
      <c r="FJ283"/>
      <c r="FK283"/>
      <c r="FL283"/>
      <c r="FM283"/>
      <c r="FN283"/>
    </row>
    <row r="284" spans="119:170" x14ac:dyDescent="0.25">
      <c r="DO284"/>
      <c r="DX284"/>
      <c r="DY284"/>
      <c r="DZ284"/>
      <c r="EA284"/>
      <c r="EB284"/>
      <c r="EC284"/>
      <c r="ED284"/>
      <c r="EE284"/>
      <c r="EF284"/>
      <c r="EG284"/>
      <c r="EH284"/>
      <c r="EI284"/>
      <c r="EJ284"/>
      <c r="EK284"/>
      <c r="EL284"/>
      <c r="EM284"/>
      <c r="EN284"/>
      <c r="EO284"/>
      <c r="EP284"/>
      <c r="EQ284"/>
      <c r="ER284"/>
      <c r="ES284"/>
      <c r="ET284"/>
      <c r="FA284"/>
      <c r="FB284"/>
      <c r="FC284"/>
      <c r="FD284"/>
      <c r="FE284"/>
      <c r="FF284"/>
      <c r="FG284"/>
      <c r="FH284"/>
      <c r="FI284"/>
      <c r="FJ284"/>
      <c r="FK284"/>
      <c r="FL284"/>
      <c r="FM284"/>
      <c r="FN284"/>
    </row>
    <row r="285" spans="119:170" x14ac:dyDescent="0.25">
      <c r="DO285"/>
      <c r="DX285"/>
      <c r="DY285"/>
      <c r="DZ285"/>
      <c r="EA285"/>
      <c r="EB285"/>
      <c r="EC285"/>
      <c r="ED285"/>
      <c r="EE285"/>
      <c r="EF285"/>
      <c r="EG285"/>
      <c r="EH285"/>
      <c r="EI285"/>
      <c r="EJ285"/>
      <c r="EK285"/>
      <c r="EL285"/>
      <c r="EM285"/>
      <c r="EN285"/>
      <c r="EO285"/>
      <c r="EP285"/>
      <c r="EQ285"/>
      <c r="ER285"/>
      <c r="ES285"/>
      <c r="ET285"/>
      <c r="FA285"/>
      <c r="FB285"/>
      <c r="FC285"/>
      <c r="FD285"/>
      <c r="FE285"/>
      <c r="FF285"/>
      <c r="FG285"/>
      <c r="FH285"/>
      <c r="FI285"/>
      <c r="FJ285"/>
      <c r="FK285"/>
      <c r="FL285"/>
      <c r="FM285"/>
      <c r="FN285"/>
    </row>
    <row r="286" spans="119:170" x14ac:dyDescent="0.25">
      <c r="DO286"/>
      <c r="DX286"/>
      <c r="DY286"/>
      <c r="DZ286"/>
      <c r="EA286"/>
      <c r="EB286"/>
      <c r="EC286"/>
      <c r="ED286"/>
      <c r="EE286"/>
      <c r="EF286"/>
      <c r="EG286"/>
      <c r="EH286"/>
      <c r="EI286"/>
      <c r="EJ286"/>
      <c r="EK286"/>
      <c r="EL286"/>
      <c r="EM286"/>
      <c r="EN286"/>
      <c r="EO286"/>
      <c r="EP286"/>
      <c r="EQ286"/>
      <c r="ER286"/>
      <c r="ES286"/>
      <c r="ET286"/>
      <c r="FA286"/>
      <c r="FB286"/>
      <c r="FC286"/>
      <c r="FD286"/>
      <c r="FE286"/>
      <c r="FF286"/>
      <c r="FG286"/>
      <c r="FH286"/>
      <c r="FI286"/>
      <c r="FJ286"/>
      <c r="FK286"/>
      <c r="FL286"/>
      <c r="FM286"/>
      <c r="FN286"/>
    </row>
    <row r="287" spans="119:170" x14ac:dyDescent="0.25">
      <c r="DO287"/>
      <c r="DX287"/>
      <c r="DY287"/>
      <c r="DZ287"/>
      <c r="EA287"/>
      <c r="EB287"/>
      <c r="EC287"/>
      <c r="ED287"/>
      <c r="EE287"/>
      <c r="EF287"/>
      <c r="EG287"/>
      <c r="EH287"/>
      <c r="EI287"/>
      <c r="EJ287"/>
      <c r="EK287"/>
      <c r="EL287"/>
      <c r="EM287"/>
      <c r="EN287"/>
      <c r="EO287"/>
      <c r="EP287"/>
      <c r="EQ287"/>
      <c r="ER287"/>
      <c r="ES287"/>
      <c r="ET287"/>
      <c r="FA287"/>
      <c r="FB287"/>
      <c r="FC287"/>
      <c r="FD287"/>
      <c r="FE287"/>
      <c r="FF287"/>
      <c r="FG287"/>
      <c r="FH287"/>
      <c r="FI287"/>
      <c r="FJ287"/>
      <c r="FK287"/>
      <c r="FL287"/>
      <c r="FM287"/>
      <c r="FN287"/>
    </row>
    <row r="288" spans="119:170" x14ac:dyDescent="0.25">
      <c r="DO288"/>
      <c r="DX288"/>
      <c r="DY288"/>
      <c r="DZ288"/>
      <c r="EA288"/>
      <c r="EB288"/>
      <c r="EC288"/>
      <c r="ED288"/>
      <c r="EE288"/>
      <c r="EF288"/>
      <c r="EG288"/>
      <c r="EH288"/>
      <c r="EI288"/>
      <c r="EJ288"/>
      <c r="EK288"/>
      <c r="EL288"/>
      <c r="EM288"/>
      <c r="EN288"/>
      <c r="EO288"/>
      <c r="EP288"/>
      <c r="EQ288"/>
      <c r="ER288"/>
      <c r="ES288"/>
      <c r="ET288"/>
      <c r="FA288"/>
      <c r="FB288"/>
      <c r="FC288"/>
      <c r="FD288"/>
      <c r="FE288"/>
      <c r="FF288"/>
      <c r="FG288"/>
      <c r="FH288"/>
      <c r="FI288"/>
      <c r="FJ288"/>
      <c r="FK288"/>
      <c r="FL288"/>
      <c r="FM288"/>
      <c r="FN288"/>
    </row>
    <row r="289" spans="119:170" x14ac:dyDescent="0.25">
      <c r="DO289"/>
      <c r="DX289"/>
      <c r="DY289"/>
      <c r="DZ289"/>
      <c r="EA289"/>
      <c r="EB289"/>
      <c r="EC289"/>
      <c r="ED289"/>
      <c r="EE289"/>
      <c r="EF289"/>
      <c r="EG289"/>
      <c r="EH289"/>
      <c r="EI289"/>
      <c r="EJ289"/>
      <c r="EK289"/>
      <c r="EL289"/>
      <c r="EM289"/>
      <c r="EN289"/>
      <c r="EO289"/>
      <c r="EP289"/>
      <c r="EQ289"/>
      <c r="ER289"/>
      <c r="ES289"/>
      <c r="ET289"/>
      <c r="FA289"/>
      <c r="FB289"/>
      <c r="FC289"/>
      <c r="FD289"/>
      <c r="FE289"/>
      <c r="FF289"/>
      <c r="FG289"/>
      <c r="FH289"/>
      <c r="FI289"/>
      <c r="FJ289"/>
      <c r="FK289"/>
      <c r="FL289"/>
      <c r="FM289"/>
      <c r="FN289"/>
    </row>
    <row r="290" spans="119:170" x14ac:dyDescent="0.25">
      <c r="DO290"/>
      <c r="DX290"/>
      <c r="DY290"/>
      <c r="DZ290"/>
      <c r="EA290"/>
      <c r="EB290"/>
      <c r="EC290"/>
      <c r="ED290"/>
      <c r="EE290"/>
      <c r="EF290"/>
      <c r="EG290"/>
      <c r="EH290"/>
      <c r="EI290"/>
      <c r="EJ290"/>
      <c r="EK290"/>
      <c r="EL290"/>
      <c r="EM290"/>
      <c r="EN290"/>
      <c r="EO290"/>
      <c r="EP290"/>
      <c r="EQ290"/>
      <c r="ER290"/>
      <c r="ES290"/>
      <c r="ET290"/>
      <c r="FA290"/>
      <c r="FB290"/>
      <c r="FC290"/>
      <c r="FD290"/>
      <c r="FE290"/>
      <c r="FF290"/>
      <c r="FG290"/>
      <c r="FH290"/>
      <c r="FI290"/>
      <c r="FJ290"/>
      <c r="FK290"/>
      <c r="FL290"/>
      <c r="FM290"/>
      <c r="FN290"/>
    </row>
    <row r="291" spans="119:170" x14ac:dyDescent="0.25">
      <c r="DO291"/>
      <c r="DX291"/>
      <c r="DY291"/>
      <c r="DZ291"/>
      <c r="EA291"/>
      <c r="EB291"/>
      <c r="EC291"/>
      <c r="ED291"/>
      <c r="EE291"/>
      <c r="EF291"/>
      <c r="EG291"/>
      <c r="EH291"/>
      <c r="EI291"/>
      <c r="EJ291"/>
      <c r="EK291"/>
      <c r="EL291"/>
      <c r="EM291"/>
      <c r="EN291"/>
      <c r="EO291"/>
      <c r="EP291"/>
      <c r="EQ291"/>
      <c r="ER291"/>
      <c r="ES291"/>
      <c r="ET291"/>
      <c r="FA291"/>
      <c r="FB291"/>
      <c r="FC291"/>
      <c r="FD291"/>
      <c r="FE291"/>
      <c r="FF291"/>
      <c r="FG291"/>
      <c r="FH291"/>
      <c r="FI291"/>
      <c r="FJ291"/>
      <c r="FK291"/>
      <c r="FL291"/>
      <c r="FM291"/>
      <c r="FN291"/>
    </row>
    <row r="292" spans="119:170" x14ac:dyDescent="0.25">
      <c r="DO292"/>
      <c r="DX292"/>
      <c r="DY292"/>
      <c r="DZ292"/>
      <c r="EA292"/>
      <c r="EB292"/>
      <c r="EC292"/>
      <c r="ED292"/>
      <c r="EE292"/>
      <c r="EF292"/>
      <c r="EG292"/>
      <c r="EH292"/>
      <c r="EI292"/>
      <c r="EJ292"/>
      <c r="EK292"/>
      <c r="EL292"/>
      <c r="EM292"/>
      <c r="EN292"/>
      <c r="EO292"/>
      <c r="EP292"/>
      <c r="EQ292"/>
      <c r="ER292"/>
      <c r="ES292"/>
      <c r="ET292"/>
      <c r="FA292"/>
      <c r="FB292"/>
      <c r="FC292"/>
      <c r="FD292"/>
      <c r="FE292"/>
      <c r="FF292"/>
      <c r="FG292"/>
      <c r="FH292"/>
      <c r="FI292"/>
      <c r="FJ292"/>
      <c r="FK292"/>
      <c r="FL292"/>
      <c r="FM292"/>
      <c r="FN292"/>
    </row>
    <row r="293" spans="119:170" x14ac:dyDescent="0.25">
      <c r="DO293"/>
      <c r="DX293"/>
      <c r="DY293"/>
      <c r="DZ293"/>
      <c r="EA293"/>
      <c r="EB293"/>
      <c r="EC293"/>
      <c r="ED293"/>
      <c r="EE293"/>
      <c r="EF293"/>
      <c r="EG293"/>
      <c r="EH293"/>
      <c r="EI293"/>
      <c r="EJ293"/>
      <c r="EK293"/>
      <c r="EL293"/>
      <c r="EM293"/>
      <c r="EN293"/>
      <c r="EO293"/>
      <c r="EP293"/>
      <c r="EQ293"/>
      <c r="ER293"/>
      <c r="ES293"/>
      <c r="ET293"/>
      <c r="FA293"/>
      <c r="FB293"/>
      <c r="FC293"/>
      <c r="FD293"/>
      <c r="FE293"/>
      <c r="FF293"/>
      <c r="FG293"/>
      <c r="FH293"/>
      <c r="FI293"/>
      <c r="FJ293"/>
      <c r="FK293"/>
      <c r="FL293"/>
      <c r="FM293"/>
      <c r="FN293"/>
    </row>
    <row r="294" spans="119:170" x14ac:dyDescent="0.25">
      <c r="DO294"/>
      <c r="DX294"/>
      <c r="DY294"/>
      <c r="DZ294"/>
      <c r="EA294"/>
      <c r="EB294"/>
      <c r="EC294"/>
      <c r="ED294"/>
      <c r="EE294"/>
      <c r="EF294"/>
      <c r="EG294"/>
      <c r="EH294"/>
      <c r="EI294"/>
      <c r="EJ294"/>
      <c r="EK294"/>
      <c r="EL294"/>
      <c r="EM294"/>
      <c r="EN294"/>
      <c r="EO294"/>
      <c r="EP294"/>
      <c r="EQ294"/>
      <c r="ER294"/>
      <c r="ES294"/>
      <c r="ET294"/>
      <c r="FA294"/>
      <c r="FB294"/>
      <c r="FC294"/>
      <c r="FD294"/>
      <c r="FE294"/>
      <c r="FF294"/>
      <c r="FG294"/>
      <c r="FH294"/>
      <c r="FI294"/>
      <c r="FJ294"/>
      <c r="FK294"/>
      <c r="FL294"/>
      <c r="FM294"/>
      <c r="FN294"/>
    </row>
    <row r="295" spans="119:170" x14ac:dyDescent="0.25">
      <c r="DO295"/>
      <c r="DX295"/>
      <c r="DY295"/>
      <c r="DZ295"/>
      <c r="EA295"/>
      <c r="EB295"/>
      <c r="EC295"/>
      <c r="ED295"/>
      <c r="EE295"/>
      <c r="EF295"/>
      <c r="EG295"/>
      <c r="EH295"/>
      <c r="EI295"/>
      <c r="EJ295"/>
      <c r="EK295"/>
      <c r="EL295"/>
      <c r="EM295"/>
      <c r="EN295"/>
      <c r="EO295"/>
      <c r="EP295"/>
      <c r="EQ295"/>
      <c r="ER295"/>
      <c r="ES295"/>
      <c r="ET295"/>
      <c r="FA295"/>
      <c r="FB295"/>
      <c r="FC295"/>
      <c r="FD295"/>
      <c r="FE295"/>
      <c r="FF295"/>
      <c r="FG295"/>
      <c r="FH295"/>
      <c r="FI295"/>
      <c r="FJ295"/>
      <c r="FK295"/>
      <c r="FL295"/>
      <c r="FM295"/>
      <c r="FN295"/>
    </row>
    <row r="296" spans="119:170" x14ac:dyDescent="0.25">
      <c r="DO296"/>
      <c r="DX296"/>
      <c r="DY296"/>
      <c r="DZ296"/>
      <c r="EA296"/>
      <c r="EB296"/>
      <c r="EC296"/>
      <c r="ED296"/>
      <c r="EE296"/>
      <c r="EF296"/>
      <c r="EG296"/>
      <c r="EH296"/>
      <c r="EI296"/>
      <c r="EJ296"/>
      <c r="EK296"/>
      <c r="EL296"/>
      <c r="EM296"/>
      <c r="EN296"/>
      <c r="EO296"/>
      <c r="EP296"/>
      <c r="EQ296"/>
      <c r="ER296"/>
      <c r="ES296"/>
      <c r="ET296"/>
      <c r="FA296"/>
      <c r="FB296"/>
      <c r="FC296"/>
      <c r="FD296"/>
      <c r="FE296"/>
      <c r="FF296"/>
      <c r="FG296"/>
      <c r="FH296"/>
      <c r="FI296"/>
      <c r="FJ296"/>
      <c r="FK296"/>
      <c r="FL296"/>
      <c r="FM296"/>
      <c r="FN296"/>
    </row>
    <row r="297" spans="119:170" x14ac:dyDescent="0.25">
      <c r="DO297"/>
      <c r="DX297"/>
      <c r="DY297"/>
      <c r="DZ297"/>
      <c r="EA297"/>
      <c r="EB297"/>
      <c r="EC297"/>
      <c r="ED297"/>
      <c r="EE297"/>
      <c r="EF297"/>
      <c r="EG297"/>
      <c r="EH297"/>
      <c r="EI297"/>
      <c r="EJ297"/>
      <c r="EK297"/>
      <c r="EL297"/>
      <c r="EM297"/>
      <c r="EN297"/>
      <c r="EO297"/>
      <c r="EP297"/>
      <c r="EQ297"/>
      <c r="ER297"/>
      <c r="ES297"/>
      <c r="ET297"/>
      <c r="FA297"/>
      <c r="FB297"/>
      <c r="FC297"/>
      <c r="FD297"/>
      <c r="FE297"/>
      <c r="FF297"/>
      <c r="FG297"/>
      <c r="FH297"/>
      <c r="FI297"/>
      <c r="FJ297"/>
      <c r="FK297"/>
      <c r="FL297"/>
      <c r="FM297"/>
      <c r="FN297"/>
    </row>
    <row r="298" spans="119:170" x14ac:dyDescent="0.25">
      <c r="DO298"/>
      <c r="DX298"/>
      <c r="DY298"/>
      <c r="DZ298"/>
      <c r="EA298"/>
      <c r="EB298"/>
      <c r="EC298"/>
      <c r="ED298"/>
      <c r="EE298"/>
      <c r="EF298"/>
      <c r="EG298"/>
      <c r="EH298"/>
      <c r="EI298"/>
      <c r="EJ298"/>
      <c r="EK298"/>
      <c r="EL298"/>
      <c r="EM298"/>
      <c r="EN298"/>
      <c r="EO298"/>
      <c r="EP298"/>
      <c r="EQ298"/>
      <c r="ER298"/>
      <c r="ES298"/>
      <c r="ET298"/>
      <c r="FA298"/>
      <c r="FB298"/>
      <c r="FC298"/>
      <c r="FD298"/>
      <c r="FE298"/>
      <c r="FF298"/>
      <c r="FG298"/>
      <c r="FH298"/>
      <c r="FI298"/>
      <c r="FJ298"/>
      <c r="FK298"/>
      <c r="FL298"/>
      <c r="FM298"/>
      <c r="FN298"/>
    </row>
    <row r="299" spans="119:170" x14ac:dyDescent="0.25">
      <c r="DO299"/>
      <c r="DX299"/>
      <c r="DY299"/>
      <c r="DZ299"/>
      <c r="EA299"/>
      <c r="EB299"/>
      <c r="EC299"/>
      <c r="ED299"/>
      <c r="EE299"/>
      <c r="EF299"/>
      <c r="EG299"/>
      <c r="EH299"/>
      <c r="EI299"/>
      <c r="EJ299"/>
      <c r="EK299"/>
      <c r="EL299"/>
      <c r="EM299"/>
      <c r="EN299"/>
      <c r="EO299"/>
      <c r="EP299"/>
      <c r="EQ299"/>
      <c r="ER299"/>
      <c r="ES299"/>
      <c r="ET299"/>
      <c r="FA299"/>
      <c r="FB299"/>
      <c r="FC299"/>
      <c r="FD299"/>
      <c r="FE299"/>
      <c r="FF299"/>
      <c r="FG299"/>
      <c r="FH299"/>
      <c r="FI299"/>
      <c r="FJ299"/>
      <c r="FK299"/>
      <c r="FL299"/>
      <c r="FM299"/>
      <c r="FN299"/>
    </row>
    <row r="300" spans="119:170" x14ac:dyDescent="0.25">
      <c r="DO300"/>
      <c r="DX300"/>
      <c r="DY300"/>
      <c r="DZ300"/>
      <c r="EA300"/>
      <c r="EB300"/>
      <c r="EC300"/>
      <c r="ED300"/>
      <c r="EE300"/>
      <c r="EF300"/>
      <c r="EG300"/>
      <c r="EH300"/>
      <c r="EI300"/>
      <c r="EJ300"/>
      <c r="EK300"/>
      <c r="EL300"/>
      <c r="EM300"/>
      <c r="EN300"/>
      <c r="EO300"/>
      <c r="EP300"/>
      <c r="EQ300"/>
      <c r="ER300"/>
      <c r="ES300"/>
      <c r="ET300"/>
      <c r="FA300"/>
      <c r="FB300"/>
      <c r="FC300"/>
      <c r="FD300"/>
      <c r="FE300"/>
      <c r="FF300"/>
      <c r="FG300"/>
      <c r="FH300"/>
      <c r="FI300"/>
      <c r="FJ300"/>
      <c r="FK300"/>
      <c r="FL300"/>
      <c r="FM300"/>
      <c r="FN300"/>
    </row>
    <row r="301" spans="119:170" x14ac:dyDescent="0.25">
      <c r="DO301"/>
      <c r="DX301"/>
      <c r="DY301"/>
      <c r="DZ301"/>
      <c r="EA301"/>
      <c r="EB301"/>
      <c r="EC301"/>
      <c r="ED301"/>
      <c r="EE301"/>
      <c r="EF301"/>
      <c r="EG301"/>
      <c r="EH301"/>
      <c r="EI301"/>
      <c r="EJ301"/>
      <c r="EK301"/>
      <c r="EL301"/>
      <c r="EM301"/>
      <c r="EN301"/>
      <c r="EO301"/>
      <c r="EP301"/>
      <c r="EQ301"/>
      <c r="ER301"/>
      <c r="ES301"/>
      <c r="ET301"/>
      <c r="FA301"/>
      <c r="FB301"/>
      <c r="FC301"/>
      <c r="FD301"/>
      <c r="FE301"/>
      <c r="FF301"/>
      <c r="FG301"/>
      <c r="FH301"/>
      <c r="FI301"/>
      <c r="FJ301"/>
      <c r="FK301"/>
      <c r="FL301"/>
      <c r="FM301"/>
      <c r="FN301"/>
    </row>
    <row r="302" spans="119:170" x14ac:dyDescent="0.25">
      <c r="DO302"/>
      <c r="DX302"/>
      <c r="DY302"/>
      <c r="DZ302"/>
      <c r="EA302"/>
      <c r="EB302"/>
      <c r="EC302"/>
      <c r="ED302"/>
      <c r="EE302"/>
      <c r="EF302"/>
      <c r="EG302"/>
      <c r="EH302"/>
      <c r="EI302"/>
      <c r="EJ302"/>
      <c r="EK302"/>
      <c r="EL302"/>
      <c r="EM302"/>
      <c r="EN302"/>
      <c r="EO302"/>
      <c r="EP302"/>
      <c r="EQ302"/>
      <c r="ER302"/>
      <c r="ES302"/>
      <c r="ET302"/>
      <c r="FA302"/>
      <c r="FB302"/>
      <c r="FC302"/>
      <c r="FD302"/>
      <c r="FE302"/>
      <c r="FF302"/>
      <c r="FG302"/>
      <c r="FH302"/>
      <c r="FI302"/>
      <c r="FJ302"/>
      <c r="FK302"/>
      <c r="FL302"/>
      <c r="FM302"/>
      <c r="FN302"/>
    </row>
    <row r="303" spans="119:170" x14ac:dyDescent="0.25">
      <c r="DO303"/>
      <c r="DX303"/>
      <c r="DY303"/>
      <c r="DZ303"/>
      <c r="EA303"/>
      <c r="EB303"/>
      <c r="EC303"/>
      <c r="ED303"/>
      <c r="EE303"/>
      <c r="EF303"/>
      <c r="EG303"/>
      <c r="EH303"/>
      <c r="EI303"/>
      <c r="EJ303"/>
      <c r="EK303"/>
      <c r="EL303"/>
      <c r="EM303"/>
      <c r="EN303"/>
      <c r="EO303"/>
      <c r="EP303"/>
      <c r="EQ303"/>
      <c r="ER303"/>
      <c r="ES303"/>
      <c r="ET303"/>
      <c r="FA303"/>
      <c r="FB303"/>
      <c r="FC303"/>
      <c r="FD303"/>
      <c r="FE303"/>
      <c r="FF303"/>
      <c r="FG303"/>
      <c r="FH303"/>
      <c r="FI303"/>
      <c r="FJ303"/>
      <c r="FK303"/>
      <c r="FL303"/>
      <c r="FM303"/>
      <c r="FN303"/>
    </row>
    <row r="304" spans="119:170" x14ac:dyDescent="0.25">
      <c r="DO304"/>
      <c r="DX304"/>
      <c r="DY304"/>
      <c r="DZ304"/>
      <c r="EA304"/>
      <c r="EB304"/>
      <c r="EC304"/>
      <c r="ED304"/>
      <c r="EE304"/>
      <c r="EF304"/>
      <c r="EG304"/>
      <c r="EH304"/>
      <c r="EI304"/>
      <c r="EJ304"/>
      <c r="EK304"/>
      <c r="EL304"/>
      <c r="EM304"/>
      <c r="EN304"/>
      <c r="EO304"/>
      <c r="EP304"/>
      <c r="EQ304"/>
      <c r="ER304"/>
      <c r="ES304"/>
      <c r="ET304"/>
      <c r="FA304"/>
      <c r="FB304"/>
      <c r="FC304"/>
      <c r="FD304"/>
      <c r="FE304"/>
      <c r="FF304"/>
      <c r="FG304"/>
      <c r="FH304"/>
      <c r="FI304"/>
      <c r="FJ304"/>
      <c r="FK304"/>
      <c r="FL304"/>
      <c r="FM304"/>
      <c r="FN304"/>
    </row>
    <row r="305" spans="119:170" x14ac:dyDescent="0.25">
      <c r="DO305"/>
      <c r="DX305"/>
      <c r="DY305"/>
      <c r="DZ305"/>
      <c r="EA305"/>
      <c r="EB305"/>
      <c r="EC305"/>
      <c r="ED305"/>
      <c r="EE305"/>
      <c r="EF305"/>
      <c r="EG305"/>
      <c r="EH305"/>
      <c r="EI305"/>
      <c r="EJ305"/>
      <c r="EK305"/>
      <c r="EL305"/>
      <c r="EM305"/>
      <c r="EN305"/>
      <c r="EO305"/>
      <c r="EP305"/>
      <c r="EQ305"/>
      <c r="ER305"/>
      <c r="ES305"/>
      <c r="ET305"/>
      <c r="FA305"/>
      <c r="FB305"/>
      <c r="FC305"/>
      <c r="FD305"/>
      <c r="FE305"/>
      <c r="FF305"/>
      <c r="FG305"/>
      <c r="FH305"/>
      <c r="FI305"/>
      <c r="FJ305"/>
      <c r="FK305"/>
      <c r="FL305"/>
      <c r="FM305"/>
      <c r="FN305"/>
    </row>
    <row r="306" spans="119:170" x14ac:dyDescent="0.25">
      <c r="DO306"/>
      <c r="DX306"/>
      <c r="DY306"/>
      <c r="DZ306"/>
      <c r="EA306"/>
      <c r="EB306"/>
      <c r="EC306"/>
      <c r="ED306"/>
      <c r="EE306"/>
      <c r="EF306"/>
      <c r="EG306"/>
      <c r="EH306"/>
      <c r="EI306"/>
      <c r="EJ306"/>
      <c r="EK306"/>
      <c r="EL306"/>
      <c r="EM306"/>
      <c r="EN306"/>
      <c r="EO306"/>
      <c r="EP306"/>
      <c r="EQ306"/>
      <c r="ER306"/>
      <c r="ES306"/>
      <c r="ET306"/>
      <c r="FA306"/>
      <c r="FB306"/>
      <c r="FC306"/>
      <c r="FD306"/>
      <c r="FE306"/>
      <c r="FF306"/>
      <c r="FG306"/>
      <c r="FH306"/>
      <c r="FI306"/>
      <c r="FJ306"/>
      <c r="FK306"/>
      <c r="FL306"/>
      <c r="FM306"/>
      <c r="FN306"/>
    </row>
    <row r="307" spans="119:170" x14ac:dyDescent="0.25">
      <c r="DO307"/>
      <c r="DX307"/>
      <c r="DY307"/>
      <c r="DZ307"/>
      <c r="EA307"/>
      <c r="EB307"/>
      <c r="EC307"/>
      <c r="ED307"/>
      <c r="EE307"/>
      <c r="EF307"/>
      <c r="EG307"/>
      <c r="EH307"/>
      <c r="EI307"/>
      <c r="EJ307"/>
      <c r="EK307"/>
      <c r="EL307"/>
      <c r="EM307"/>
      <c r="EN307"/>
      <c r="EO307"/>
      <c r="EP307"/>
      <c r="EQ307"/>
      <c r="ER307"/>
      <c r="ES307"/>
      <c r="ET307"/>
      <c r="FA307"/>
      <c r="FB307"/>
      <c r="FC307"/>
      <c r="FD307"/>
      <c r="FE307"/>
      <c r="FF307"/>
      <c r="FG307"/>
      <c r="FH307"/>
      <c r="FI307"/>
      <c r="FJ307"/>
      <c r="FK307"/>
      <c r="FL307"/>
      <c r="FM307"/>
      <c r="FN307"/>
    </row>
    <row r="308" spans="119:170" x14ac:dyDescent="0.25">
      <c r="DO308"/>
      <c r="DX308"/>
      <c r="DY308"/>
      <c r="DZ308"/>
      <c r="EA308"/>
      <c r="EB308"/>
      <c r="EC308"/>
      <c r="ED308"/>
      <c r="EE308"/>
      <c r="EF308"/>
      <c r="EG308"/>
      <c r="EH308"/>
      <c r="EI308"/>
      <c r="EJ308"/>
      <c r="EK308"/>
      <c r="EL308"/>
      <c r="EM308"/>
      <c r="EN308"/>
      <c r="EO308"/>
      <c r="EP308"/>
      <c r="EQ308"/>
      <c r="ER308"/>
      <c r="ES308"/>
      <c r="ET308"/>
      <c r="FA308"/>
      <c r="FB308"/>
      <c r="FC308"/>
      <c r="FD308"/>
      <c r="FE308"/>
      <c r="FF308"/>
      <c r="FG308"/>
      <c r="FH308"/>
      <c r="FI308"/>
      <c r="FJ308"/>
      <c r="FK308"/>
      <c r="FL308"/>
      <c r="FM308"/>
      <c r="FN308"/>
    </row>
    <row r="309" spans="119:170" x14ac:dyDescent="0.25">
      <c r="DO309"/>
      <c r="DX309"/>
      <c r="DY309"/>
      <c r="DZ309"/>
      <c r="EA309"/>
      <c r="EB309"/>
      <c r="EC309"/>
      <c r="ED309"/>
      <c r="EE309"/>
      <c r="EF309"/>
      <c r="EG309"/>
      <c r="EH309"/>
      <c r="EI309"/>
      <c r="EJ309"/>
      <c r="EK309"/>
      <c r="EL309"/>
      <c r="EM309"/>
      <c r="EN309"/>
      <c r="EO309"/>
      <c r="EP309"/>
      <c r="EQ309"/>
      <c r="ER309"/>
      <c r="ES309"/>
      <c r="ET309"/>
      <c r="FA309"/>
      <c r="FB309"/>
      <c r="FC309"/>
      <c r="FD309"/>
      <c r="FE309"/>
      <c r="FF309"/>
      <c r="FG309"/>
      <c r="FH309"/>
      <c r="FI309"/>
      <c r="FJ309"/>
      <c r="FK309"/>
      <c r="FL309"/>
      <c r="FM309"/>
      <c r="FN309"/>
    </row>
    <row r="310" spans="119:170" x14ac:dyDescent="0.25">
      <c r="DO310"/>
      <c r="DX310"/>
      <c r="DY310"/>
      <c r="DZ310"/>
      <c r="EA310"/>
      <c r="EB310"/>
      <c r="EC310"/>
      <c r="ED310"/>
      <c r="EE310"/>
      <c r="EF310"/>
      <c r="EG310"/>
      <c r="EH310"/>
      <c r="EI310"/>
      <c r="EJ310"/>
      <c r="EK310"/>
      <c r="EL310"/>
      <c r="EM310"/>
      <c r="EN310"/>
      <c r="EO310"/>
      <c r="EP310"/>
      <c r="EQ310"/>
      <c r="ER310"/>
      <c r="ES310"/>
      <c r="ET310"/>
      <c r="FA310"/>
      <c r="FB310"/>
      <c r="FC310"/>
      <c r="FD310"/>
      <c r="FE310"/>
      <c r="FF310"/>
      <c r="FG310"/>
      <c r="FH310"/>
      <c r="FI310"/>
      <c r="FJ310"/>
      <c r="FK310"/>
      <c r="FL310"/>
      <c r="FM310"/>
      <c r="FN310"/>
    </row>
    <row r="311" spans="119:170" x14ac:dyDescent="0.25">
      <c r="DO311"/>
      <c r="DX311"/>
      <c r="DY311"/>
      <c r="DZ311"/>
      <c r="EA311"/>
      <c r="EB311"/>
      <c r="EC311"/>
      <c r="ED311"/>
      <c r="EE311"/>
      <c r="EF311"/>
      <c r="EG311"/>
      <c r="EH311"/>
      <c r="EI311"/>
      <c r="EJ311"/>
      <c r="EK311"/>
      <c r="EL311"/>
      <c r="EM311"/>
      <c r="EN311"/>
      <c r="EO311"/>
      <c r="EP311"/>
      <c r="EQ311"/>
      <c r="ER311"/>
      <c r="ES311"/>
      <c r="ET311"/>
      <c r="FA311"/>
      <c r="FB311"/>
      <c r="FC311"/>
      <c r="FD311"/>
      <c r="FE311"/>
      <c r="FF311"/>
      <c r="FG311"/>
      <c r="FH311"/>
      <c r="FI311"/>
      <c r="FJ311"/>
      <c r="FK311"/>
      <c r="FL311"/>
      <c r="FM311"/>
      <c r="FN311"/>
    </row>
    <row r="312" spans="119:170" x14ac:dyDescent="0.25">
      <c r="DO312"/>
      <c r="DX312"/>
      <c r="DY312"/>
      <c r="DZ312"/>
      <c r="EA312"/>
      <c r="EB312"/>
      <c r="EC312"/>
      <c r="ED312"/>
      <c r="EE312"/>
      <c r="EF312"/>
      <c r="EG312"/>
      <c r="EH312"/>
      <c r="EI312"/>
      <c r="EJ312"/>
      <c r="EK312"/>
      <c r="EL312"/>
      <c r="EM312"/>
      <c r="EN312"/>
      <c r="EO312"/>
      <c r="EP312"/>
      <c r="EQ312"/>
      <c r="ER312"/>
      <c r="ES312"/>
      <c r="ET312"/>
      <c r="FA312"/>
      <c r="FB312"/>
      <c r="FC312"/>
      <c r="FD312"/>
      <c r="FE312"/>
      <c r="FF312"/>
      <c r="FG312"/>
      <c r="FH312"/>
      <c r="FI312"/>
      <c r="FJ312"/>
      <c r="FK312"/>
      <c r="FL312"/>
      <c r="FM312"/>
      <c r="FN312"/>
    </row>
    <row r="313" spans="119:170" x14ac:dyDescent="0.25">
      <c r="DO313"/>
      <c r="DX313"/>
      <c r="DY313"/>
      <c r="DZ313"/>
      <c r="EA313"/>
      <c r="EB313"/>
      <c r="EC313"/>
      <c r="ED313"/>
      <c r="EE313"/>
      <c r="EF313"/>
      <c r="EG313"/>
      <c r="EH313"/>
      <c r="EI313"/>
      <c r="EJ313"/>
      <c r="EK313"/>
      <c r="EL313"/>
      <c r="EM313"/>
      <c r="EN313"/>
      <c r="EO313"/>
      <c r="EP313"/>
      <c r="EQ313"/>
      <c r="ER313"/>
      <c r="ES313"/>
      <c r="ET313"/>
      <c r="FA313"/>
      <c r="FB313"/>
      <c r="FC313"/>
      <c r="FD313"/>
      <c r="FE313"/>
      <c r="FF313"/>
      <c r="FG313"/>
      <c r="FH313"/>
      <c r="FI313"/>
      <c r="FJ313"/>
      <c r="FK313"/>
      <c r="FL313"/>
      <c r="FM313"/>
      <c r="FN313"/>
    </row>
    <row r="314" spans="119:170" x14ac:dyDescent="0.25">
      <c r="DO314"/>
      <c r="DX314"/>
      <c r="DY314"/>
      <c r="DZ314"/>
      <c r="EA314"/>
      <c r="EB314"/>
      <c r="EC314"/>
      <c r="ED314"/>
      <c r="EE314"/>
      <c r="EF314"/>
      <c r="EG314"/>
      <c r="EH314"/>
      <c r="EI314"/>
      <c r="EJ314"/>
      <c r="EK314"/>
      <c r="EL314"/>
      <c r="EM314"/>
      <c r="EN314"/>
      <c r="EO314"/>
      <c r="EP314"/>
      <c r="EQ314"/>
      <c r="ER314"/>
      <c r="ES314"/>
      <c r="ET314"/>
      <c r="FA314"/>
      <c r="FB314"/>
      <c r="FC314"/>
      <c r="FD314"/>
      <c r="FE314"/>
      <c r="FF314"/>
      <c r="FG314"/>
      <c r="FH314"/>
      <c r="FI314"/>
      <c r="FJ314"/>
      <c r="FK314"/>
      <c r="FL314"/>
      <c r="FM314"/>
      <c r="FN314"/>
    </row>
    <row r="315" spans="119:170" x14ac:dyDescent="0.25">
      <c r="DO315"/>
      <c r="DX315"/>
      <c r="DY315"/>
      <c r="DZ315"/>
      <c r="EA315"/>
      <c r="EB315"/>
      <c r="EC315"/>
      <c r="ED315"/>
      <c r="EE315"/>
      <c r="EF315"/>
      <c r="EG315"/>
      <c r="EH315"/>
      <c r="EI315"/>
      <c r="EJ315"/>
      <c r="EK315"/>
      <c r="EL315"/>
      <c r="EM315"/>
      <c r="EN315"/>
      <c r="EO315"/>
      <c r="EP315"/>
      <c r="EQ315"/>
      <c r="ER315"/>
      <c r="ES315"/>
      <c r="ET315"/>
      <c r="FA315"/>
      <c r="FB315"/>
      <c r="FC315"/>
      <c r="FD315"/>
      <c r="FE315"/>
      <c r="FF315"/>
      <c r="FG315"/>
      <c r="FH315"/>
      <c r="FI315"/>
      <c r="FJ315"/>
      <c r="FK315"/>
      <c r="FL315"/>
      <c r="FM315"/>
      <c r="FN315"/>
    </row>
    <row r="316" spans="119:170" x14ac:dyDescent="0.25">
      <c r="DO316"/>
      <c r="DX316"/>
      <c r="DY316"/>
      <c r="DZ316"/>
      <c r="EA316"/>
      <c r="EB316"/>
      <c r="EC316"/>
      <c r="ED316"/>
      <c r="EE316"/>
      <c r="EF316"/>
      <c r="EG316"/>
      <c r="EH316"/>
      <c r="EI316"/>
      <c r="EJ316"/>
      <c r="EK316"/>
      <c r="EL316"/>
      <c r="EM316"/>
      <c r="EN316"/>
      <c r="EO316"/>
      <c r="EP316"/>
      <c r="EQ316"/>
      <c r="ER316"/>
      <c r="ES316"/>
      <c r="ET316"/>
      <c r="FA316"/>
      <c r="FB316"/>
      <c r="FC316"/>
      <c r="FD316"/>
      <c r="FE316"/>
      <c r="FF316"/>
      <c r="FG316"/>
      <c r="FH316"/>
      <c r="FI316"/>
      <c r="FJ316"/>
      <c r="FK316"/>
      <c r="FL316"/>
      <c r="FM316"/>
      <c r="FN316"/>
    </row>
    <row r="317" spans="119:170" x14ac:dyDescent="0.25">
      <c r="DO317"/>
      <c r="DX317"/>
      <c r="DY317"/>
      <c r="DZ317"/>
      <c r="EA317"/>
      <c r="EB317"/>
      <c r="EC317"/>
      <c r="ED317"/>
      <c r="EE317"/>
      <c r="EF317"/>
      <c r="EG317"/>
      <c r="EH317"/>
      <c r="EI317"/>
      <c r="EJ317"/>
      <c r="EK317"/>
      <c r="EL317"/>
      <c r="EM317"/>
      <c r="EN317"/>
      <c r="EO317"/>
      <c r="EP317"/>
      <c r="EQ317"/>
      <c r="ER317"/>
      <c r="ES317"/>
      <c r="ET317"/>
      <c r="FA317"/>
      <c r="FB317"/>
      <c r="FC317"/>
      <c r="FD317"/>
      <c r="FE317"/>
      <c r="FF317"/>
      <c r="FG317"/>
      <c r="FH317"/>
      <c r="FI317"/>
      <c r="FJ317"/>
      <c r="FK317"/>
      <c r="FL317"/>
      <c r="FM317"/>
      <c r="FN317"/>
    </row>
    <row r="318" spans="119:170" x14ac:dyDescent="0.25">
      <c r="DO318"/>
      <c r="DX318"/>
      <c r="DY318"/>
      <c r="DZ318"/>
      <c r="EA318"/>
      <c r="EB318"/>
      <c r="EC318"/>
      <c r="ED318"/>
      <c r="EE318"/>
      <c r="EF318"/>
      <c r="EG318"/>
      <c r="EH318"/>
      <c r="EI318"/>
      <c r="EJ318"/>
      <c r="EK318"/>
      <c r="EL318"/>
      <c r="EM318"/>
      <c r="EN318"/>
      <c r="EO318"/>
      <c r="EP318"/>
      <c r="EQ318"/>
      <c r="ER318"/>
      <c r="ES318"/>
      <c r="ET318"/>
      <c r="FA318"/>
      <c r="FB318"/>
      <c r="FC318"/>
      <c r="FD318"/>
      <c r="FE318"/>
      <c r="FF318"/>
      <c r="FG318"/>
      <c r="FH318"/>
      <c r="FI318"/>
      <c r="FJ318"/>
      <c r="FK318"/>
      <c r="FL318"/>
      <c r="FM318"/>
      <c r="FN318"/>
    </row>
    <row r="319" spans="119:170" x14ac:dyDescent="0.25">
      <c r="DO319"/>
      <c r="DX319"/>
      <c r="DY319"/>
      <c r="DZ319"/>
      <c r="EA319"/>
      <c r="EB319"/>
      <c r="EC319"/>
      <c r="ED319"/>
      <c r="EE319"/>
      <c r="EF319"/>
      <c r="EG319"/>
      <c r="EH319"/>
      <c r="EI319"/>
      <c r="EJ319"/>
      <c r="EK319"/>
      <c r="EL319"/>
      <c r="EM319"/>
      <c r="EN319"/>
      <c r="EO319"/>
      <c r="EP319"/>
      <c r="EQ319"/>
      <c r="ER319"/>
      <c r="ES319"/>
      <c r="ET319"/>
      <c r="FA319"/>
      <c r="FB319"/>
      <c r="FC319"/>
      <c r="FD319"/>
      <c r="FE319"/>
      <c r="FF319"/>
      <c r="FG319"/>
      <c r="FH319"/>
      <c r="FI319"/>
      <c r="FJ319"/>
      <c r="FK319"/>
      <c r="FL319"/>
      <c r="FM319"/>
      <c r="FN319"/>
    </row>
    <row r="320" spans="119:170" x14ac:dyDescent="0.25">
      <c r="DO320"/>
      <c r="DX320"/>
      <c r="DY320"/>
      <c r="DZ320"/>
      <c r="EA320"/>
      <c r="EB320"/>
      <c r="EC320"/>
      <c r="ED320"/>
      <c r="EE320"/>
      <c r="EF320"/>
      <c r="EG320"/>
      <c r="EH320"/>
      <c r="EI320"/>
      <c r="EJ320"/>
      <c r="EK320"/>
      <c r="EL320"/>
      <c r="EM320"/>
      <c r="EN320"/>
      <c r="EO320"/>
      <c r="EP320"/>
      <c r="EQ320"/>
      <c r="ER320"/>
      <c r="ES320"/>
      <c r="ET320"/>
      <c r="FA320"/>
      <c r="FB320"/>
      <c r="FC320"/>
      <c r="FD320"/>
      <c r="FE320"/>
      <c r="FF320"/>
      <c r="FG320"/>
      <c r="FH320"/>
      <c r="FI320"/>
      <c r="FJ320"/>
      <c r="FK320"/>
      <c r="FL320"/>
      <c r="FM320"/>
      <c r="FN320"/>
    </row>
    <row r="321" spans="119:170" x14ac:dyDescent="0.25">
      <c r="DO321"/>
      <c r="DX321"/>
      <c r="DY321"/>
      <c r="DZ321"/>
      <c r="EA321"/>
      <c r="EB321"/>
      <c r="EC321"/>
      <c r="ED321"/>
      <c r="EE321"/>
      <c r="EF321"/>
      <c r="EG321"/>
      <c r="EH321"/>
      <c r="EI321"/>
      <c r="EJ321"/>
      <c r="EK321"/>
      <c r="EL321"/>
      <c r="EM321"/>
      <c r="EN321"/>
      <c r="EO321"/>
      <c r="EP321"/>
      <c r="EQ321"/>
      <c r="ER321"/>
      <c r="ES321"/>
      <c r="ET321"/>
      <c r="FA321"/>
      <c r="FB321"/>
      <c r="FC321"/>
      <c r="FD321"/>
      <c r="FE321"/>
      <c r="FF321"/>
      <c r="FG321"/>
      <c r="FH321"/>
      <c r="FI321"/>
      <c r="FJ321"/>
      <c r="FK321"/>
      <c r="FL321"/>
      <c r="FM321"/>
      <c r="FN321"/>
    </row>
    <row r="322" spans="119:170" x14ac:dyDescent="0.25">
      <c r="DO322"/>
      <c r="DX322"/>
      <c r="DY322"/>
      <c r="DZ322"/>
      <c r="EA322"/>
      <c r="EB322"/>
      <c r="EC322"/>
      <c r="ED322"/>
      <c r="EE322"/>
      <c r="EF322"/>
      <c r="EG322"/>
      <c r="EH322"/>
      <c r="EI322"/>
      <c r="EJ322"/>
      <c r="EK322"/>
      <c r="EL322"/>
      <c r="EM322"/>
      <c r="EN322"/>
      <c r="EO322"/>
      <c r="EP322"/>
      <c r="EQ322"/>
      <c r="ER322"/>
      <c r="ES322"/>
      <c r="ET322"/>
      <c r="FA322"/>
      <c r="FB322"/>
      <c r="FC322"/>
      <c r="FD322"/>
      <c r="FE322"/>
      <c r="FF322"/>
      <c r="FG322"/>
      <c r="FH322"/>
      <c r="FI322"/>
      <c r="FJ322"/>
      <c r="FK322"/>
      <c r="FL322"/>
      <c r="FM322"/>
      <c r="FN322"/>
    </row>
    <row r="323" spans="119:170" x14ac:dyDescent="0.25">
      <c r="DO323"/>
      <c r="DX323"/>
      <c r="DY323"/>
      <c r="DZ323"/>
      <c r="EA323"/>
      <c r="EB323"/>
      <c r="EC323"/>
      <c r="ED323"/>
      <c r="EE323"/>
      <c r="EF323"/>
      <c r="EG323"/>
      <c r="EH323"/>
      <c r="EI323"/>
      <c r="EJ323"/>
      <c r="EK323"/>
      <c r="EL323"/>
      <c r="EM323"/>
      <c r="EN323"/>
      <c r="EO323"/>
      <c r="EP323"/>
      <c r="EQ323"/>
      <c r="ER323"/>
      <c r="ES323"/>
      <c r="ET323"/>
      <c r="FA323"/>
      <c r="FB323"/>
      <c r="FC323"/>
      <c r="FD323"/>
      <c r="FE323"/>
      <c r="FF323"/>
      <c r="FG323"/>
      <c r="FH323"/>
      <c r="FI323"/>
      <c r="FJ323"/>
      <c r="FK323"/>
      <c r="FL323"/>
      <c r="FM323"/>
      <c r="FN323"/>
    </row>
    <row r="324" spans="119:170" x14ac:dyDescent="0.25">
      <c r="DO324"/>
      <c r="DX324"/>
      <c r="DY324"/>
      <c r="DZ324"/>
      <c r="EA324"/>
      <c r="EB324"/>
      <c r="EC324"/>
      <c r="ED324"/>
      <c r="EE324"/>
      <c r="EF324"/>
      <c r="EG324"/>
      <c r="EH324"/>
      <c r="EI324"/>
      <c r="EJ324"/>
      <c r="EK324"/>
      <c r="EL324"/>
      <c r="EM324"/>
      <c r="EN324"/>
      <c r="EO324"/>
      <c r="EP324"/>
      <c r="EQ324"/>
      <c r="ER324"/>
      <c r="ES324"/>
      <c r="ET324"/>
      <c r="FA324"/>
      <c r="FB324"/>
      <c r="FC324"/>
      <c r="FD324"/>
      <c r="FE324"/>
      <c r="FF324"/>
      <c r="FG324"/>
      <c r="FH324"/>
      <c r="FI324"/>
      <c r="FJ324"/>
      <c r="FK324"/>
      <c r="FL324"/>
      <c r="FM324"/>
      <c r="FN324"/>
    </row>
    <row r="325" spans="119:170" x14ac:dyDescent="0.25">
      <c r="DO325"/>
      <c r="DX325"/>
      <c r="DY325"/>
      <c r="DZ325"/>
      <c r="EA325"/>
      <c r="EB325"/>
      <c r="EC325"/>
      <c r="ED325"/>
      <c r="EE325"/>
      <c r="EF325"/>
      <c r="EG325"/>
      <c r="EH325"/>
      <c r="EI325"/>
      <c r="EJ325"/>
      <c r="EK325"/>
      <c r="EL325"/>
      <c r="EM325"/>
      <c r="EN325"/>
      <c r="EO325"/>
      <c r="EP325"/>
      <c r="EQ325"/>
      <c r="ER325"/>
      <c r="ES325"/>
      <c r="ET325"/>
      <c r="FA325"/>
      <c r="FB325"/>
      <c r="FC325"/>
      <c r="FD325"/>
      <c r="FE325"/>
      <c r="FF325"/>
      <c r="FG325"/>
      <c r="FH325"/>
      <c r="FI325"/>
      <c r="FJ325"/>
      <c r="FK325"/>
      <c r="FL325"/>
      <c r="FM325"/>
      <c r="FN325"/>
    </row>
    <row r="326" spans="119:170" x14ac:dyDescent="0.25">
      <c r="DO326"/>
      <c r="DX326"/>
      <c r="DY326"/>
      <c r="DZ326"/>
      <c r="EA326"/>
      <c r="EB326"/>
      <c r="EC326"/>
      <c r="ED326"/>
      <c r="EE326"/>
      <c r="EF326"/>
      <c r="EG326"/>
      <c r="EH326"/>
      <c r="EI326"/>
      <c r="EJ326"/>
      <c r="EK326"/>
      <c r="EL326"/>
      <c r="EM326"/>
      <c r="EN326"/>
      <c r="EO326"/>
      <c r="EP326"/>
      <c r="EQ326"/>
      <c r="ER326"/>
      <c r="ES326"/>
      <c r="ET326"/>
      <c r="FA326"/>
      <c r="FB326"/>
      <c r="FC326"/>
      <c r="FD326"/>
      <c r="FE326"/>
      <c r="FF326"/>
      <c r="FG326"/>
      <c r="FH326"/>
      <c r="FI326"/>
      <c r="FJ326"/>
      <c r="FK326"/>
      <c r="FL326"/>
      <c r="FM326"/>
      <c r="FN326"/>
    </row>
    <row r="327" spans="119:170" x14ac:dyDescent="0.25">
      <c r="DO327"/>
      <c r="DX327"/>
      <c r="DY327"/>
      <c r="DZ327"/>
      <c r="EA327"/>
      <c r="EB327"/>
      <c r="EC327"/>
      <c r="ED327"/>
      <c r="EE327"/>
      <c r="EF327"/>
      <c r="EG327"/>
      <c r="EH327"/>
      <c r="EI327"/>
      <c r="EJ327"/>
      <c r="EK327"/>
      <c r="EL327"/>
      <c r="EM327"/>
      <c r="EN327"/>
      <c r="EO327"/>
      <c r="EP327"/>
      <c r="EQ327"/>
      <c r="ER327"/>
      <c r="ES327"/>
      <c r="ET327"/>
      <c r="FA327"/>
      <c r="FB327"/>
      <c r="FC327"/>
      <c r="FD327"/>
      <c r="FE327"/>
      <c r="FF327"/>
      <c r="FG327"/>
      <c r="FH327"/>
      <c r="FI327"/>
      <c r="FJ327"/>
      <c r="FK327"/>
      <c r="FL327"/>
      <c r="FM327"/>
      <c r="FN327"/>
    </row>
    <row r="328" spans="119:170" x14ac:dyDescent="0.25">
      <c r="DO328"/>
      <c r="DX328"/>
      <c r="DY328"/>
      <c r="DZ328"/>
      <c r="EA328"/>
      <c r="EB328"/>
      <c r="EC328"/>
      <c r="ED328"/>
      <c r="EE328"/>
      <c r="EF328"/>
      <c r="EG328"/>
      <c r="EH328"/>
      <c r="EI328"/>
      <c r="EJ328"/>
      <c r="EK328"/>
      <c r="EL328"/>
      <c r="EM328"/>
      <c r="EN328"/>
      <c r="EO328"/>
      <c r="EP328"/>
      <c r="EQ328"/>
      <c r="ER328"/>
      <c r="ES328"/>
      <c r="ET328"/>
      <c r="FA328"/>
      <c r="FB328"/>
      <c r="FC328"/>
      <c r="FD328"/>
      <c r="FE328"/>
      <c r="FF328"/>
      <c r="FG328"/>
      <c r="FH328"/>
      <c r="FI328"/>
      <c r="FJ328"/>
      <c r="FK328"/>
      <c r="FL328"/>
      <c r="FM328"/>
      <c r="FN328"/>
    </row>
    <row r="329" spans="119:170" x14ac:dyDescent="0.25">
      <c r="DO329"/>
      <c r="DX329"/>
      <c r="DY329"/>
      <c r="DZ329"/>
      <c r="EA329"/>
      <c r="EB329"/>
      <c r="EC329"/>
      <c r="ED329"/>
      <c r="EE329"/>
      <c r="EF329"/>
      <c r="EG329"/>
      <c r="EH329"/>
      <c r="EI329"/>
      <c r="EJ329"/>
      <c r="EK329"/>
      <c r="EL329"/>
      <c r="EM329"/>
      <c r="EN329"/>
      <c r="EO329"/>
      <c r="EP329"/>
      <c r="EQ329"/>
      <c r="ER329"/>
      <c r="ES329"/>
      <c r="ET329"/>
      <c r="FA329"/>
      <c r="FB329"/>
      <c r="FC329"/>
      <c r="FD329"/>
      <c r="FE329"/>
      <c r="FF329"/>
      <c r="FG329"/>
      <c r="FH329"/>
      <c r="FI329"/>
      <c r="FJ329"/>
      <c r="FK329"/>
      <c r="FL329"/>
      <c r="FM329"/>
      <c r="FN329"/>
    </row>
    <row r="330" spans="119:170" x14ac:dyDescent="0.25">
      <c r="DO330"/>
      <c r="DX330"/>
      <c r="DY330"/>
      <c r="DZ330"/>
      <c r="EA330"/>
      <c r="EB330"/>
      <c r="EC330"/>
      <c r="ED330"/>
      <c r="EE330"/>
      <c r="EF330"/>
      <c r="EG330"/>
      <c r="EH330"/>
      <c r="EI330"/>
      <c r="EJ330"/>
      <c r="EK330"/>
      <c r="EL330"/>
      <c r="EM330"/>
      <c r="EN330"/>
      <c r="EO330"/>
      <c r="EP330"/>
      <c r="EQ330"/>
      <c r="ER330"/>
      <c r="ES330"/>
      <c r="ET330"/>
      <c r="FA330"/>
      <c r="FB330"/>
      <c r="FC330"/>
      <c r="FD330"/>
      <c r="FE330"/>
      <c r="FF330"/>
      <c r="FG330"/>
      <c r="FH330"/>
      <c r="FI330"/>
      <c r="FJ330"/>
      <c r="FK330"/>
      <c r="FL330"/>
      <c r="FM330"/>
      <c r="FN330"/>
    </row>
    <row r="331" spans="119:170" x14ac:dyDescent="0.25">
      <c r="DO331"/>
      <c r="DX331"/>
      <c r="DY331"/>
      <c r="DZ331"/>
      <c r="EA331"/>
      <c r="EB331"/>
      <c r="EC331"/>
      <c r="ED331"/>
      <c r="EE331"/>
      <c r="EF331"/>
      <c r="EG331"/>
      <c r="EH331"/>
      <c r="EI331"/>
      <c r="EJ331"/>
      <c r="EK331"/>
      <c r="EL331"/>
      <c r="EM331"/>
      <c r="EN331"/>
      <c r="EO331"/>
      <c r="EP331"/>
      <c r="EQ331"/>
      <c r="ER331"/>
      <c r="ES331"/>
      <c r="ET331"/>
      <c r="FA331"/>
      <c r="FB331"/>
      <c r="FC331"/>
      <c r="FD331"/>
      <c r="FE331"/>
      <c r="FF331"/>
      <c r="FG331"/>
      <c r="FH331"/>
      <c r="FI331"/>
      <c r="FJ331"/>
      <c r="FK331"/>
      <c r="FL331"/>
      <c r="FM331"/>
      <c r="FN331"/>
    </row>
    <row r="332" spans="119:170" x14ac:dyDescent="0.25">
      <c r="DO332"/>
      <c r="DX332"/>
      <c r="DY332"/>
      <c r="DZ332"/>
      <c r="EA332"/>
      <c r="EB332"/>
      <c r="EC332"/>
      <c r="ED332"/>
      <c r="EE332"/>
      <c r="EF332"/>
      <c r="EG332"/>
      <c r="EH332"/>
      <c r="EI332"/>
      <c r="EJ332"/>
      <c r="EK332"/>
      <c r="EL332"/>
      <c r="EM332"/>
      <c r="EN332"/>
      <c r="EO332"/>
      <c r="EP332"/>
      <c r="EQ332"/>
      <c r="ER332"/>
      <c r="ES332"/>
      <c r="ET332"/>
      <c r="FA332"/>
      <c r="FB332"/>
      <c r="FC332"/>
      <c r="FD332"/>
      <c r="FE332"/>
      <c r="FF332"/>
      <c r="FG332"/>
      <c r="FH332"/>
      <c r="FI332"/>
      <c r="FJ332"/>
      <c r="FK332"/>
      <c r="FL332"/>
      <c r="FM332"/>
      <c r="FN332"/>
    </row>
    <row r="333" spans="119:170" x14ac:dyDescent="0.25">
      <c r="DO333"/>
      <c r="DX333"/>
      <c r="DY333"/>
      <c r="DZ333"/>
      <c r="EA333"/>
      <c r="EB333"/>
      <c r="EC333"/>
      <c r="ED333"/>
      <c r="EE333"/>
      <c r="EF333"/>
      <c r="EG333"/>
      <c r="EH333"/>
      <c r="EI333"/>
      <c r="EJ333"/>
      <c r="EK333"/>
      <c r="EL333"/>
      <c r="EM333"/>
      <c r="EN333"/>
      <c r="EO333"/>
      <c r="EP333"/>
      <c r="EQ333"/>
      <c r="ER333"/>
      <c r="ES333"/>
      <c r="ET333"/>
      <c r="FA333"/>
      <c r="FB333"/>
      <c r="FC333"/>
      <c r="FD333"/>
      <c r="FE333"/>
      <c r="FF333"/>
      <c r="FG333"/>
      <c r="FH333"/>
      <c r="FI333"/>
      <c r="FJ333"/>
      <c r="FK333"/>
      <c r="FL333"/>
      <c r="FM333"/>
      <c r="FN333"/>
    </row>
    <row r="334" spans="119:170" x14ac:dyDescent="0.25">
      <c r="DO334"/>
      <c r="DX334"/>
      <c r="DY334"/>
      <c r="DZ334"/>
      <c r="EA334"/>
      <c r="EB334"/>
      <c r="EC334"/>
      <c r="ED334"/>
      <c r="EE334"/>
      <c r="EF334"/>
      <c r="EG334"/>
      <c r="EH334"/>
      <c r="EI334"/>
      <c r="EJ334"/>
      <c r="EK334"/>
      <c r="EL334"/>
      <c r="EM334"/>
      <c r="EN334"/>
      <c r="EO334"/>
      <c r="EP334"/>
      <c r="EQ334"/>
      <c r="ER334"/>
      <c r="ES334"/>
      <c r="ET334"/>
      <c r="FA334"/>
      <c r="FB334"/>
      <c r="FC334"/>
      <c r="FD334"/>
      <c r="FE334"/>
      <c r="FF334"/>
      <c r="FG334"/>
      <c r="FH334"/>
      <c r="FI334"/>
      <c r="FJ334"/>
      <c r="FK334"/>
      <c r="FL334"/>
      <c r="FM334"/>
      <c r="FN334"/>
    </row>
    <row r="335" spans="119:170" x14ac:dyDescent="0.25">
      <c r="DO335"/>
      <c r="DX335"/>
      <c r="DY335"/>
      <c r="DZ335"/>
      <c r="EA335"/>
      <c r="EB335"/>
      <c r="EC335"/>
      <c r="ED335"/>
      <c r="EE335"/>
      <c r="EF335"/>
      <c r="EG335"/>
      <c r="EH335"/>
      <c r="EI335"/>
      <c r="EJ335"/>
      <c r="EK335"/>
      <c r="EL335"/>
      <c r="EM335"/>
      <c r="EN335"/>
      <c r="EO335"/>
      <c r="EP335"/>
      <c r="EQ335"/>
      <c r="ER335"/>
      <c r="ES335"/>
      <c r="ET335"/>
      <c r="FA335"/>
      <c r="FB335"/>
      <c r="FC335"/>
      <c r="FD335"/>
      <c r="FE335"/>
      <c r="FF335"/>
      <c r="FG335"/>
      <c r="FH335"/>
      <c r="FI335"/>
      <c r="FJ335"/>
      <c r="FK335"/>
      <c r="FL335"/>
      <c r="FM335"/>
      <c r="FN335"/>
    </row>
    <row r="336" spans="119:170" x14ac:dyDescent="0.25">
      <c r="DO336"/>
      <c r="DX336"/>
      <c r="DY336"/>
      <c r="DZ336"/>
      <c r="EA336"/>
      <c r="EB336"/>
      <c r="EC336"/>
      <c r="ED336"/>
      <c r="EE336"/>
      <c r="EF336"/>
      <c r="EG336"/>
      <c r="EH336"/>
      <c r="EI336"/>
      <c r="EJ336"/>
      <c r="EK336"/>
      <c r="EL336"/>
      <c r="EM336"/>
      <c r="EN336"/>
      <c r="EO336"/>
      <c r="EP336"/>
      <c r="EQ336"/>
      <c r="ER336"/>
      <c r="ES336"/>
      <c r="ET336"/>
      <c r="FA336"/>
      <c r="FB336"/>
      <c r="FC336"/>
      <c r="FD336"/>
      <c r="FE336"/>
      <c r="FF336"/>
      <c r="FG336"/>
      <c r="FH336"/>
      <c r="FI336"/>
      <c r="FJ336"/>
      <c r="FK336"/>
      <c r="FL336"/>
      <c r="FM336"/>
      <c r="FN336"/>
    </row>
    <row r="337" spans="119:170" x14ac:dyDescent="0.25">
      <c r="DO337"/>
      <c r="DX337"/>
      <c r="DY337"/>
      <c r="DZ337"/>
      <c r="EA337"/>
      <c r="EB337"/>
      <c r="EC337"/>
      <c r="ED337"/>
      <c r="EE337"/>
      <c r="EF337"/>
      <c r="EG337"/>
      <c r="EH337"/>
      <c r="EI337"/>
      <c r="EJ337"/>
      <c r="EK337"/>
      <c r="EL337"/>
      <c r="EM337"/>
      <c r="EN337"/>
      <c r="EO337"/>
      <c r="EP337"/>
      <c r="EQ337"/>
      <c r="ER337"/>
      <c r="ES337"/>
      <c r="ET337"/>
      <c r="FA337"/>
      <c r="FB337"/>
      <c r="FC337"/>
      <c r="FD337"/>
      <c r="FE337"/>
      <c r="FF337"/>
      <c r="FG337"/>
      <c r="FH337"/>
      <c r="FI337"/>
      <c r="FJ337"/>
      <c r="FK337"/>
      <c r="FL337"/>
      <c r="FM337"/>
      <c r="FN337"/>
    </row>
    <row r="338" spans="119:170" x14ac:dyDescent="0.25">
      <c r="DO338"/>
      <c r="DX338"/>
      <c r="DY338"/>
      <c r="DZ338"/>
      <c r="EA338"/>
      <c r="EB338"/>
      <c r="EC338"/>
      <c r="ED338"/>
      <c r="EE338"/>
      <c r="EF338"/>
      <c r="EG338"/>
      <c r="EH338"/>
      <c r="EI338"/>
      <c r="EJ338"/>
      <c r="EK338"/>
      <c r="EL338"/>
      <c r="EM338"/>
      <c r="EN338"/>
      <c r="EO338"/>
      <c r="EP338"/>
      <c r="EQ338"/>
      <c r="ER338"/>
      <c r="ES338"/>
      <c r="ET338"/>
      <c r="FA338"/>
      <c r="FB338"/>
      <c r="FC338"/>
      <c r="FD338"/>
      <c r="FE338"/>
      <c r="FF338"/>
      <c r="FG338"/>
      <c r="FH338"/>
      <c r="FI338"/>
      <c r="FJ338"/>
      <c r="FK338"/>
      <c r="FL338"/>
      <c r="FM338"/>
      <c r="FN338"/>
    </row>
    <row r="339" spans="119:170" x14ac:dyDescent="0.25">
      <c r="DO339"/>
      <c r="DX339"/>
      <c r="DY339"/>
      <c r="DZ339"/>
      <c r="EA339"/>
      <c r="EB339"/>
      <c r="EC339"/>
      <c r="ED339"/>
      <c r="EE339"/>
      <c r="EF339"/>
      <c r="EG339"/>
      <c r="EH339"/>
      <c r="EI339"/>
      <c r="EJ339"/>
      <c r="EK339"/>
      <c r="EL339"/>
      <c r="EM339"/>
      <c r="EN339"/>
      <c r="EO339"/>
      <c r="EP339"/>
      <c r="EQ339"/>
      <c r="ER339"/>
      <c r="ES339"/>
      <c r="ET339"/>
      <c r="FA339"/>
      <c r="FB339"/>
      <c r="FC339"/>
      <c r="FD339"/>
      <c r="FE339"/>
      <c r="FF339"/>
      <c r="FG339"/>
      <c r="FH339"/>
      <c r="FI339"/>
      <c r="FJ339"/>
      <c r="FK339"/>
      <c r="FL339"/>
      <c r="FM339"/>
      <c r="FN339"/>
    </row>
    <row r="340" spans="119:170" x14ac:dyDescent="0.25">
      <c r="DO340"/>
      <c r="DX340"/>
      <c r="DY340"/>
      <c r="DZ340"/>
      <c r="EA340"/>
      <c r="EB340"/>
      <c r="EC340"/>
      <c r="ED340"/>
      <c r="EE340"/>
      <c r="EF340"/>
      <c r="EG340"/>
      <c r="EH340"/>
      <c r="EI340"/>
      <c r="EJ340"/>
      <c r="EK340"/>
      <c r="EL340"/>
      <c r="EM340"/>
      <c r="EN340"/>
      <c r="EO340"/>
      <c r="EP340"/>
      <c r="EQ340"/>
      <c r="ER340"/>
      <c r="ES340"/>
      <c r="ET340"/>
      <c r="FA340"/>
      <c r="FB340"/>
      <c r="FC340"/>
      <c r="FD340"/>
      <c r="FE340"/>
      <c r="FF340"/>
      <c r="FG340"/>
      <c r="FH340"/>
      <c r="FI340"/>
      <c r="FJ340"/>
      <c r="FK340"/>
      <c r="FL340"/>
      <c r="FM340"/>
      <c r="FN340"/>
    </row>
    <row r="341" spans="119:170" x14ac:dyDescent="0.25">
      <c r="DO341"/>
      <c r="DX341"/>
      <c r="DY341"/>
      <c r="DZ341"/>
      <c r="EA341"/>
      <c r="EB341"/>
      <c r="EC341"/>
      <c r="ED341"/>
      <c r="EE341"/>
      <c r="EF341"/>
      <c r="EG341"/>
      <c r="EH341"/>
      <c r="EI341"/>
      <c r="EJ341"/>
      <c r="EK341"/>
      <c r="EL341"/>
      <c r="EM341"/>
      <c r="EN341"/>
      <c r="EO341"/>
      <c r="EP341"/>
      <c r="EQ341"/>
      <c r="ER341"/>
      <c r="ES341"/>
      <c r="ET341"/>
      <c r="FA341"/>
      <c r="FB341"/>
      <c r="FC341"/>
      <c r="FD341"/>
      <c r="FE341"/>
      <c r="FF341"/>
      <c r="FG341"/>
      <c r="FH341"/>
      <c r="FI341"/>
      <c r="FJ341"/>
      <c r="FK341"/>
      <c r="FL341"/>
      <c r="FM341"/>
      <c r="FN341"/>
    </row>
    <row r="342" spans="119:170" x14ac:dyDescent="0.25">
      <c r="DO342"/>
      <c r="DX342"/>
      <c r="DY342"/>
      <c r="DZ342"/>
      <c r="EA342"/>
      <c r="EB342"/>
      <c r="EC342"/>
      <c r="ED342"/>
      <c r="EE342"/>
      <c r="EF342"/>
      <c r="EG342"/>
      <c r="EH342"/>
      <c r="EI342"/>
      <c r="EJ342"/>
      <c r="EK342"/>
      <c r="EL342"/>
      <c r="EM342"/>
      <c r="EN342"/>
      <c r="EO342"/>
      <c r="EP342"/>
      <c r="EQ342"/>
      <c r="ER342"/>
      <c r="ES342"/>
      <c r="ET342"/>
      <c r="FA342"/>
      <c r="FB342"/>
      <c r="FC342"/>
      <c r="FD342"/>
      <c r="FE342"/>
      <c r="FF342"/>
      <c r="FG342"/>
      <c r="FH342"/>
      <c r="FI342"/>
      <c r="FJ342"/>
      <c r="FK342"/>
      <c r="FL342"/>
      <c r="FM342"/>
      <c r="FN342"/>
    </row>
    <row r="343" spans="119:170" x14ac:dyDescent="0.25">
      <c r="DO343"/>
      <c r="DY343"/>
      <c r="DZ343"/>
      <c r="EA343"/>
      <c r="EB343"/>
      <c r="EC343"/>
      <c r="ED343"/>
      <c r="EE343"/>
      <c r="EF343"/>
      <c r="EG343"/>
      <c r="EH343"/>
      <c r="EI343"/>
      <c r="EJ343"/>
      <c r="EK343"/>
      <c r="EL343"/>
      <c r="EM343"/>
      <c r="EN343"/>
      <c r="EO343"/>
      <c r="EP343"/>
      <c r="EQ343"/>
      <c r="ER343"/>
      <c r="ES343"/>
      <c r="ET343"/>
      <c r="FA343"/>
      <c r="FB343"/>
      <c r="FC343"/>
      <c r="FD343"/>
      <c r="FE343"/>
      <c r="FF343"/>
      <c r="FG343"/>
      <c r="FH343"/>
      <c r="FI343"/>
      <c r="FJ343"/>
      <c r="FK343"/>
      <c r="FL343"/>
      <c r="FM343"/>
      <c r="FN343"/>
    </row>
    <row r="344" spans="119:170" x14ac:dyDescent="0.25">
      <c r="DO344"/>
      <c r="DY344"/>
      <c r="DZ344"/>
      <c r="EA344"/>
      <c r="EB344"/>
      <c r="EC344"/>
      <c r="ED344"/>
      <c r="EE344"/>
      <c r="EF344"/>
      <c r="EG344"/>
      <c r="EH344"/>
      <c r="EI344"/>
      <c r="EJ344"/>
      <c r="EK344"/>
      <c r="EL344"/>
      <c r="EM344"/>
      <c r="EN344"/>
      <c r="EO344"/>
      <c r="EP344"/>
      <c r="EQ344"/>
      <c r="ER344"/>
      <c r="ES344"/>
      <c r="ET344"/>
      <c r="FA344"/>
      <c r="FB344"/>
      <c r="FC344"/>
      <c r="FD344"/>
      <c r="FE344"/>
      <c r="FF344"/>
      <c r="FG344"/>
      <c r="FH344"/>
      <c r="FI344"/>
      <c r="FJ344"/>
      <c r="FK344"/>
      <c r="FL344"/>
      <c r="FM344"/>
      <c r="FN344"/>
    </row>
    <row r="345" spans="119:170" x14ac:dyDescent="0.25">
      <c r="DO345"/>
      <c r="DY345"/>
      <c r="DZ345"/>
      <c r="EA345"/>
      <c r="EB345"/>
      <c r="EC345"/>
      <c r="ED345"/>
      <c r="EE345"/>
      <c r="EF345"/>
      <c r="EG345"/>
      <c r="EH345"/>
      <c r="EI345"/>
      <c r="EJ345"/>
      <c r="EK345"/>
      <c r="EL345"/>
      <c r="EM345"/>
      <c r="EN345"/>
      <c r="EO345"/>
      <c r="EP345"/>
      <c r="EQ345"/>
      <c r="ER345"/>
      <c r="ES345"/>
      <c r="ET345"/>
      <c r="FA345"/>
      <c r="FB345"/>
      <c r="FC345"/>
      <c r="FD345"/>
      <c r="FE345"/>
      <c r="FF345"/>
      <c r="FG345"/>
      <c r="FH345"/>
      <c r="FI345"/>
      <c r="FJ345"/>
      <c r="FK345"/>
      <c r="FL345"/>
      <c r="FM345"/>
      <c r="FN345"/>
    </row>
    <row r="346" spans="119:170" x14ac:dyDescent="0.25">
      <c r="DO346"/>
      <c r="DY346"/>
      <c r="DZ346"/>
      <c r="EA346"/>
      <c r="EB346"/>
      <c r="EC346"/>
      <c r="ED346"/>
      <c r="EE346"/>
      <c r="EF346"/>
      <c r="EG346"/>
      <c r="EH346"/>
      <c r="EI346"/>
      <c r="EJ346"/>
      <c r="EK346"/>
      <c r="EL346"/>
      <c r="EM346"/>
      <c r="EN346"/>
      <c r="EO346"/>
      <c r="EP346"/>
      <c r="EQ346"/>
      <c r="ER346"/>
      <c r="ES346"/>
      <c r="ET346"/>
      <c r="FA346"/>
      <c r="FB346"/>
      <c r="FC346"/>
      <c r="FD346"/>
      <c r="FE346"/>
      <c r="FF346"/>
      <c r="FG346"/>
      <c r="FH346"/>
      <c r="FI346"/>
      <c r="FJ346"/>
      <c r="FK346"/>
      <c r="FL346"/>
      <c r="FM346"/>
      <c r="FN346"/>
    </row>
    <row r="347" spans="119:170" x14ac:dyDescent="0.25">
      <c r="DO347"/>
      <c r="DY347"/>
      <c r="DZ347"/>
      <c r="EA347"/>
      <c r="EB347"/>
      <c r="EC347"/>
      <c r="ED347"/>
      <c r="EE347"/>
      <c r="EF347"/>
      <c r="EG347"/>
      <c r="EH347"/>
      <c r="EI347"/>
      <c r="EJ347"/>
      <c r="EK347"/>
      <c r="EL347"/>
      <c r="EM347"/>
      <c r="EN347"/>
      <c r="EO347"/>
      <c r="EP347"/>
      <c r="EQ347"/>
      <c r="ER347"/>
      <c r="ES347"/>
      <c r="ET347"/>
      <c r="FA347"/>
      <c r="FB347"/>
      <c r="FC347"/>
      <c r="FD347"/>
      <c r="FE347"/>
      <c r="FF347"/>
      <c r="FG347"/>
      <c r="FH347"/>
      <c r="FI347"/>
      <c r="FJ347"/>
      <c r="FK347"/>
      <c r="FL347"/>
      <c r="FM347"/>
      <c r="FN347"/>
    </row>
    <row r="348" spans="119:170" x14ac:dyDescent="0.25">
      <c r="DO348"/>
      <c r="DY348"/>
      <c r="DZ348"/>
      <c r="EA348"/>
      <c r="EB348"/>
      <c r="EC348"/>
      <c r="ED348"/>
      <c r="EE348"/>
      <c r="EF348"/>
      <c r="EG348"/>
      <c r="EH348"/>
      <c r="EI348"/>
      <c r="EJ348"/>
      <c r="EK348"/>
      <c r="EL348"/>
      <c r="EM348"/>
      <c r="EN348"/>
      <c r="EO348"/>
      <c r="EP348"/>
      <c r="EQ348"/>
      <c r="ER348"/>
      <c r="ES348"/>
      <c r="ET348"/>
      <c r="FA348"/>
      <c r="FB348"/>
      <c r="FC348"/>
      <c r="FD348"/>
      <c r="FE348"/>
      <c r="FF348"/>
      <c r="FG348"/>
      <c r="FH348"/>
      <c r="FI348"/>
      <c r="FJ348"/>
      <c r="FK348"/>
      <c r="FL348"/>
      <c r="FM348"/>
      <c r="FN348"/>
    </row>
    <row r="349" spans="119:170" x14ac:dyDescent="0.25">
      <c r="DO349"/>
      <c r="DY349"/>
      <c r="DZ349"/>
      <c r="EA349"/>
      <c r="EB349"/>
      <c r="EC349"/>
      <c r="ED349"/>
      <c r="EE349"/>
      <c r="EF349"/>
      <c r="EG349"/>
      <c r="EH349"/>
      <c r="EI349"/>
      <c r="EJ349"/>
      <c r="EK349"/>
      <c r="EL349"/>
      <c r="EM349"/>
      <c r="EN349"/>
      <c r="EO349"/>
      <c r="EP349"/>
      <c r="EQ349"/>
      <c r="ER349"/>
      <c r="ES349"/>
      <c r="ET349"/>
      <c r="FA349"/>
      <c r="FB349"/>
      <c r="FC349"/>
      <c r="FD349"/>
      <c r="FE349"/>
      <c r="FF349"/>
      <c r="FG349"/>
      <c r="FH349"/>
      <c r="FI349"/>
      <c r="FJ349"/>
      <c r="FK349"/>
      <c r="FL349"/>
      <c r="FM349"/>
      <c r="FN349"/>
    </row>
    <row r="350" spans="119:170" x14ac:dyDescent="0.25">
      <c r="DO350"/>
      <c r="DY350"/>
      <c r="DZ350"/>
      <c r="EA350"/>
      <c r="EB350"/>
      <c r="EC350"/>
      <c r="ED350"/>
      <c r="EE350"/>
      <c r="EF350"/>
      <c r="EG350"/>
      <c r="EH350"/>
      <c r="EI350"/>
      <c r="EJ350"/>
      <c r="EK350"/>
      <c r="EL350"/>
      <c r="EM350"/>
      <c r="EN350"/>
      <c r="EO350"/>
      <c r="EP350"/>
      <c r="EQ350"/>
      <c r="ER350"/>
      <c r="ES350"/>
      <c r="ET350"/>
      <c r="FA350"/>
      <c r="FB350"/>
      <c r="FC350"/>
      <c r="FD350"/>
      <c r="FE350"/>
      <c r="FF350"/>
      <c r="FG350"/>
      <c r="FH350"/>
      <c r="FI350"/>
      <c r="FJ350"/>
      <c r="FK350"/>
      <c r="FL350"/>
      <c r="FM350"/>
      <c r="FN350"/>
    </row>
    <row r="351" spans="119:170" x14ac:dyDescent="0.25">
      <c r="DO351"/>
      <c r="DY351"/>
      <c r="DZ351"/>
      <c r="EA351"/>
      <c r="EB351"/>
      <c r="EC351"/>
      <c r="ED351"/>
      <c r="EE351"/>
      <c r="EF351"/>
      <c r="EG351"/>
      <c r="EH351"/>
      <c r="EI351"/>
      <c r="EJ351"/>
      <c r="EK351"/>
      <c r="EL351"/>
      <c r="EM351"/>
      <c r="EN351"/>
      <c r="EO351"/>
      <c r="EP351"/>
      <c r="EQ351"/>
      <c r="ER351"/>
      <c r="ES351"/>
      <c r="ET351"/>
      <c r="FA351"/>
      <c r="FB351"/>
      <c r="FC351"/>
      <c r="FD351"/>
      <c r="FE351"/>
      <c r="FF351"/>
      <c r="FG351"/>
      <c r="FH351"/>
      <c r="FI351"/>
      <c r="FJ351"/>
      <c r="FK351"/>
      <c r="FL351"/>
      <c r="FM351"/>
      <c r="FN351"/>
    </row>
    <row r="352" spans="119:170" x14ac:dyDescent="0.25">
      <c r="DO352"/>
      <c r="DY352"/>
      <c r="DZ352"/>
      <c r="EA352"/>
      <c r="EB352"/>
      <c r="EC352"/>
      <c r="ED352"/>
      <c r="EE352"/>
      <c r="EF352"/>
      <c r="EG352"/>
      <c r="EH352"/>
      <c r="EI352"/>
      <c r="EJ352"/>
      <c r="EK352"/>
      <c r="EL352"/>
      <c r="EM352"/>
      <c r="EN352"/>
      <c r="EO352"/>
      <c r="EP352"/>
      <c r="EQ352"/>
      <c r="ER352"/>
      <c r="ES352"/>
      <c r="ET352"/>
      <c r="FA352"/>
      <c r="FB352"/>
      <c r="FC352"/>
      <c r="FD352"/>
      <c r="FE352"/>
      <c r="FF352"/>
      <c r="FG352"/>
      <c r="FH352"/>
      <c r="FI352"/>
      <c r="FJ352"/>
      <c r="FK352"/>
      <c r="FL352"/>
      <c r="FM352"/>
      <c r="FN352"/>
    </row>
    <row r="353" spans="119:170" x14ac:dyDescent="0.25">
      <c r="DO353"/>
      <c r="DY353"/>
      <c r="DZ353"/>
      <c r="EA353"/>
      <c r="EB353"/>
      <c r="EC353"/>
      <c r="ED353"/>
      <c r="EE353"/>
      <c r="EF353"/>
      <c r="EG353"/>
      <c r="EH353"/>
      <c r="EI353"/>
      <c r="EJ353"/>
      <c r="EK353"/>
      <c r="EL353"/>
      <c r="EM353"/>
      <c r="EN353"/>
      <c r="EO353"/>
      <c r="EP353"/>
      <c r="EQ353"/>
      <c r="ER353"/>
      <c r="ES353"/>
      <c r="ET353"/>
      <c r="FA353"/>
      <c r="FB353"/>
      <c r="FC353"/>
      <c r="FD353"/>
      <c r="FE353"/>
      <c r="FF353"/>
      <c r="FG353"/>
      <c r="FH353"/>
      <c r="FI353"/>
      <c r="FJ353"/>
      <c r="FK353"/>
      <c r="FL353"/>
      <c r="FM353"/>
      <c r="FN353"/>
    </row>
    <row r="354" spans="119:170" x14ac:dyDescent="0.25">
      <c r="DO354"/>
      <c r="DY354"/>
      <c r="DZ354"/>
      <c r="EA354"/>
      <c r="EB354"/>
      <c r="EC354"/>
      <c r="ED354"/>
      <c r="EE354"/>
      <c r="EF354"/>
      <c r="EG354"/>
      <c r="EH354"/>
      <c r="EI354"/>
      <c r="EJ354"/>
      <c r="EK354"/>
      <c r="EL354"/>
      <c r="EM354"/>
      <c r="EN354"/>
      <c r="EO354"/>
      <c r="EP354"/>
      <c r="EQ354"/>
      <c r="ER354"/>
      <c r="ES354"/>
      <c r="ET354"/>
      <c r="FA354"/>
      <c r="FB354"/>
      <c r="FC354"/>
      <c r="FD354"/>
      <c r="FE354"/>
      <c r="FF354"/>
      <c r="FG354"/>
      <c r="FH354"/>
      <c r="FI354"/>
      <c r="FJ354"/>
      <c r="FK354"/>
      <c r="FL354"/>
      <c r="FM354"/>
      <c r="FN354"/>
    </row>
    <row r="355" spans="119:170" x14ac:dyDescent="0.25">
      <c r="DO355"/>
      <c r="DY355"/>
      <c r="DZ355"/>
      <c r="EA355"/>
      <c r="EB355"/>
      <c r="EC355"/>
      <c r="ED355"/>
      <c r="EE355"/>
      <c r="EF355"/>
      <c r="EG355"/>
      <c r="EH355"/>
      <c r="EI355"/>
      <c r="EJ355"/>
      <c r="EK355"/>
      <c r="EL355"/>
      <c r="EM355"/>
      <c r="EN355"/>
      <c r="EO355"/>
      <c r="EP355"/>
      <c r="EQ355"/>
      <c r="ER355"/>
      <c r="ES355"/>
      <c r="ET355"/>
      <c r="FA355"/>
      <c r="FB355"/>
      <c r="FC355"/>
      <c r="FD355"/>
      <c r="FE355"/>
      <c r="FF355"/>
      <c r="FG355"/>
      <c r="FH355"/>
      <c r="FI355"/>
      <c r="FJ355"/>
      <c r="FK355"/>
      <c r="FL355"/>
      <c r="FM355"/>
      <c r="FN355"/>
    </row>
    <row r="356" spans="119:170" x14ac:dyDescent="0.25">
      <c r="DO356"/>
      <c r="DY356"/>
      <c r="DZ356"/>
      <c r="EA356"/>
      <c r="EB356"/>
      <c r="EC356"/>
      <c r="ED356"/>
      <c r="EE356"/>
      <c r="EF356"/>
      <c r="EG356"/>
      <c r="EH356"/>
      <c r="EI356"/>
      <c r="EJ356"/>
      <c r="EK356"/>
      <c r="EL356"/>
      <c r="EM356"/>
      <c r="EN356"/>
      <c r="EO356"/>
      <c r="EP356"/>
      <c r="EQ356"/>
      <c r="ER356"/>
      <c r="ES356"/>
      <c r="ET356"/>
      <c r="FA356"/>
      <c r="FB356"/>
      <c r="FC356"/>
      <c r="FD356"/>
      <c r="FE356"/>
      <c r="FF356"/>
      <c r="FG356"/>
      <c r="FH356"/>
      <c r="FI356"/>
      <c r="FJ356"/>
      <c r="FK356"/>
      <c r="FL356"/>
      <c r="FM356"/>
      <c r="FN356"/>
    </row>
    <row r="357" spans="119:170" x14ac:dyDescent="0.25">
      <c r="DO357"/>
      <c r="DY357"/>
      <c r="DZ357"/>
      <c r="EA357"/>
      <c r="EB357"/>
      <c r="EC357"/>
      <c r="ED357"/>
      <c r="EE357"/>
      <c r="EF357"/>
      <c r="EG357"/>
      <c r="EH357"/>
      <c r="EI357"/>
      <c r="EJ357"/>
      <c r="EK357"/>
      <c r="EL357"/>
      <c r="EM357"/>
      <c r="EN357"/>
      <c r="EO357"/>
      <c r="EP357"/>
      <c r="EQ357"/>
      <c r="ER357"/>
      <c r="ES357"/>
      <c r="ET357"/>
      <c r="FA357"/>
      <c r="FB357"/>
      <c r="FC357"/>
      <c r="FD357"/>
      <c r="FE357"/>
      <c r="FF357"/>
      <c r="FG357"/>
      <c r="FH357"/>
      <c r="FI357"/>
      <c r="FJ357"/>
      <c r="FK357"/>
      <c r="FL357"/>
      <c r="FM357"/>
      <c r="FN357"/>
    </row>
    <row r="358" spans="119:170" x14ac:dyDescent="0.25">
      <c r="DO358"/>
      <c r="DY358"/>
      <c r="DZ358"/>
      <c r="EA358"/>
      <c r="EB358"/>
      <c r="EC358"/>
      <c r="ED358"/>
      <c r="EE358"/>
      <c r="EF358"/>
      <c r="EG358"/>
      <c r="EH358"/>
      <c r="EI358"/>
      <c r="EJ358"/>
      <c r="EK358"/>
      <c r="EL358"/>
      <c r="EM358"/>
      <c r="EN358"/>
      <c r="EO358"/>
      <c r="EP358"/>
      <c r="EQ358"/>
      <c r="ER358"/>
      <c r="ES358"/>
      <c r="ET358"/>
      <c r="FA358"/>
      <c r="FB358"/>
      <c r="FC358"/>
      <c r="FD358"/>
      <c r="FE358"/>
      <c r="FF358"/>
      <c r="FG358"/>
      <c r="FH358"/>
      <c r="FI358"/>
      <c r="FJ358"/>
      <c r="FK358"/>
      <c r="FL358"/>
      <c r="FM358"/>
      <c r="FN358"/>
    </row>
    <row r="359" spans="119:170" x14ac:dyDescent="0.25">
      <c r="DO359"/>
      <c r="DY359"/>
      <c r="DZ359"/>
      <c r="EA359"/>
      <c r="EB359"/>
      <c r="EC359"/>
      <c r="ED359"/>
      <c r="EE359"/>
      <c r="EF359"/>
      <c r="EG359"/>
      <c r="EH359"/>
      <c r="EI359"/>
      <c r="EJ359"/>
      <c r="EK359"/>
      <c r="EL359"/>
      <c r="EM359"/>
      <c r="EN359"/>
      <c r="EO359"/>
      <c r="EP359"/>
      <c r="EQ359"/>
      <c r="ER359"/>
      <c r="ES359"/>
      <c r="ET359"/>
      <c r="FA359"/>
      <c r="FB359"/>
      <c r="FC359"/>
      <c r="FD359"/>
      <c r="FE359"/>
      <c r="FF359"/>
      <c r="FG359"/>
      <c r="FH359"/>
      <c r="FI359"/>
      <c r="FJ359"/>
      <c r="FK359"/>
      <c r="FL359"/>
      <c r="FM359"/>
      <c r="FN359"/>
    </row>
    <row r="360" spans="119:170" x14ac:dyDescent="0.25">
      <c r="DO360"/>
      <c r="DY360"/>
      <c r="DZ360"/>
      <c r="EA360"/>
      <c r="EB360"/>
      <c r="EC360"/>
      <c r="ED360"/>
      <c r="EE360"/>
      <c r="EF360"/>
      <c r="EG360"/>
      <c r="EH360"/>
      <c r="EI360"/>
      <c r="EJ360"/>
      <c r="EK360"/>
      <c r="EL360"/>
      <c r="EM360"/>
      <c r="EN360"/>
      <c r="EO360"/>
      <c r="EP360"/>
      <c r="EQ360"/>
      <c r="ER360"/>
      <c r="ES360"/>
      <c r="ET360"/>
      <c r="FA360"/>
      <c r="FB360"/>
      <c r="FC360"/>
      <c r="FD360"/>
      <c r="FE360"/>
      <c r="FF360"/>
      <c r="FG360"/>
      <c r="FH360"/>
      <c r="FI360"/>
      <c r="FJ360"/>
      <c r="FK360"/>
      <c r="FL360"/>
      <c r="FM360"/>
      <c r="FN360"/>
    </row>
    <row r="361" spans="119:170" x14ac:dyDescent="0.25">
      <c r="DO361"/>
      <c r="DY361"/>
      <c r="DZ361"/>
      <c r="EA361"/>
      <c r="EB361"/>
      <c r="EC361"/>
      <c r="ED361"/>
      <c r="EE361"/>
      <c r="EF361"/>
      <c r="EG361"/>
      <c r="EH361"/>
      <c r="EI361"/>
      <c r="EJ361"/>
      <c r="EK361"/>
      <c r="EL361"/>
      <c r="EM361"/>
      <c r="EN361"/>
      <c r="EO361"/>
      <c r="EP361"/>
      <c r="EQ361"/>
      <c r="ER361"/>
      <c r="ES361"/>
      <c r="ET361"/>
      <c r="FA361"/>
      <c r="FB361"/>
      <c r="FC361"/>
      <c r="FD361"/>
      <c r="FE361"/>
      <c r="FF361"/>
      <c r="FG361"/>
      <c r="FH361"/>
      <c r="FI361"/>
      <c r="FJ361"/>
      <c r="FK361"/>
      <c r="FL361"/>
      <c r="FM361"/>
      <c r="FN361"/>
    </row>
    <row r="362" spans="119:170" x14ac:dyDescent="0.25">
      <c r="DO362"/>
      <c r="DY362"/>
      <c r="DZ362"/>
      <c r="EA362"/>
      <c r="EB362"/>
      <c r="EC362"/>
      <c r="ED362"/>
      <c r="EE362"/>
      <c r="EF362"/>
      <c r="EG362"/>
      <c r="EH362"/>
      <c r="EI362"/>
      <c r="EJ362"/>
      <c r="EK362"/>
      <c r="EL362"/>
      <c r="EM362"/>
      <c r="EN362"/>
      <c r="EO362"/>
      <c r="EP362"/>
      <c r="EQ362"/>
      <c r="ER362"/>
      <c r="ES362"/>
      <c r="ET362"/>
      <c r="FA362"/>
      <c r="FB362"/>
      <c r="FC362"/>
      <c r="FD362"/>
      <c r="FE362"/>
      <c r="FF362"/>
      <c r="FG362"/>
      <c r="FH362"/>
      <c r="FI362"/>
      <c r="FJ362"/>
      <c r="FK362"/>
      <c r="FL362"/>
      <c r="FM362"/>
      <c r="FN362"/>
    </row>
    <row r="363" spans="119:170" x14ac:dyDescent="0.25">
      <c r="DO363"/>
      <c r="DY363"/>
      <c r="DZ363"/>
      <c r="EA363"/>
      <c r="EB363"/>
      <c r="EC363"/>
      <c r="ED363"/>
      <c r="EE363"/>
      <c r="EF363"/>
      <c r="EG363"/>
      <c r="EH363"/>
      <c r="EI363"/>
      <c r="EJ363"/>
      <c r="EK363"/>
      <c r="EL363"/>
      <c r="EM363"/>
      <c r="EN363"/>
      <c r="EO363"/>
      <c r="EP363"/>
      <c r="EQ363"/>
      <c r="ER363"/>
      <c r="ES363"/>
      <c r="ET363"/>
      <c r="FA363"/>
      <c r="FB363"/>
      <c r="FC363"/>
      <c r="FD363"/>
      <c r="FE363"/>
      <c r="FF363"/>
      <c r="FG363"/>
      <c r="FH363"/>
      <c r="FI363"/>
      <c r="FJ363"/>
      <c r="FK363"/>
      <c r="FL363"/>
      <c r="FM363"/>
      <c r="FN363"/>
    </row>
    <row r="364" spans="119:170" x14ac:dyDescent="0.25">
      <c r="DO364"/>
      <c r="DY364"/>
      <c r="DZ364"/>
      <c r="EA364"/>
      <c r="EB364"/>
      <c r="EC364"/>
      <c r="ED364"/>
      <c r="EE364"/>
      <c r="EF364"/>
      <c r="EG364"/>
      <c r="EH364"/>
      <c r="EI364"/>
      <c r="EJ364"/>
      <c r="EK364"/>
      <c r="EL364"/>
      <c r="EM364"/>
      <c r="EN364"/>
      <c r="EO364"/>
      <c r="EP364"/>
      <c r="EQ364"/>
      <c r="ER364"/>
      <c r="ES364"/>
      <c r="ET364"/>
      <c r="FA364"/>
      <c r="FB364"/>
      <c r="FC364"/>
      <c r="FD364"/>
      <c r="FE364"/>
      <c r="FF364"/>
      <c r="FG364"/>
      <c r="FH364"/>
      <c r="FI364"/>
      <c r="FJ364"/>
      <c r="FK364"/>
      <c r="FL364"/>
      <c r="FM364"/>
      <c r="FN364"/>
    </row>
    <row r="365" spans="119:170" x14ac:dyDescent="0.25">
      <c r="DO365"/>
      <c r="DY365"/>
      <c r="DZ365"/>
      <c r="EA365"/>
      <c r="EB365"/>
      <c r="EC365"/>
      <c r="ED365"/>
      <c r="EE365"/>
      <c r="EF365"/>
      <c r="EG365"/>
      <c r="EH365"/>
      <c r="EI365"/>
      <c r="EJ365"/>
      <c r="EK365"/>
      <c r="EL365"/>
      <c r="EM365"/>
      <c r="EN365"/>
      <c r="EO365"/>
      <c r="EP365"/>
      <c r="EQ365"/>
      <c r="ER365"/>
      <c r="ES365"/>
      <c r="ET365"/>
      <c r="FA365"/>
      <c r="FB365"/>
      <c r="FC365"/>
      <c r="FD365"/>
      <c r="FE365"/>
      <c r="FF365"/>
      <c r="FG365"/>
      <c r="FH365"/>
      <c r="FI365"/>
      <c r="FJ365"/>
      <c r="FK365"/>
      <c r="FL365"/>
      <c r="FM365"/>
      <c r="FN365"/>
    </row>
    <row r="366" spans="119:170" x14ac:dyDescent="0.25">
      <c r="DO366"/>
      <c r="DY366"/>
      <c r="DZ366"/>
      <c r="EA366"/>
      <c r="EB366"/>
      <c r="EC366"/>
      <c r="ED366"/>
      <c r="EE366"/>
      <c r="EF366"/>
      <c r="EG366"/>
      <c r="EH366"/>
      <c r="EI366"/>
      <c r="EJ366"/>
      <c r="EK366"/>
      <c r="EL366"/>
      <c r="EM366"/>
      <c r="EN366"/>
      <c r="EO366"/>
      <c r="EP366"/>
      <c r="EQ366"/>
      <c r="ER366"/>
      <c r="ES366"/>
      <c r="ET366"/>
      <c r="FA366"/>
      <c r="FB366"/>
      <c r="FC366"/>
      <c r="FD366"/>
      <c r="FE366"/>
      <c r="FF366"/>
      <c r="FG366"/>
      <c r="FH366"/>
      <c r="FI366"/>
      <c r="FJ366"/>
      <c r="FK366"/>
      <c r="FL366"/>
      <c r="FM366"/>
      <c r="FN366"/>
    </row>
    <row r="367" spans="119:170" x14ac:dyDescent="0.25">
      <c r="DO367"/>
      <c r="DY367"/>
      <c r="DZ367"/>
      <c r="EA367"/>
      <c r="EB367"/>
      <c r="EC367"/>
      <c r="ED367"/>
      <c r="EE367"/>
      <c r="EF367"/>
      <c r="EG367"/>
      <c r="EH367"/>
      <c r="EI367"/>
      <c r="EJ367"/>
      <c r="EK367"/>
      <c r="EL367"/>
      <c r="EM367"/>
      <c r="EN367"/>
      <c r="EO367"/>
      <c r="EP367"/>
      <c r="EQ367"/>
      <c r="ER367"/>
      <c r="ES367"/>
      <c r="ET367"/>
      <c r="FA367"/>
      <c r="FB367"/>
      <c r="FC367"/>
      <c r="FD367"/>
      <c r="FE367"/>
      <c r="FF367"/>
      <c r="FG367"/>
      <c r="FH367"/>
      <c r="FI367"/>
      <c r="FJ367"/>
      <c r="FK367"/>
      <c r="FL367"/>
      <c r="FM367"/>
      <c r="FN367"/>
    </row>
    <row r="368" spans="119:170" x14ac:dyDescent="0.25">
      <c r="DO368"/>
      <c r="DY368"/>
      <c r="DZ368"/>
      <c r="EA368"/>
      <c r="EB368"/>
      <c r="EC368"/>
      <c r="ED368"/>
      <c r="EE368"/>
      <c r="EF368"/>
      <c r="EG368"/>
      <c r="EH368"/>
      <c r="EI368"/>
      <c r="EJ368"/>
      <c r="EK368"/>
      <c r="EL368"/>
      <c r="EM368"/>
      <c r="EN368"/>
      <c r="EO368"/>
      <c r="EP368"/>
      <c r="EQ368"/>
      <c r="ER368"/>
      <c r="ES368"/>
      <c r="ET368"/>
      <c r="FA368"/>
      <c r="FB368"/>
      <c r="FC368"/>
      <c r="FD368"/>
      <c r="FE368"/>
      <c r="FF368"/>
      <c r="FG368"/>
      <c r="FH368"/>
      <c r="FI368"/>
      <c r="FJ368"/>
      <c r="FK368"/>
      <c r="FL368"/>
      <c r="FM368"/>
      <c r="FN368"/>
    </row>
    <row r="369" spans="119:170" x14ac:dyDescent="0.25">
      <c r="DO369"/>
      <c r="DY369"/>
      <c r="DZ369"/>
      <c r="EA369"/>
      <c r="EB369"/>
      <c r="EC369"/>
      <c r="ED369"/>
      <c r="EE369"/>
      <c r="EF369"/>
      <c r="EG369"/>
      <c r="EH369"/>
      <c r="EI369"/>
      <c r="EJ369"/>
      <c r="EK369"/>
      <c r="EL369"/>
      <c r="EM369"/>
      <c r="EN369"/>
      <c r="EO369"/>
      <c r="EP369"/>
      <c r="EQ369"/>
      <c r="ER369"/>
      <c r="ES369"/>
      <c r="ET369"/>
      <c r="FA369"/>
      <c r="FB369"/>
      <c r="FC369"/>
      <c r="FD369"/>
      <c r="FE369"/>
      <c r="FF369"/>
      <c r="FG369"/>
      <c r="FH369"/>
      <c r="FI369"/>
      <c r="FJ369"/>
      <c r="FK369"/>
      <c r="FL369"/>
      <c r="FM369"/>
      <c r="FN369"/>
    </row>
    <row r="370" spans="119:170" x14ac:dyDescent="0.25">
      <c r="DO370"/>
      <c r="DY370"/>
      <c r="DZ370"/>
      <c r="EA370"/>
      <c r="EB370"/>
      <c r="EC370"/>
      <c r="ED370"/>
      <c r="EE370"/>
      <c r="EF370"/>
      <c r="EG370"/>
      <c r="EH370"/>
      <c r="EI370"/>
      <c r="EJ370"/>
      <c r="EK370"/>
      <c r="EL370"/>
      <c r="EM370"/>
      <c r="EN370"/>
      <c r="EO370"/>
      <c r="EP370"/>
      <c r="EQ370"/>
      <c r="ER370"/>
      <c r="ES370"/>
      <c r="ET370"/>
      <c r="FA370"/>
      <c r="FB370"/>
      <c r="FC370"/>
      <c r="FD370"/>
      <c r="FE370"/>
      <c r="FF370"/>
      <c r="FG370"/>
      <c r="FH370"/>
      <c r="FI370"/>
      <c r="FJ370"/>
      <c r="FK370"/>
      <c r="FL370"/>
      <c r="FM370"/>
      <c r="FN370"/>
    </row>
    <row r="371" spans="119:170" x14ac:dyDescent="0.25">
      <c r="DO371"/>
      <c r="DY371"/>
      <c r="DZ371"/>
      <c r="EA371"/>
      <c r="EB371"/>
      <c r="EC371"/>
      <c r="ED371"/>
      <c r="EE371"/>
      <c r="EF371"/>
      <c r="EG371"/>
      <c r="EH371"/>
      <c r="EI371"/>
      <c r="EJ371"/>
      <c r="EK371"/>
      <c r="EL371"/>
      <c r="EM371"/>
      <c r="EN371"/>
      <c r="EO371"/>
      <c r="EP371"/>
      <c r="EQ371"/>
      <c r="ER371"/>
      <c r="ES371"/>
      <c r="ET371"/>
      <c r="FA371"/>
      <c r="FB371"/>
      <c r="FC371"/>
      <c r="FD371"/>
      <c r="FE371"/>
      <c r="FF371"/>
      <c r="FG371"/>
      <c r="FH371"/>
      <c r="FI371"/>
      <c r="FJ371"/>
      <c r="FK371"/>
      <c r="FL371"/>
      <c r="FM371"/>
      <c r="FN371"/>
    </row>
    <row r="372" spans="119:170" x14ac:dyDescent="0.25">
      <c r="DO372"/>
      <c r="DY372"/>
      <c r="DZ372"/>
      <c r="EA372"/>
      <c r="EB372"/>
      <c r="EC372"/>
      <c r="ED372"/>
      <c r="EE372"/>
      <c r="EF372"/>
      <c r="EG372"/>
      <c r="EH372"/>
      <c r="EI372"/>
      <c r="EJ372"/>
      <c r="EK372"/>
      <c r="EL372"/>
      <c r="EM372"/>
      <c r="EN372"/>
      <c r="EO372"/>
      <c r="EP372"/>
      <c r="EQ372"/>
      <c r="ER372"/>
      <c r="ES372"/>
      <c r="ET372"/>
      <c r="FA372"/>
      <c r="FB372"/>
      <c r="FC372"/>
      <c r="FD372"/>
      <c r="FE372"/>
      <c r="FF372"/>
      <c r="FG372"/>
      <c r="FH372"/>
      <c r="FI372"/>
      <c r="FJ372"/>
      <c r="FK372"/>
      <c r="FL372"/>
      <c r="FM372"/>
      <c r="FN372"/>
    </row>
    <row r="373" spans="119:170" x14ac:dyDescent="0.25">
      <c r="DO373"/>
      <c r="DY373"/>
      <c r="DZ373"/>
      <c r="EA373"/>
      <c r="EB373"/>
      <c r="EC373"/>
      <c r="ED373"/>
      <c r="EE373"/>
      <c r="EF373"/>
      <c r="EG373"/>
      <c r="EH373"/>
      <c r="EI373"/>
      <c r="EJ373"/>
      <c r="EK373"/>
      <c r="EL373"/>
      <c r="EM373"/>
      <c r="EN373"/>
      <c r="EO373"/>
      <c r="EP373"/>
      <c r="EQ373"/>
      <c r="ER373"/>
      <c r="ES373"/>
      <c r="ET373"/>
      <c r="FA373"/>
      <c r="FB373"/>
      <c r="FC373"/>
      <c r="FD373"/>
      <c r="FE373"/>
      <c r="FF373"/>
      <c r="FG373"/>
      <c r="FH373"/>
      <c r="FI373"/>
      <c r="FJ373"/>
      <c r="FK373"/>
      <c r="FL373"/>
      <c r="FM373"/>
      <c r="FN373"/>
    </row>
    <row r="374" spans="119:170" x14ac:dyDescent="0.25">
      <c r="DO374"/>
      <c r="DY374"/>
      <c r="DZ374"/>
      <c r="EA374"/>
      <c r="EB374"/>
      <c r="EC374"/>
      <c r="ED374"/>
      <c r="EE374"/>
      <c r="EF374"/>
      <c r="EG374"/>
      <c r="EH374"/>
      <c r="EI374"/>
      <c r="EJ374"/>
      <c r="EK374"/>
      <c r="EL374"/>
      <c r="EM374"/>
      <c r="EN374"/>
      <c r="EO374"/>
      <c r="EP374"/>
      <c r="EQ374"/>
      <c r="ER374"/>
      <c r="ES374"/>
      <c r="ET374"/>
      <c r="FA374"/>
      <c r="FB374"/>
      <c r="FC374"/>
      <c r="FD374"/>
      <c r="FE374"/>
      <c r="FF374"/>
      <c r="FG374"/>
      <c r="FH374"/>
      <c r="FI374"/>
      <c r="FJ374"/>
      <c r="FK374"/>
      <c r="FL374"/>
      <c r="FM374"/>
      <c r="FN374"/>
    </row>
    <row r="375" spans="119:170" x14ac:dyDescent="0.25">
      <c r="DO375"/>
      <c r="DY375"/>
      <c r="DZ375"/>
      <c r="EA375"/>
      <c r="EB375"/>
      <c r="EC375"/>
      <c r="ED375"/>
      <c r="EE375"/>
      <c r="EF375"/>
      <c r="EG375"/>
      <c r="EH375"/>
      <c r="EI375"/>
      <c r="EJ375"/>
      <c r="EK375"/>
      <c r="EL375"/>
      <c r="EM375"/>
      <c r="EN375"/>
      <c r="EO375"/>
      <c r="EP375"/>
      <c r="EQ375"/>
      <c r="ER375"/>
      <c r="ES375"/>
      <c r="ET375"/>
      <c r="FA375"/>
      <c r="FB375"/>
      <c r="FC375"/>
      <c r="FD375"/>
      <c r="FE375"/>
      <c r="FF375"/>
      <c r="FG375"/>
      <c r="FH375"/>
      <c r="FI375"/>
      <c r="FJ375"/>
      <c r="FK375"/>
      <c r="FL375"/>
      <c r="FM375"/>
      <c r="FN375"/>
    </row>
    <row r="376" spans="119:170" x14ac:dyDescent="0.25">
      <c r="DO376"/>
      <c r="DY376"/>
      <c r="DZ376"/>
      <c r="EA376"/>
      <c r="EB376"/>
      <c r="EC376"/>
      <c r="ED376"/>
      <c r="EE376"/>
      <c r="EF376"/>
      <c r="EG376"/>
      <c r="EH376"/>
      <c r="EI376"/>
      <c r="EJ376"/>
      <c r="EK376"/>
      <c r="EL376"/>
      <c r="EM376"/>
      <c r="EN376"/>
      <c r="EO376"/>
      <c r="EP376"/>
      <c r="EQ376"/>
      <c r="ER376"/>
      <c r="ES376"/>
      <c r="ET376"/>
      <c r="FA376"/>
      <c r="FB376"/>
      <c r="FC376"/>
      <c r="FD376"/>
      <c r="FE376"/>
      <c r="FF376"/>
      <c r="FG376"/>
      <c r="FH376"/>
      <c r="FI376"/>
      <c r="FJ376"/>
      <c r="FK376"/>
      <c r="FL376"/>
      <c r="FM376"/>
      <c r="FN376"/>
    </row>
    <row r="377" spans="119:170" x14ac:dyDescent="0.25">
      <c r="DO377"/>
      <c r="DY377"/>
      <c r="DZ377"/>
      <c r="EA377"/>
      <c r="EB377"/>
      <c r="EC377"/>
      <c r="ED377"/>
      <c r="EE377"/>
      <c r="EF377"/>
      <c r="EG377"/>
      <c r="EH377"/>
      <c r="EI377"/>
      <c r="EJ377"/>
      <c r="EK377"/>
      <c r="EL377"/>
      <c r="EM377"/>
      <c r="EN377"/>
      <c r="EO377"/>
      <c r="EP377"/>
      <c r="EQ377"/>
      <c r="ER377"/>
      <c r="ES377"/>
      <c r="ET377"/>
      <c r="FA377"/>
      <c r="FB377"/>
      <c r="FC377"/>
      <c r="FD377"/>
      <c r="FE377"/>
      <c r="FF377"/>
      <c r="FG377"/>
      <c r="FH377"/>
      <c r="FI377"/>
      <c r="FJ377"/>
      <c r="FK377"/>
      <c r="FL377"/>
      <c r="FM377"/>
      <c r="FN377"/>
    </row>
    <row r="378" spans="119:170" x14ac:dyDescent="0.25">
      <c r="DO378"/>
      <c r="DY378"/>
      <c r="DZ378"/>
      <c r="EA378"/>
      <c r="EB378"/>
      <c r="EC378"/>
      <c r="ED378"/>
      <c r="EE378"/>
      <c r="EF378"/>
      <c r="EG378"/>
      <c r="EH378"/>
      <c r="EI378"/>
      <c r="EJ378"/>
      <c r="EK378"/>
      <c r="EL378"/>
      <c r="EM378"/>
      <c r="EN378"/>
      <c r="EO378"/>
      <c r="EP378"/>
      <c r="EQ378"/>
      <c r="ER378"/>
      <c r="ES378"/>
      <c r="ET378"/>
      <c r="FA378"/>
      <c r="FB378"/>
      <c r="FC378"/>
      <c r="FD378"/>
      <c r="FE378"/>
      <c r="FF378"/>
      <c r="FG378"/>
      <c r="FH378"/>
      <c r="FI378"/>
      <c r="FJ378"/>
      <c r="FK378"/>
      <c r="FL378"/>
      <c r="FM378"/>
      <c r="FN378"/>
    </row>
    <row r="379" spans="119:170" x14ac:dyDescent="0.25">
      <c r="DO379"/>
      <c r="DY379"/>
      <c r="DZ379"/>
      <c r="EA379"/>
      <c r="EB379"/>
      <c r="EC379"/>
      <c r="ED379"/>
      <c r="EE379"/>
      <c r="EF379"/>
      <c r="EG379"/>
      <c r="EH379"/>
      <c r="EI379"/>
      <c r="EJ379"/>
      <c r="EK379"/>
      <c r="EL379"/>
      <c r="EM379"/>
      <c r="EN379"/>
      <c r="EO379"/>
      <c r="EP379"/>
      <c r="EQ379"/>
      <c r="ER379"/>
      <c r="ES379"/>
      <c r="ET379"/>
      <c r="FA379"/>
      <c r="FB379"/>
      <c r="FC379"/>
      <c r="FD379"/>
      <c r="FE379"/>
      <c r="FF379"/>
      <c r="FG379"/>
      <c r="FH379"/>
      <c r="FI379"/>
      <c r="FJ379"/>
      <c r="FK379"/>
      <c r="FL379"/>
      <c r="FM379"/>
      <c r="FN379"/>
    </row>
    <row r="380" spans="119:170" x14ac:dyDescent="0.25">
      <c r="DO380"/>
      <c r="DY380"/>
      <c r="DZ380"/>
      <c r="EA380"/>
      <c r="EB380"/>
      <c r="EC380"/>
      <c r="ED380"/>
      <c r="EE380"/>
      <c r="EF380"/>
      <c r="EG380"/>
      <c r="EH380"/>
      <c r="EI380"/>
      <c r="EJ380"/>
      <c r="EK380"/>
      <c r="EL380"/>
      <c r="EM380"/>
      <c r="EN380"/>
      <c r="EO380"/>
      <c r="EP380"/>
      <c r="EQ380"/>
      <c r="ER380"/>
      <c r="ES380"/>
      <c r="ET380"/>
      <c r="FA380"/>
      <c r="FB380"/>
      <c r="FC380"/>
      <c r="FD380"/>
      <c r="FE380"/>
      <c r="FF380"/>
      <c r="FG380"/>
      <c r="FH380"/>
      <c r="FI380"/>
      <c r="FJ380"/>
      <c r="FK380"/>
      <c r="FL380"/>
      <c r="FM380"/>
      <c r="FN380"/>
    </row>
    <row r="381" spans="119:170" x14ac:dyDescent="0.25">
      <c r="DO381"/>
      <c r="DY381"/>
      <c r="DZ381"/>
      <c r="EA381"/>
      <c r="EB381"/>
      <c r="EC381"/>
      <c r="ED381"/>
      <c r="EE381"/>
      <c r="EF381"/>
      <c r="EG381"/>
      <c r="EH381"/>
      <c r="EI381"/>
      <c r="EJ381"/>
      <c r="EK381"/>
      <c r="EL381"/>
      <c r="EM381"/>
      <c r="EN381"/>
      <c r="EO381"/>
      <c r="EP381"/>
      <c r="EQ381"/>
      <c r="ER381"/>
      <c r="ES381"/>
      <c r="ET381"/>
      <c r="FA381"/>
      <c r="FB381"/>
      <c r="FC381"/>
      <c r="FD381"/>
      <c r="FE381"/>
      <c r="FF381"/>
      <c r="FG381"/>
      <c r="FH381"/>
      <c r="FI381"/>
      <c r="FJ381"/>
      <c r="FK381"/>
      <c r="FL381"/>
      <c r="FM381"/>
      <c r="FN381"/>
    </row>
    <row r="382" spans="119:170" x14ac:dyDescent="0.25">
      <c r="DO382"/>
      <c r="DY382"/>
      <c r="DZ382"/>
      <c r="EA382"/>
      <c r="EB382"/>
      <c r="EC382"/>
      <c r="ED382"/>
      <c r="EE382"/>
      <c r="EF382"/>
      <c r="EG382"/>
      <c r="EH382"/>
      <c r="EI382"/>
      <c r="EJ382"/>
      <c r="EK382"/>
      <c r="EL382"/>
      <c r="EM382"/>
      <c r="EN382"/>
      <c r="EO382"/>
      <c r="EP382"/>
      <c r="EQ382"/>
      <c r="ER382"/>
      <c r="ES382"/>
      <c r="ET382"/>
      <c r="FA382"/>
      <c r="FB382"/>
      <c r="FC382"/>
      <c r="FD382"/>
      <c r="FE382"/>
      <c r="FF382"/>
      <c r="FG382"/>
      <c r="FH382"/>
      <c r="FI382"/>
      <c r="FJ382"/>
      <c r="FK382"/>
      <c r="FL382"/>
      <c r="FM382"/>
      <c r="FN382"/>
    </row>
    <row r="383" spans="119:170" x14ac:dyDescent="0.25">
      <c r="DY383"/>
      <c r="DZ383"/>
      <c r="EA383"/>
      <c r="EB383"/>
      <c r="EC383"/>
      <c r="ED383"/>
      <c r="EE383"/>
      <c r="EF383"/>
      <c r="EG383"/>
      <c r="EH383"/>
      <c r="EI383"/>
      <c r="EJ383"/>
      <c r="EK383"/>
      <c r="EL383"/>
      <c r="EM383"/>
      <c r="EN383"/>
      <c r="EO383"/>
      <c r="EP383"/>
      <c r="EQ383"/>
      <c r="ER383"/>
      <c r="ES383"/>
      <c r="ET383"/>
      <c r="FA383"/>
      <c r="FB383"/>
      <c r="FC383"/>
      <c r="FD383"/>
      <c r="FE383"/>
      <c r="FF383"/>
      <c r="FG383"/>
      <c r="FH383"/>
      <c r="FI383"/>
      <c r="FJ383"/>
      <c r="FK383"/>
      <c r="FL383"/>
      <c r="FM383"/>
      <c r="FN383"/>
    </row>
    <row r="384" spans="119:170" x14ac:dyDescent="0.25">
      <c r="DY384"/>
      <c r="DZ384"/>
      <c r="EA384"/>
      <c r="EB384"/>
      <c r="EC384"/>
      <c r="ED384"/>
      <c r="EE384"/>
      <c r="EF384"/>
      <c r="EG384"/>
      <c r="EH384"/>
      <c r="EI384"/>
      <c r="EJ384"/>
      <c r="EK384"/>
      <c r="EL384"/>
      <c r="EM384"/>
      <c r="EN384"/>
      <c r="EO384"/>
      <c r="EP384"/>
      <c r="EQ384"/>
      <c r="ER384"/>
      <c r="ES384"/>
      <c r="ET384"/>
      <c r="FA384"/>
      <c r="FB384"/>
      <c r="FC384"/>
      <c r="FD384"/>
      <c r="FE384"/>
      <c r="FF384"/>
      <c r="FG384"/>
      <c r="FH384"/>
      <c r="FI384"/>
      <c r="FJ384"/>
      <c r="FK384"/>
      <c r="FL384"/>
      <c r="FM384"/>
      <c r="FN384"/>
    </row>
    <row r="385" spans="129:170" x14ac:dyDescent="0.25">
      <c r="DY385"/>
      <c r="DZ385"/>
      <c r="EA385"/>
      <c r="EB385"/>
      <c r="EC385"/>
      <c r="ED385"/>
      <c r="EE385"/>
      <c r="EF385"/>
      <c r="EG385"/>
      <c r="EH385"/>
      <c r="EI385"/>
      <c r="EJ385"/>
      <c r="EK385"/>
      <c r="EL385"/>
      <c r="EM385"/>
      <c r="EN385"/>
      <c r="EO385"/>
      <c r="EP385"/>
      <c r="EQ385"/>
      <c r="ER385"/>
      <c r="ES385"/>
      <c r="ET385"/>
      <c r="FA385"/>
      <c r="FB385"/>
      <c r="FC385"/>
      <c r="FD385"/>
      <c r="FE385"/>
      <c r="FF385"/>
      <c r="FG385"/>
      <c r="FH385"/>
      <c r="FI385"/>
      <c r="FJ385"/>
      <c r="FK385"/>
      <c r="FL385"/>
      <c r="FM385"/>
      <c r="FN385"/>
    </row>
    <row r="386" spans="129:170" x14ac:dyDescent="0.25">
      <c r="DY386"/>
      <c r="DZ386"/>
      <c r="EA386"/>
      <c r="EB386"/>
      <c r="EC386"/>
      <c r="ED386"/>
      <c r="EE386"/>
      <c r="EF386"/>
      <c r="EG386"/>
      <c r="EH386"/>
      <c r="EI386"/>
      <c r="EJ386"/>
      <c r="EK386"/>
      <c r="EL386"/>
      <c r="EM386"/>
      <c r="EN386"/>
      <c r="EO386"/>
      <c r="EP386"/>
      <c r="EQ386"/>
      <c r="ER386"/>
      <c r="ES386"/>
      <c r="ET386"/>
      <c r="FA386"/>
      <c r="FB386"/>
      <c r="FC386"/>
      <c r="FD386"/>
      <c r="FE386"/>
      <c r="FF386"/>
      <c r="FG386"/>
      <c r="FH386"/>
      <c r="FI386"/>
      <c r="FJ386"/>
      <c r="FK386"/>
      <c r="FL386"/>
      <c r="FM386"/>
      <c r="FN386"/>
    </row>
    <row r="387" spans="129:170" x14ac:dyDescent="0.25">
      <c r="DY387"/>
      <c r="DZ387"/>
      <c r="EA387"/>
      <c r="EB387"/>
      <c r="EC387"/>
      <c r="ED387"/>
      <c r="EE387"/>
      <c r="EF387"/>
      <c r="EG387"/>
      <c r="EH387"/>
      <c r="EI387"/>
      <c r="EJ387"/>
      <c r="EK387"/>
      <c r="EL387"/>
      <c r="EM387"/>
      <c r="EN387"/>
      <c r="EO387"/>
      <c r="EP387"/>
      <c r="EQ387"/>
      <c r="ER387"/>
      <c r="ES387"/>
      <c r="ET387"/>
      <c r="FA387"/>
      <c r="FB387"/>
      <c r="FC387"/>
      <c r="FD387"/>
      <c r="FE387"/>
      <c r="FF387"/>
      <c r="FG387"/>
      <c r="FH387"/>
      <c r="FI387"/>
      <c r="FJ387"/>
      <c r="FK387"/>
      <c r="FL387"/>
      <c r="FM387"/>
      <c r="FN387"/>
    </row>
    <row r="388" spans="129:170" x14ac:dyDescent="0.25">
      <c r="DY388"/>
      <c r="DZ388"/>
      <c r="EA388"/>
      <c r="EB388"/>
      <c r="EC388"/>
      <c r="ED388"/>
      <c r="EE388"/>
      <c r="EF388"/>
      <c r="EG388"/>
      <c r="EH388"/>
      <c r="EI388"/>
      <c r="EJ388"/>
      <c r="EK388"/>
      <c r="EL388"/>
      <c r="EM388"/>
      <c r="EN388"/>
      <c r="EO388"/>
      <c r="EP388"/>
      <c r="EQ388"/>
      <c r="ER388"/>
      <c r="ES388"/>
      <c r="ET388"/>
      <c r="FA388"/>
      <c r="FB388"/>
      <c r="FC388"/>
      <c r="FD388"/>
      <c r="FE388"/>
      <c r="FF388"/>
      <c r="FG388"/>
      <c r="FH388"/>
      <c r="FI388"/>
      <c r="FJ388"/>
      <c r="FK388"/>
      <c r="FL388"/>
      <c r="FM388"/>
      <c r="FN388"/>
    </row>
    <row r="389" spans="129:170" x14ac:dyDescent="0.25">
      <c r="DY389"/>
      <c r="DZ389"/>
      <c r="EA389"/>
      <c r="EB389"/>
      <c r="EC389"/>
      <c r="ED389"/>
      <c r="EE389"/>
      <c r="EF389"/>
      <c r="EG389"/>
      <c r="EH389"/>
      <c r="EI389"/>
      <c r="EJ389"/>
      <c r="EK389"/>
      <c r="EL389"/>
      <c r="EM389"/>
      <c r="EN389"/>
      <c r="EO389"/>
      <c r="EP389"/>
      <c r="EQ389"/>
      <c r="ER389"/>
      <c r="ES389"/>
      <c r="ET389"/>
      <c r="FA389"/>
      <c r="FB389"/>
      <c r="FC389"/>
      <c r="FD389"/>
      <c r="FE389"/>
      <c r="FF389"/>
      <c r="FG389"/>
      <c r="FH389"/>
      <c r="FI389"/>
      <c r="FJ389"/>
      <c r="FK389"/>
      <c r="FL389"/>
      <c r="FM389"/>
      <c r="FN389"/>
    </row>
    <row r="390" spans="129:170" x14ac:dyDescent="0.25">
      <c r="DY390"/>
      <c r="DZ390"/>
      <c r="EA390"/>
      <c r="EB390"/>
      <c r="EC390"/>
      <c r="ED390"/>
      <c r="EE390"/>
      <c r="EF390"/>
      <c r="EG390"/>
      <c r="EH390"/>
      <c r="EI390"/>
      <c r="EJ390"/>
      <c r="EK390"/>
      <c r="EL390"/>
      <c r="EM390"/>
      <c r="EN390"/>
      <c r="EO390"/>
      <c r="EP390"/>
      <c r="EQ390"/>
      <c r="ER390"/>
      <c r="ES390"/>
      <c r="ET390"/>
      <c r="FA390"/>
      <c r="FB390"/>
      <c r="FC390"/>
      <c r="FD390"/>
      <c r="FE390"/>
      <c r="FF390"/>
      <c r="FG390"/>
      <c r="FH390"/>
      <c r="FI390"/>
      <c r="FJ390"/>
      <c r="FK390"/>
      <c r="FL390"/>
      <c r="FM390"/>
      <c r="FN390"/>
    </row>
    <row r="391" spans="129:170" x14ac:dyDescent="0.25">
      <c r="DY391"/>
      <c r="DZ391"/>
      <c r="EA391"/>
      <c r="EB391"/>
      <c r="EC391"/>
      <c r="ED391"/>
      <c r="EE391"/>
      <c r="EF391"/>
      <c r="EG391"/>
      <c r="EH391"/>
      <c r="EI391"/>
      <c r="EJ391"/>
      <c r="EK391"/>
      <c r="EL391"/>
      <c r="EM391"/>
      <c r="EN391"/>
      <c r="EO391"/>
      <c r="EP391"/>
      <c r="EQ391"/>
      <c r="ER391"/>
      <c r="ES391"/>
      <c r="ET391"/>
      <c r="FA391"/>
      <c r="FB391"/>
      <c r="FC391"/>
      <c r="FD391"/>
      <c r="FE391"/>
      <c r="FF391"/>
      <c r="FG391"/>
      <c r="FH391"/>
      <c r="FI391"/>
      <c r="FJ391"/>
      <c r="FK391"/>
      <c r="FL391"/>
      <c r="FM391"/>
      <c r="FN391"/>
    </row>
    <row r="392" spans="129:170" x14ac:dyDescent="0.25">
      <c r="DY392"/>
      <c r="DZ392"/>
      <c r="EA392"/>
      <c r="EB392"/>
      <c r="EC392"/>
      <c r="ED392"/>
      <c r="EE392"/>
      <c r="EF392"/>
      <c r="EG392"/>
      <c r="EH392"/>
      <c r="EI392"/>
      <c r="EJ392"/>
      <c r="EK392"/>
      <c r="EL392"/>
      <c r="EM392"/>
      <c r="EN392"/>
      <c r="EO392"/>
      <c r="EP392"/>
      <c r="EQ392"/>
      <c r="ER392"/>
      <c r="ES392"/>
      <c r="ET392"/>
      <c r="FA392"/>
      <c r="FB392"/>
      <c r="FC392"/>
      <c r="FD392"/>
      <c r="FE392"/>
      <c r="FF392"/>
      <c r="FG392"/>
      <c r="FH392"/>
      <c r="FI392"/>
      <c r="FJ392"/>
      <c r="FK392"/>
      <c r="FL392"/>
      <c r="FM392"/>
      <c r="FN392"/>
    </row>
    <row r="393" spans="129:170" x14ac:dyDescent="0.25">
      <c r="DY393"/>
      <c r="DZ393"/>
      <c r="EA393"/>
      <c r="EB393"/>
      <c r="EC393"/>
      <c r="ED393"/>
      <c r="EE393"/>
      <c r="EF393"/>
      <c r="EG393"/>
      <c r="EH393"/>
      <c r="EI393"/>
      <c r="EJ393"/>
      <c r="EK393"/>
      <c r="EL393"/>
      <c r="EM393"/>
      <c r="EN393"/>
      <c r="EO393"/>
      <c r="EP393"/>
      <c r="EQ393"/>
      <c r="ER393"/>
      <c r="ES393"/>
      <c r="ET393"/>
      <c r="FA393"/>
      <c r="FB393"/>
      <c r="FC393"/>
      <c r="FD393"/>
      <c r="FE393"/>
      <c r="FF393"/>
      <c r="FG393"/>
      <c r="FH393"/>
      <c r="FI393"/>
      <c r="FJ393"/>
      <c r="FK393"/>
      <c r="FL393"/>
      <c r="FM393"/>
      <c r="FN393"/>
    </row>
    <row r="394" spans="129:170" x14ac:dyDescent="0.25">
      <c r="DY394"/>
      <c r="DZ394"/>
      <c r="EA394"/>
      <c r="EB394"/>
      <c r="EC394"/>
      <c r="ED394"/>
      <c r="EE394"/>
      <c r="EF394"/>
      <c r="EG394"/>
      <c r="EH394"/>
      <c r="EI394"/>
      <c r="EJ394"/>
      <c r="EK394"/>
      <c r="EL394"/>
      <c r="EM394"/>
      <c r="EN394"/>
      <c r="EO394"/>
      <c r="EP394"/>
      <c r="EQ394"/>
      <c r="ER394"/>
      <c r="ES394"/>
      <c r="ET394"/>
      <c r="FA394"/>
      <c r="FB394"/>
      <c r="FC394"/>
      <c r="FD394"/>
      <c r="FE394"/>
      <c r="FF394"/>
      <c r="FG394"/>
      <c r="FH394"/>
      <c r="FI394"/>
      <c r="FJ394"/>
      <c r="FK394"/>
      <c r="FL394"/>
      <c r="FM394"/>
      <c r="FN394"/>
    </row>
    <row r="395" spans="129:170" x14ac:dyDescent="0.25">
      <c r="DY395"/>
      <c r="DZ395"/>
      <c r="EA395"/>
      <c r="EB395"/>
      <c r="EC395"/>
      <c r="ED395"/>
      <c r="EE395"/>
      <c r="EF395"/>
      <c r="EG395"/>
      <c r="EH395"/>
      <c r="EI395"/>
      <c r="EJ395"/>
      <c r="EK395"/>
      <c r="EL395"/>
      <c r="EM395"/>
      <c r="EN395"/>
      <c r="EO395"/>
      <c r="EP395"/>
      <c r="EQ395"/>
      <c r="ER395"/>
      <c r="ES395"/>
      <c r="ET395"/>
      <c r="FA395"/>
      <c r="FB395"/>
      <c r="FC395"/>
      <c r="FD395"/>
      <c r="FE395"/>
      <c r="FF395"/>
      <c r="FG395"/>
      <c r="FH395"/>
      <c r="FI395"/>
      <c r="FJ395"/>
      <c r="FK395"/>
      <c r="FL395"/>
      <c r="FM395"/>
      <c r="FN395"/>
    </row>
    <row r="396" spans="129:170" x14ac:dyDescent="0.25">
      <c r="DY396"/>
      <c r="DZ396"/>
      <c r="EA396"/>
      <c r="EB396"/>
      <c r="EC396"/>
      <c r="ED396"/>
      <c r="EE396"/>
      <c r="EF396"/>
      <c r="EG396"/>
      <c r="EH396"/>
      <c r="EI396"/>
      <c r="EJ396"/>
      <c r="EK396"/>
      <c r="EL396"/>
      <c r="EM396"/>
      <c r="EN396"/>
      <c r="EO396"/>
      <c r="EP396"/>
      <c r="EQ396"/>
      <c r="ER396"/>
      <c r="ES396"/>
      <c r="ET396"/>
      <c r="FA396"/>
      <c r="FB396"/>
      <c r="FC396"/>
      <c r="FD396"/>
      <c r="FE396"/>
      <c r="FF396"/>
      <c r="FG396"/>
      <c r="FH396"/>
      <c r="FI396"/>
      <c r="FJ396"/>
      <c r="FK396"/>
      <c r="FL396"/>
      <c r="FM396"/>
      <c r="FN396"/>
    </row>
    <row r="397" spans="129:170" x14ac:dyDescent="0.25">
      <c r="DY397"/>
      <c r="DZ397"/>
      <c r="EA397"/>
      <c r="EB397"/>
      <c r="EC397"/>
      <c r="ED397"/>
      <c r="EE397"/>
      <c r="EF397"/>
      <c r="EG397"/>
      <c r="EH397"/>
      <c r="EI397"/>
      <c r="EJ397"/>
      <c r="EK397"/>
      <c r="EL397"/>
      <c r="EM397"/>
      <c r="EN397"/>
      <c r="EO397"/>
      <c r="EP397"/>
      <c r="EQ397"/>
      <c r="ER397"/>
      <c r="ES397"/>
      <c r="ET397"/>
      <c r="FA397"/>
      <c r="FB397"/>
      <c r="FC397"/>
      <c r="FD397"/>
      <c r="FE397"/>
      <c r="FF397"/>
      <c r="FG397"/>
      <c r="FH397"/>
      <c r="FI397"/>
      <c r="FJ397"/>
      <c r="FK397"/>
      <c r="FL397"/>
      <c r="FM397"/>
      <c r="FN397"/>
    </row>
    <row r="398" spans="129:170" x14ac:dyDescent="0.25">
      <c r="DY398"/>
      <c r="DZ398"/>
      <c r="EA398"/>
      <c r="EB398"/>
      <c r="EC398"/>
      <c r="ED398"/>
      <c r="EE398"/>
      <c r="EF398"/>
      <c r="EG398"/>
      <c r="EH398"/>
      <c r="EI398"/>
      <c r="EJ398"/>
      <c r="EK398"/>
      <c r="EL398"/>
      <c r="EM398"/>
      <c r="EN398"/>
      <c r="EO398"/>
      <c r="EP398"/>
      <c r="EQ398"/>
      <c r="ER398"/>
      <c r="ES398"/>
      <c r="ET398"/>
      <c r="FA398"/>
      <c r="FB398"/>
      <c r="FC398"/>
      <c r="FD398"/>
      <c r="FE398"/>
      <c r="FF398"/>
      <c r="FG398"/>
      <c r="FH398"/>
      <c r="FI398"/>
      <c r="FJ398"/>
      <c r="FK398"/>
      <c r="FL398"/>
      <c r="FM398"/>
      <c r="FN398"/>
    </row>
    <row r="399" spans="129:170" x14ac:dyDescent="0.25">
      <c r="DY399"/>
      <c r="DZ399"/>
      <c r="EA399"/>
      <c r="EB399"/>
      <c r="EC399"/>
      <c r="ED399"/>
      <c r="EE399"/>
      <c r="EF399"/>
      <c r="EG399"/>
      <c r="EH399"/>
      <c r="EI399"/>
      <c r="EJ399"/>
      <c r="EK399"/>
      <c r="EL399"/>
      <c r="EM399"/>
      <c r="EN399"/>
      <c r="EO399"/>
      <c r="EP399"/>
      <c r="EQ399"/>
      <c r="ER399"/>
      <c r="ES399"/>
      <c r="ET399"/>
      <c r="FA399"/>
      <c r="FB399"/>
      <c r="FC399"/>
      <c r="FD399"/>
      <c r="FE399"/>
      <c r="FF399"/>
      <c r="FG399"/>
      <c r="FH399"/>
      <c r="FI399"/>
      <c r="FJ399"/>
      <c r="FK399"/>
      <c r="FL399"/>
      <c r="FM399"/>
      <c r="FN399"/>
    </row>
    <row r="400" spans="129:170" x14ac:dyDescent="0.25">
      <c r="DY400"/>
      <c r="DZ400"/>
      <c r="EA400"/>
      <c r="EB400"/>
      <c r="EC400"/>
      <c r="ED400"/>
      <c r="EE400"/>
      <c r="EF400"/>
      <c r="EG400"/>
      <c r="EH400"/>
      <c r="EI400"/>
      <c r="EJ400"/>
      <c r="EK400"/>
      <c r="EL400"/>
      <c r="EM400"/>
      <c r="EN400"/>
      <c r="EO400"/>
      <c r="EP400"/>
      <c r="EQ400"/>
      <c r="ER400"/>
      <c r="ES400"/>
      <c r="ET400"/>
      <c r="FA400"/>
      <c r="FB400"/>
      <c r="FC400"/>
      <c r="FD400"/>
      <c r="FE400"/>
      <c r="FF400"/>
      <c r="FG400"/>
      <c r="FH400"/>
      <c r="FI400"/>
      <c r="FJ400"/>
      <c r="FK400"/>
      <c r="FL400"/>
      <c r="FM400"/>
      <c r="FN400"/>
    </row>
    <row r="401" spans="129:170" x14ac:dyDescent="0.25">
      <c r="DY401"/>
      <c r="DZ401"/>
      <c r="EA401"/>
      <c r="EB401"/>
      <c r="EC401"/>
      <c r="ED401"/>
      <c r="EE401"/>
      <c r="EF401"/>
      <c r="EG401"/>
      <c r="EH401"/>
      <c r="EI401"/>
      <c r="EJ401"/>
      <c r="EK401"/>
      <c r="EL401"/>
      <c r="EM401"/>
      <c r="EN401"/>
      <c r="EO401"/>
      <c r="EP401"/>
      <c r="EQ401"/>
      <c r="ER401"/>
      <c r="ES401"/>
      <c r="ET401"/>
      <c r="FA401"/>
      <c r="FB401"/>
      <c r="FC401"/>
      <c r="FD401"/>
      <c r="FE401"/>
      <c r="FF401"/>
      <c r="FG401"/>
      <c r="FH401"/>
      <c r="FI401"/>
      <c r="FJ401"/>
      <c r="FK401"/>
      <c r="FL401"/>
      <c r="FM401"/>
      <c r="FN401"/>
    </row>
    <row r="402" spans="129:170" x14ac:dyDescent="0.25">
      <c r="DY402"/>
      <c r="DZ402"/>
      <c r="EA402"/>
      <c r="EB402"/>
      <c r="EC402"/>
      <c r="ED402"/>
      <c r="EE402"/>
      <c r="EF402"/>
      <c r="EG402"/>
      <c r="EH402"/>
      <c r="EI402"/>
      <c r="EJ402"/>
      <c r="EK402"/>
      <c r="EL402"/>
      <c r="EM402"/>
      <c r="EN402"/>
      <c r="EO402"/>
      <c r="EP402"/>
      <c r="EQ402"/>
      <c r="ER402"/>
      <c r="ES402"/>
      <c r="ET402"/>
      <c r="FA402"/>
      <c r="FB402"/>
      <c r="FC402"/>
      <c r="FD402"/>
      <c r="FE402"/>
      <c r="FF402"/>
      <c r="FG402"/>
      <c r="FH402"/>
      <c r="FI402"/>
      <c r="FJ402"/>
      <c r="FK402"/>
      <c r="FL402"/>
      <c r="FM402"/>
      <c r="FN402"/>
    </row>
    <row r="403" spans="129:170" x14ac:dyDescent="0.25">
      <c r="DY403"/>
      <c r="DZ403"/>
      <c r="EA403"/>
      <c r="EB403"/>
      <c r="EC403"/>
      <c r="ED403"/>
      <c r="EE403"/>
      <c r="EF403"/>
      <c r="EG403"/>
      <c r="EH403"/>
      <c r="EI403"/>
      <c r="EJ403"/>
      <c r="EK403"/>
      <c r="EL403"/>
      <c r="EM403"/>
      <c r="EN403"/>
      <c r="EO403"/>
      <c r="EP403"/>
      <c r="EQ403"/>
      <c r="ER403"/>
      <c r="ES403"/>
      <c r="ET403"/>
      <c r="FA403"/>
      <c r="FB403"/>
      <c r="FC403"/>
      <c r="FD403"/>
      <c r="FE403"/>
      <c r="FF403"/>
      <c r="FG403"/>
      <c r="FH403"/>
      <c r="FI403"/>
      <c r="FJ403"/>
      <c r="FK403"/>
      <c r="FL403"/>
      <c r="FM403"/>
      <c r="FN403"/>
    </row>
    <row r="404" spans="129:170" x14ac:dyDescent="0.25">
      <c r="DY404"/>
      <c r="DZ404"/>
      <c r="EA404"/>
      <c r="EB404"/>
      <c r="EC404"/>
      <c r="ED404"/>
      <c r="EE404"/>
      <c r="EF404"/>
      <c r="EG404"/>
      <c r="EH404"/>
      <c r="EI404"/>
      <c r="EJ404"/>
      <c r="EK404"/>
      <c r="EL404"/>
      <c r="EM404"/>
      <c r="EN404"/>
      <c r="EO404"/>
      <c r="EP404"/>
      <c r="EQ404"/>
      <c r="ER404"/>
      <c r="ES404"/>
      <c r="ET404"/>
      <c r="FA404"/>
      <c r="FB404"/>
      <c r="FC404"/>
      <c r="FD404"/>
      <c r="FE404"/>
      <c r="FF404"/>
      <c r="FG404"/>
      <c r="FH404"/>
      <c r="FI404"/>
      <c r="FJ404"/>
      <c r="FK404"/>
      <c r="FL404"/>
      <c r="FM404"/>
      <c r="FN404"/>
    </row>
    <row r="405" spans="129:170" x14ac:dyDescent="0.25">
      <c r="DY405"/>
      <c r="DZ405"/>
      <c r="EA405"/>
      <c r="EB405"/>
      <c r="EC405"/>
      <c r="ED405"/>
      <c r="EE405"/>
      <c r="EF405"/>
      <c r="EG405"/>
      <c r="EH405"/>
      <c r="EI405"/>
      <c r="EJ405"/>
      <c r="EK405"/>
      <c r="EL405"/>
      <c r="EM405"/>
      <c r="EN405"/>
      <c r="EO405"/>
      <c r="EP405"/>
      <c r="EQ405"/>
      <c r="ER405"/>
      <c r="ES405"/>
      <c r="ET405"/>
      <c r="FA405"/>
      <c r="FB405"/>
      <c r="FC405"/>
      <c r="FD405"/>
      <c r="FE405"/>
      <c r="FF405"/>
      <c r="FG405"/>
      <c r="FH405"/>
      <c r="FI405"/>
      <c r="FJ405"/>
      <c r="FK405"/>
      <c r="FL405"/>
      <c r="FM405"/>
      <c r="FN405"/>
    </row>
    <row r="406" spans="129:170" x14ac:dyDescent="0.25">
      <c r="DY406"/>
      <c r="DZ406"/>
      <c r="EA406"/>
      <c r="EB406"/>
      <c r="EC406"/>
      <c r="ED406"/>
      <c r="EE406"/>
      <c r="EF406"/>
      <c r="EG406"/>
      <c r="EH406"/>
      <c r="EI406"/>
      <c r="EJ406"/>
      <c r="EK406"/>
      <c r="EL406"/>
      <c r="EM406"/>
      <c r="EN406"/>
      <c r="EO406"/>
      <c r="EP406"/>
      <c r="EQ406"/>
      <c r="ER406"/>
      <c r="ES406"/>
      <c r="ET406"/>
      <c r="FA406"/>
      <c r="FB406"/>
      <c r="FC406"/>
      <c r="FD406"/>
      <c r="FE406"/>
      <c r="FF406"/>
      <c r="FG406"/>
      <c r="FH406"/>
      <c r="FI406"/>
      <c r="FJ406"/>
      <c r="FK406"/>
      <c r="FL406"/>
      <c r="FM406"/>
      <c r="FN406"/>
    </row>
    <row r="407" spans="129:170" x14ac:dyDescent="0.25">
      <c r="DY407"/>
      <c r="DZ407"/>
      <c r="EA407"/>
      <c r="EB407"/>
      <c r="EC407"/>
      <c r="ED407"/>
      <c r="EE407"/>
      <c r="EF407"/>
      <c r="EG407"/>
      <c r="EH407"/>
      <c r="EI407"/>
      <c r="EJ407"/>
      <c r="EK407"/>
      <c r="EL407"/>
      <c r="EM407"/>
      <c r="EN407"/>
      <c r="EO407"/>
      <c r="EP407"/>
      <c r="EQ407"/>
      <c r="ER407"/>
      <c r="ES407"/>
      <c r="ET407"/>
      <c r="FA407"/>
      <c r="FB407"/>
      <c r="FC407"/>
      <c r="FD407"/>
      <c r="FE407"/>
      <c r="FF407"/>
      <c r="FG407"/>
      <c r="FH407"/>
      <c r="FI407"/>
      <c r="FJ407"/>
      <c r="FK407"/>
      <c r="FL407"/>
      <c r="FM407"/>
      <c r="FN407"/>
    </row>
    <row r="408" spans="129:170" x14ac:dyDescent="0.25">
      <c r="DY408"/>
      <c r="DZ408"/>
      <c r="EA408"/>
      <c r="EB408"/>
      <c r="EC408"/>
      <c r="ED408"/>
      <c r="EE408"/>
      <c r="EF408"/>
      <c r="EG408"/>
      <c r="EH408"/>
      <c r="EI408"/>
      <c r="EJ408"/>
      <c r="EK408"/>
      <c r="EL408"/>
      <c r="EM408"/>
      <c r="EN408"/>
      <c r="EO408"/>
      <c r="EP408"/>
      <c r="EQ408"/>
      <c r="ER408"/>
      <c r="ES408"/>
      <c r="ET408"/>
      <c r="FA408"/>
      <c r="FB408"/>
      <c r="FC408"/>
      <c r="FD408"/>
      <c r="FE408"/>
      <c r="FF408"/>
      <c r="FG408"/>
      <c r="FH408"/>
      <c r="FI408"/>
      <c r="FJ408"/>
      <c r="FK408"/>
      <c r="FL408"/>
      <c r="FM408"/>
      <c r="FN408"/>
    </row>
    <row r="409" spans="129:170" x14ac:dyDescent="0.25">
      <c r="DY409"/>
      <c r="DZ409"/>
      <c r="EA409"/>
      <c r="EB409"/>
      <c r="EC409"/>
      <c r="ED409"/>
      <c r="EE409"/>
      <c r="EF409"/>
      <c r="EG409"/>
      <c r="EH409"/>
      <c r="EI409"/>
      <c r="EJ409"/>
      <c r="EK409"/>
      <c r="EL409"/>
      <c r="EM409"/>
      <c r="EN409"/>
      <c r="EO409"/>
      <c r="EP409"/>
      <c r="EQ409"/>
      <c r="ER409"/>
      <c r="ES409"/>
      <c r="ET409"/>
      <c r="FA409"/>
      <c r="FB409"/>
      <c r="FC409"/>
      <c r="FD409"/>
      <c r="FE409"/>
      <c r="FF409"/>
      <c r="FG409"/>
      <c r="FH409"/>
      <c r="FI409"/>
      <c r="FJ409"/>
      <c r="FK409"/>
      <c r="FL409"/>
      <c r="FM409"/>
      <c r="FN409"/>
    </row>
    <row r="410" spans="129:170" x14ac:dyDescent="0.25">
      <c r="DY410"/>
      <c r="DZ410"/>
      <c r="EA410"/>
      <c r="EB410"/>
      <c r="EC410"/>
      <c r="ED410"/>
      <c r="EE410"/>
      <c r="EF410"/>
      <c r="EG410"/>
      <c r="EH410"/>
      <c r="EI410"/>
      <c r="EJ410"/>
      <c r="EK410"/>
      <c r="EL410"/>
      <c r="EM410"/>
      <c r="EN410"/>
      <c r="EO410"/>
      <c r="EP410"/>
      <c r="EQ410"/>
      <c r="ER410"/>
      <c r="ES410"/>
      <c r="ET410"/>
      <c r="FA410"/>
      <c r="FB410"/>
      <c r="FC410"/>
      <c r="FD410"/>
      <c r="FE410"/>
      <c r="FF410"/>
      <c r="FG410"/>
      <c r="FH410"/>
      <c r="FI410"/>
      <c r="FJ410"/>
      <c r="FK410"/>
      <c r="FL410"/>
      <c r="FM410"/>
      <c r="FN410"/>
    </row>
    <row r="411" spans="129:170" x14ac:dyDescent="0.25">
      <c r="DY411"/>
      <c r="DZ411"/>
      <c r="EA411"/>
      <c r="EB411"/>
      <c r="EC411"/>
      <c r="ED411"/>
      <c r="EE411"/>
      <c r="EF411"/>
      <c r="EG411"/>
      <c r="EH411"/>
      <c r="EI411"/>
      <c r="EJ411"/>
      <c r="EK411"/>
      <c r="EL411"/>
      <c r="EM411"/>
      <c r="EN411"/>
      <c r="EO411"/>
      <c r="EP411"/>
      <c r="EQ411"/>
      <c r="ER411"/>
      <c r="ES411"/>
      <c r="ET411"/>
      <c r="FA411"/>
      <c r="FB411"/>
      <c r="FC411"/>
      <c r="FD411"/>
      <c r="FE411"/>
      <c r="FF411"/>
      <c r="FG411"/>
      <c r="FH411"/>
      <c r="FI411"/>
      <c r="FJ411"/>
      <c r="FK411"/>
      <c r="FL411"/>
      <c r="FM411"/>
      <c r="FN411"/>
    </row>
    <row r="412" spans="129:170" x14ac:dyDescent="0.25">
      <c r="DY412"/>
      <c r="DZ412"/>
      <c r="EA412"/>
      <c r="EB412"/>
      <c r="EC412"/>
      <c r="ED412"/>
      <c r="EE412"/>
      <c r="EF412"/>
      <c r="EG412"/>
      <c r="EH412"/>
      <c r="EI412"/>
      <c r="EJ412"/>
      <c r="EK412"/>
      <c r="EL412"/>
      <c r="EM412"/>
      <c r="EN412"/>
      <c r="EO412"/>
      <c r="EP412"/>
      <c r="EQ412"/>
      <c r="ER412"/>
      <c r="ES412"/>
      <c r="ET412"/>
      <c r="FA412"/>
      <c r="FB412"/>
      <c r="FC412"/>
      <c r="FD412"/>
      <c r="FE412"/>
      <c r="FF412"/>
      <c r="FG412"/>
      <c r="FH412"/>
      <c r="FI412"/>
      <c r="FJ412"/>
      <c r="FK412"/>
      <c r="FL412"/>
      <c r="FM412"/>
      <c r="FN412"/>
    </row>
    <row r="413" spans="129:170" x14ac:dyDescent="0.25">
      <c r="DY413"/>
      <c r="DZ413"/>
      <c r="EA413"/>
      <c r="EB413"/>
      <c r="EC413"/>
      <c r="ED413"/>
      <c r="EE413"/>
      <c r="EF413"/>
      <c r="EG413"/>
      <c r="EH413"/>
      <c r="EI413"/>
      <c r="EJ413"/>
      <c r="EK413"/>
      <c r="EL413"/>
      <c r="EM413"/>
      <c r="EN413"/>
      <c r="EO413"/>
      <c r="EP413"/>
      <c r="EQ413"/>
      <c r="ER413"/>
      <c r="ES413"/>
      <c r="ET413"/>
      <c r="FA413"/>
      <c r="FB413"/>
      <c r="FC413"/>
      <c r="FD413"/>
      <c r="FE413"/>
      <c r="FF413"/>
      <c r="FG413"/>
      <c r="FH413"/>
      <c r="FI413"/>
      <c r="FJ413"/>
      <c r="FK413"/>
      <c r="FL413"/>
      <c r="FM413"/>
      <c r="FN413"/>
    </row>
    <row r="414" spans="129:170" x14ac:dyDescent="0.25">
      <c r="DY414"/>
      <c r="DZ414"/>
      <c r="EA414"/>
      <c r="EB414"/>
      <c r="EC414"/>
      <c r="ED414"/>
      <c r="EE414"/>
      <c r="EF414"/>
      <c r="EG414"/>
      <c r="EH414"/>
      <c r="EI414"/>
      <c r="EJ414"/>
      <c r="EK414"/>
      <c r="EL414"/>
      <c r="EM414"/>
      <c r="EN414"/>
      <c r="EO414"/>
      <c r="EP414"/>
      <c r="EQ414"/>
      <c r="ER414"/>
      <c r="ES414"/>
      <c r="ET414"/>
      <c r="FA414"/>
      <c r="FB414"/>
      <c r="FC414"/>
      <c r="FD414"/>
      <c r="FE414"/>
      <c r="FF414"/>
      <c r="FG414"/>
      <c r="FH414"/>
      <c r="FI414"/>
      <c r="FJ414"/>
      <c r="FK414"/>
      <c r="FL414"/>
      <c r="FM414"/>
      <c r="FN414"/>
    </row>
    <row r="415" spans="129:170" x14ac:dyDescent="0.25">
      <c r="DY415"/>
      <c r="DZ415"/>
      <c r="EA415"/>
      <c r="EB415"/>
      <c r="EC415"/>
      <c r="ED415"/>
      <c r="EE415"/>
      <c r="EF415"/>
      <c r="EG415"/>
      <c r="EH415"/>
      <c r="EI415"/>
      <c r="EJ415"/>
      <c r="EK415"/>
      <c r="EL415"/>
      <c r="EM415"/>
      <c r="EN415"/>
      <c r="EO415"/>
      <c r="EP415"/>
      <c r="EQ415"/>
      <c r="ER415"/>
      <c r="ES415"/>
      <c r="ET415"/>
      <c r="FA415"/>
      <c r="FB415"/>
      <c r="FC415"/>
      <c r="FD415"/>
      <c r="FE415"/>
      <c r="FF415"/>
      <c r="FG415"/>
      <c r="FH415"/>
      <c r="FI415"/>
      <c r="FJ415"/>
      <c r="FK415"/>
      <c r="FL415"/>
      <c r="FM415"/>
      <c r="FN415"/>
    </row>
    <row r="416" spans="129:170" x14ac:dyDescent="0.25">
      <c r="DY416"/>
      <c r="DZ416"/>
      <c r="EA416"/>
      <c r="EB416"/>
      <c r="EC416"/>
      <c r="ED416"/>
      <c r="EE416"/>
      <c r="EF416"/>
      <c r="EG416"/>
      <c r="EH416"/>
      <c r="EI416"/>
      <c r="EJ416"/>
      <c r="EK416"/>
      <c r="EL416"/>
      <c r="EM416"/>
      <c r="EN416"/>
      <c r="EO416"/>
      <c r="EP416"/>
      <c r="EQ416"/>
      <c r="ER416"/>
      <c r="ES416"/>
      <c r="ET416"/>
      <c r="FA416"/>
      <c r="FB416"/>
      <c r="FC416"/>
      <c r="FD416"/>
      <c r="FE416"/>
      <c r="FF416"/>
      <c r="FG416"/>
      <c r="FH416"/>
      <c r="FI416"/>
      <c r="FJ416"/>
      <c r="FK416"/>
      <c r="FL416"/>
      <c r="FM416"/>
      <c r="FN416"/>
    </row>
    <row r="417" spans="129:170" x14ac:dyDescent="0.25">
      <c r="DY417"/>
      <c r="DZ417"/>
      <c r="EA417"/>
      <c r="EB417"/>
      <c r="EC417"/>
      <c r="ED417"/>
      <c r="EE417"/>
      <c r="EF417"/>
      <c r="EG417"/>
      <c r="EH417"/>
      <c r="EI417"/>
      <c r="EJ417"/>
      <c r="EK417"/>
      <c r="EL417"/>
      <c r="EM417"/>
      <c r="EN417"/>
      <c r="EO417"/>
      <c r="EP417"/>
      <c r="EQ417"/>
      <c r="ER417"/>
      <c r="ES417"/>
      <c r="ET417"/>
      <c r="FA417"/>
      <c r="FB417"/>
      <c r="FC417"/>
      <c r="FD417"/>
      <c r="FE417"/>
      <c r="FF417"/>
      <c r="FG417"/>
      <c r="FH417"/>
      <c r="FI417"/>
      <c r="FJ417"/>
      <c r="FK417"/>
      <c r="FL417"/>
      <c r="FM417"/>
      <c r="FN417"/>
    </row>
    <row r="418" spans="129:170" x14ac:dyDescent="0.25">
      <c r="DY418"/>
      <c r="DZ418"/>
      <c r="EA418"/>
      <c r="EB418"/>
      <c r="EC418"/>
      <c r="ED418"/>
      <c r="EE418"/>
      <c r="EF418"/>
      <c r="EG418"/>
      <c r="EH418"/>
      <c r="EI418"/>
      <c r="EJ418"/>
      <c r="EK418"/>
      <c r="EL418"/>
      <c r="EM418"/>
      <c r="EN418"/>
      <c r="EO418"/>
      <c r="EP418"/>
      <c r="EQ418"/>
      <c r="ER418"/>
      <c r="ES418"/>
      <c r="ET418"/>
      <c r="FA418"/>
      <c r="FB418"/>
      <c r="FC418"/>
      <c r="FD418"/>
      <c r="FE418"/>
      <c r="FF418"/>
      <c r="FG418"/>
      <c r="FH418"/>
      <c r="FI418"/>
      <c r="FJ418"/>
      <c r="FK418"/>
      <c r="FL418"/>
      <c r="FM418"/>
      <c r="FN418"/>
    </row>
    <row r="419" spans="129:170" x14ac:dyDescent="0.25">
      <c r="DY419"/>
      <c r="DZ419"/>
      <c r="EA419"/>
      <c r="EB419"/>
      <c r="EC419"/>
      <c r="ED419"/>
      <c r="EE419"/>
      <c r="EF419"/>
      <c r="EG419"/>
      <c r="EH419"/>
      <c r="EI419"/>
      <c r="EJ419"/>
      <c r="EK419"/>
      <c r="EL419"/>
      <c r="EM419"/>
      <c r="EN419"/>
      <c r="EO419"/>
      <c r="EP419"/>
      <c r="EQ419"/>
      <c r="ER419"/>
      <c r="ES419"/>
      <c r="ET419"/>
      <c r="FA419"/>
      <c r="FB419"/>
      <c r="FC419"/>
      <c r="FD419"/>
      <c r="FE419"/>
      <c r="FF419"/>
      <c r="FG419"/>
      <c r="FH419"/>
      <c r="FI419"/>
      <c r="FJ419"/>
      <c r="FK419"/>
      <c r="FL419"/>
      <c r="FM419"/>
      <c r="FN419"/>
    </row>
    <row r="420" spans="129:170" x14ac:dyDescent="0.25">
      <c r="DY420"/>
      <c r="DZ420"/>
      <c r="EA420"/>
      <c r="EB420"/>
      <c r="EC420"/>
      <c r="ED420"/>
      <c r="EE420"/>
      <c r="EF420"/>
      <c r="EG420"/>
      <c r="EH420"/>
      <c r="EI420"/>
      <c r="EJ420"/>
      <c r="EK420"/>
      <c r="EL420"/>
      <c r="EM420"/>
      <c r="EN420"/>
      <c r="EO420"/>
      <c r="EP420"/>
      <c r="EQ420"/>
      <c r="ER420"/>
      <c r="ES420"/>
      <c r="ET420"/>
      <c r="FA420"/>
      <c r="FB420"/>
      <c r="FC420"/>
      <c r="FD420"/>
      <c r="FE420"/>
      <c r="FF420"/>
      <c r="FG420"/>
      <c r="FH420"/>
      <c r="FI420"/>
      <c r="FJ420"/>
      <c r="FK420"/>
      <c r="FL420"/>
      <c r="FM420"/>
      <c r="FN420"/>
    </row>
    <row r="421" spans="129:170" x14ac:dyDescent="0.25">
      <c r="DY421"/>
      <c r="DZ421"/>
      <c r="EA421"/>
      <c r="EB421"/>
      <c r="EC421"/>
      <c r="ED421"/>
      <c r="EE421"/>
      <c r="EF421"/>
      <c r="EG421"/>
      <c r="EH421"/>
      <c r="EI421"/>
      <c r="EJ421"/>
      <c r="EK421"/>
      <c r="EL421"/>
      <c r="EM421"/>
      <c r="EN421"/>
      <c r="EO421"/>
      <c r="EP421"/>
      <c r="EQ421"/>
      <c r="ER421"/>
      <c r="ES421"/>
      <c r="ET421"/>
      <c r="FA421"/>
      <c r="FB421"/>
      <c r="FC421"/>
      <c r="FD421"/>
      <c r="FE421"/>
      <c r="FF421"/>
      <c r="FG421"/>
      <c r="FH421"/>
      <c r="FI421"/>
      <c r="FJ421"/>
      <c r="FK421"/>
      <c r="FL421"/>
      <c r="FM421"/>
      <c r="FN421"/>
    </row>
    <row r="422" spans="129:170" x14ac:dyDescent="0.25">
      <c r="DY422"/>
      <c r="DZ422"/>
      <c r="EA422"/>
      <c r="EB422"/>
      <c r="EC422"/>
      <c r="ED422"/>
      <c r="EE422"/>
      <c r="EF422"/>
      <c r="EG422"/>
      <c r="EH422"/>
      <c r="EI422"/>
      <c r="EJ422"/>
      <c r="EK422"/>
      <c r="EL422"/>
      <c r="EM422"/>
      <c r="EN422"/>
      <c r="EO422"/>
      <c r="EP422"/>
      <c r="EQ422"/>
      <c r="ER422"/>
      <c r="ES422"/>
      <c r="ET422"/>
      <c r="FA422"/>
      <c r="FB422"/>
      <c r="FC422"/>
      <c r="FD422"/>
      <c r="FE422"/>
      <c r="FF422"/>
      <c r="FG422"/>
      <c r="FH422"/>
      <c r="FI422"/>
      <c r="FJ422"/>
      <c r="FK422"/>
      <c r="FL422"/>
      <c r="FM422"/>
      <c r="FN422"/>
    </row>
    <row r="423" spans="129:170" x14ac:dyDescent="0.25">
      <c r="DY423"/>
      <c r="DZ423"/>
      <c r="EA423"/>
      <c r="EB423"/>
      <c r="EC423"/>
      <c r="ED423"/>
      <c r="EE423"/>
      <c r="EF423"/>
      <c r="EG423"/>
      <c r="EH423"/>
      <c r="EI423"/>
      <c r="EJ423"/>
      <c r="EK423"/>
      <c r="EL423"/>
      <c r="EM423"/>
      <c r="EN423"/>
      <c r="EO423"/>
      <c r="EP423"/>
      <c r="EQ423"/>
      <c r="ER423"/>
      <c r="ES423"/>
      <c r="ET423"/>
      <c r="FA423"/>
      <c r="FB423"/>
      <c r="FC423"/>
      <c r="FD423"/>
      <c r="FE423"/>
      <c r="FF423"/>
      <c r="FG423"/>
      <c r="FH423"/>
      <c r="FI423"/>
      <c r="FJ423"/>
      <c r="FK423"/>
      <c r="FL423"/>
      <c r="FM423"/>
      <c r="FN423"/>
    </row>
    <row r="424" spans="129:170" x14ac:dyDescent="0.25">
      <c r="DY424"/>
      <c r="DZ424"/>
      <c r="EA424"/>
      <c r="EB424"/>
      <c r="EC424"/>
      <c r="ED424"/>
      <c r="EE424"/>
      <c r="EF424"/>
      <c r="EG424"/>
      <c r="EH424"/>
      <c r="EI424"/>
      <c r="EJ424"/>
      <c r="EK424"/>
      <c r="EL424"/>
      <c r="EM424"/>
      <c r="EN424"/>
      <c r="EO424"/>
      <c r="EP424"/>
      <c r="EQ424"/>
      <c r="ER424"/>
      <c r="ES424"/>
      <c r="ET424"/>
      <c r="FA424"/>
      <c r="FB424"/>
      <c r="FC424"/>
      <c r="FD424"/>
      <c r="FE424"/>
      <c r="FF424"/>
      <c r="FG424"/>
      <c r="FH424"/>
      <c r="FI424"/>
      <c r="FJ424"/>
      <c r="FK424"/>
      <c r="FL424"/>
      <c r="FM424"/>
      <c r="FN424"/>
    </row>
    <row r="425" spans="129:170" x14ac:dyDescent="0.25">
      <c r="DY425"/>
      <c r="DZ425"/>
      <c r="EA425"/>
      <c r="EB425"/>
      <c r="EC425"/>
      <c r="ED425"/>
      <c r="EE425"/>
      <c r="EF425"/>
      <c r="EG425"/>
      <c r="EH425"/>
      <c r="EI425"/>
      <c r="EJ425"/>
      <c r="EK425"/>
      <c r="EL425"/>
      <c r="EM425"/>
      <c r="EN425"/>
      <c r="EO425"/>
      <c r="EP425"/>
      <c r="EQ425"/>
      <c r="ER425"/>
      <c r="ES425"/>
      <c r="ET425"/>
      <c r="FA425"/>
      <c r="FB425"/>
      <c r="FC425"/>
      <c r="FD425"/>
      <c r="FE425"/>
      <c r="FF425"/>
      <c r="FG425"/>
      <c r="FH425"/>
      <c r="FI425"/>
      <c r="FJ425"/>
      <c r="FK425"/>
      <c r="FL425"/>
      <c r="FM425"/>
      <c r="FN425"/>
    </row>
    <row r="426" spans="129:170" x14ac:dyDescent="0.25">
      <c r="DY426"/>
      <c r="DZ426"/>
      <c r="EA426"/>
      <c r="EB426"/>
      <c r="EC426"/>
      <c r="ED426"/>
      <c r="EE426"/>
      <c r="EF426"/>
      <c r="EG426"/>
      <c r="EH426"/>
      <c r="EI426"/>
      <c r="EJ426"/>
      <c r="EK426"/>
      <c r="EL426"/>
      <c r="EM426"/>
      <c r="EN426"/>
      <c r="EO426"/>
      <c r="EP426"/>
      <c r="EQ426"/>
      <c r="ER426"/>
      <c r="ES426"/>
      <c r="ET426"/>
      <c r="FA426"/>
      <c r="FB426"/>
      <c r="FC426"/>
      <c r="FD426"/>
      <c r="FE426"/>
      <c r="FF426"/>
      <c r="FG426"/>
      <c r="FH426"/>
      <c r="FI426"/>
      <c r="FJ426"/>
      <c r="FK426"/>
      <c r="FL426"/>
      <c r="FM426"/>
      <c r="FN426"/>
    </row>
    <row r="427" spans="129:170" x14ac:dyDescent="0.25">
      <c r="DY427"/>
      <c r="DZ427"/>
      <c r="EA427"/>
      <c r="EB427"/>
      <c r="EC427"/>
      <c r="ED427"/>
      <c r="EE427"/>
      <c r="EF427"/>
      <c r="EG427"/>
      <c r="EH427"/>
      <c r="EI427"/>
      <c r="EJ427"/>
      <c r="EK427"/>
      <c r="EL427"/>
      <c r="EM427"/>
      <c r="EN427"/>
      <c r="EO427"/>
      <c r="EP427"/>
      <c r="EQ427"/>
      <c r="ER427"/>
      <c r="ES427"/>
      <c r="ET427"/>
      <c r="FA427"/>
      <c r="FB427"/>
      <c r="FC427"/>
      <c r="FD427"/>
      <c r="FE427"/>
      <c r="FF427"/>
      <c r="FG427"/>
      <c r="FH427"/>
      <c r="FI427"/>
      <c r="FJ427"/>
      <c r="FK427"/>
      <c r="FL427"/>
      <c r="FM427"/>
      <c r="FN427"/>
    </row>
    <row r="428" spans="129:170" x14ac:dyDescent="0.25">
      <c r="DY428"/>
      <c r="DZ428"/>
      <c r="EA428"/>
      <c r="EB428"/>
      <c r="EC428"/>
      <c r="ED428"/>
      <c r="EE428"/>
      <c r="EF428"/>
      <c r="EG428"/>
      <c r="EH428"/>
      <c r="EI428"/>
      <c r="EJ428"/>
      <c r="EK428"/>
      <c r="EL428"/>
      <c r="EM428"/>
      <c r="EN428"/>
      <c r="EO428"/>
      <c r="EP428"/>
      <c r="EQ428"/>
      <c r="ER428"/>
      <c r="ES428"/>
      <c r="ET428"/>
      <c r="FA428"/>
      <c r="FB428"/>
      <c r="FC428"/>
      <c r="FD428"/>
      <c r="FE428"/>
      <c r="FF428"/>
      <c r="FG428"/>
      <c r="FH428"/>
      <c r="FI428"/>
      <c r="FJ428"/>
      <c r="FK428"/>
      <c r="FL428"/>
      <c r="FM428"/>
      <c r="FN428"/>
    </row>
    <row r="429" spans="129:170" x14ac:dyDescent="0.25">
      <c r="DY429"/>
      <c r="DZ429"/>
      <c r="EA429"/>
      <c r="EB429"/>
      <c r="EC429"/>
      <c r="ED429"/>
      <c r="EE429"/>
      <c r="EF429"/>
      <c r="EG429"/>
      <c r="EH429"/>
      <c r="EI429"/>
      <c r="EJ429"/>
      <c r="EK429"/>
      <c r="EL429"/>
      <c r="EM429"/>
      <c r="EN429"/>
      <c r="EO429"/>
      <c r="EP429"/>
      <c r="EQ429"/>
      <c r="ER429"/>
      <c r="ES429"/>
      <c r="ET429"/>
      <c r="FA429"/>
      <c r="FB429"/>
      <c r="FC429"/>
      <c r="FD429"/>
      <c r="FE429"/>
      <c r="FF429"/>
      <c r="FG429"/>
      <c r="FH429"/>
      <c r="FI429"/>
      <c r="FJ429"/>
      <c r="FK429"/>
      <c r="FL429"/>
      <c r="FM429"/>
      <c r="FN429"/>
    </row>
    <row r="430" spans="129:170" x14ac:dyDescent="0.25">
      <c r="DY430"/>
      <c r="DZ430"/>
      <c r="EA430"/>
      <c r="EB430"/>
      <c r="EC430"/>
      <c r="ED430"/>
      <c r="EE430"/>
      <c r="EF430"/>
      <c r="EG430"/>
      <c r="EH430"/>
      <c r="EI430"/>
      <c r="EJ430"/>
      <c r="EK430"/>
      <c r="EL430"/>
      <c r="EM430"/>
      <c r="EN430"/>
      <c r="EO430"/>
      <c r="EP430"/>
      <c r="EQ430"/>
      <c r="ER430"/>
      <c r="ES430"/>
      <c r="ET430"/>
      <c r="FA430"/>
      <c r="FB430"/>
      <c r="FC430"/>
      <c r="FD430"/>
      <c r="FE430"/>
      <c r="FF430"/>
      <c r="FG430"/>
      <c r="FH430"/>
      <c r="FI430"/>
      <c r="FJ430"/>
      <c r="FK430"/>
      <c r="FL430"/>
      <c r="FM430"/>
      <c r="FN430"/>
    </row>
    <row r="431" spans="129:170" x14ac:dyDescent="0.25">
      <c r="DY431"/>
      <c r="DZ431"/>
      <c r="EA431"/>
      <c r="EB431"/>
      <c r="EC431"/>
      <c r="ED431"/>
      <c r="EE431"/>
      <c r="EF431"/>
      <c r="EG431"/>
      <c r="EH431"/>
      <c r="EI431"/>
      <c r="EJ431"/>
      <c r="EK431"/>
      <c r="EL431"/>
      <c r="EM431"/>
      <c r="EN431"/>
      <c r="EO431"/>
      <c r="EP431"/>
      <c r="EQ431"/>
      <c r="ER431"/>
      <c r="ES431"/>
      <c r="ET431"/>
      <c r="FA431"/>
      <c r="FB431"/>
      <c r="FC431"/>
      <c r="FD431"/>
      <c r="FE431"/>
      <c r="FF431"/>
      <c r="FG431"/>
      <c r="FH431"/>
      <c r="FI431"/>
      <c r="FJ431"/>
      <c r="FK431"/>
      <c r="FL431"/>
      <c r="FM431"/>
      <c r="FN431"/>
    </row>
    <row r="432" spans="129:170" x14ac:dyDescent="0.25">
      <c r="DY432"/>
      <c r="DZ432"/>
      <c r="EA432"/>
      <c r="EB432"/>
      <c r="EC432"/>
      <c r="ED432"/>
      <c r="EE432"/>
      <c r="EF432"/>
      <c r="EG432"/>
      <c r="EH432"/>
      <c r="EI432"/>
      <c r="EJ432"/>
      <c r="EK432"/>
      <c r="EL432"/>
      <c r="EM432"/>
      <c r="EN432"/>
      <c r="EO432"/>
      <c r="EP432"/>
      <c r="EQ432"/>
      <c r="ER432"/>
      <c r="ES432"/>
      <c r="ET432"/>
      <c r="FA432"/>
      <c r="FB432"/>
      <c r="FC432"/>
      <c r="FD432"/>
      <c r="FE432"/>
      <c r="FF432"/>
      <c r="FG432"/>
      <c r="FH432"/>
      <c r="FI432"/>
      <c r="FJ432"/>
      <c r="FK432"/>
      <c r="FL432"/>
      <c r="FM432"/>
      <c r="FN432"/>
    </row>
    <row r="433" spans="129:170" x14ac:dyDescent="0.25">
      <c r="DY433"/>
      <c r="DZ433"/>
      <c r="EA433"/>
      <c r="EB433"/>
      <c r="EC433"/>
      <c r="ED433"/>
      <c r="EE433"/>
      <c r="EF433"/>
      <c r="EG433"/>
      <c r="EH433"/>
      <c r="EI433"/>
      <c r="EJ433"/>
      <c r="EK433"/>
      <c r="EL433"/>
      <c r="EM433"/>
      <c r="EN433"/>
      <c r="EO433"/>
      <c r="EP433"/>
      <c r="EQ433"/>
      <c r="ER433"/>
      <c r="ES433"/>
      <c r="ET433"/>
      <c r="FA433"/>
      <c r="FB433"/>
      <c r="FC433"/>
      <c r="FD433"/>
      <c r="FE433"/>
      <c r="FF433"/>
      <c r="FG433"/>
      <c r="FH433"/>
      <c r="FI433"/>
      <c r="FJ433"/>
      <c r="FK433"/>
      <c r="FL433"/>
      <c r="FM433"/>
      <c r="FN433"/>
    </row>
    <row r="434" spans="129:170" x14ac:dyDescent="0.25">
      <c r="DY434"/>
      <c r="DZ434"/>
      <c r="EA434"/>
      <c r="EB434"/>
      <c r="EC434"/>
      <c r="ED434"/>
      <c r="EE434"/>
      <c r="EF434"/>
      <c r="EG434"/>
      <c r="EH434"/>
      <c r="EI434"/>
      <c r="EJ434"/>
      <c r="EK434"/>
      <c r="EL434"/>
      <c r="EM434"/>
      <c r="EN434"/>
      <c r="EO434"/>
      <c r="EP434"/>
      <c r="EQ434"/>
      <c r="ER434"/>
      <c r="ES434"/>
      <c r="ET434"/>
      <c r="FA434"/>
      <c r="FB434"/>
      <c r="FC434"/>
      <c r="FD434"/>
      <c r="FE434"/>
      <c r="FF434"/>
      <c r="FG434"/>
      <c r="FH434"/>
      <c r="FI434"/>
      <c r="FJ434"/>
      <c r="FK434"/>
      <c r="FL434"/>
      <c r="FM434"/>
      <c r="FN434"/>
    </row>
    <row r="435" spans="129:170" x14ac:dyDescent="0.25">
      <c r="DY435"/>
      <c r="DZ435"/>
      <c r="EA435"/>
      <c r="EB435"/>
      <c r="EC435"/>
      <c r="ED435"/>
      <c r="EE435"/>
      <c r="EF435"/>
      <c r="EG435"/>
      <c r="EH435"/>
      <c r="EI435"/>
      <c r="EJ435"/>
      <c r="EK435"/>
      <c r="EL435"/>
      <c r="EM435"/>
      <c r="EN435"/>
      <c r="EO435"/>
      <c r="EP435"/>
      <c r="EQ435"/>
      <c r="ER435"/>
      <c r="ES435"/>
      <c r="ET435"/>
      <c r="FA435"/>
      <c r="FB435"/>
      <c r="FC435"/>
      <c r="FD435"/>
      <c r="FE435"/>
      <c r="FF435"/>
      <c r="FG435"/>
      <c r="FH435"/>
      <c r="FI435"/>
      <c r="FJ435"/>
      <c r="FK435"/>
      <c r="FL435"/>
      <c r="FM435"/>
      <c r="FN435"/>
    </row>
    <row r="436" spans="129:170" x14ac:dyDescent="0.25">
      <c r="DY436"/>
      <c r="DZ436"/>
      <c r="EA436"/>
      <c r="EB436"/>
      <c r="EC436"/>
      <c r="ED436"/>
      <c r="EE436"/>
      <c r="EF436"/>
      <c r="EG436"/>
      <c r="EH436"/>
      <c r="EI436"/>
      <c r="EJ436"/>
      <c r="EK436"/>
      <c r="EL436"/>
      <c r="EM436"/>
      <c r="EN436"/>
      <c r="EO436"/>
      <c r="EP436"/>
      <c r="EQ436"/>
      <c r="ER436"/>
      <c r="ES436"/>
      <c r="ET436"/>
      <c r="FA436"/>
      <c r="FB436"/>
      <c r="FC436"/>
      <c r="FD436"/>
      <c r="FE436"/>
      <c r="FF436"/>
      <c r="FG436"/>
      <c r="FH436"/>
      <c r="FI436"/>
      <c r="FJ436"/>
      <c r="FK436"/>
      <c r="FL436"/>
      <c r="FM436"/>
      <c r="FN436"/>
    </row>
    <row r="437" spans="129:170" x14ac:dyDescent="0.25">
      <c r="DY437"/>
      <c r="DZ437"/>
      <c r="EA437"/>
      <c r="EB437"/>
      <c r="EC437"/>
      <c r="ED437"/>
      <c r="EE437"/>
      <c r="EF437"/>
      <c r="EG437"/>
      <c r="EH437"/>
      <c r="EI437"/>
      <c r="EJ437"/>
      <c r="EK437"/>
      <c r="EL437"/>
      <c r="EM437"/>
      <c r="EN437"/>
      <c r="EO437"/>
      <c r="EP437"/>
      <c r="EQ437"/>
      <c r="ER437"/>
      <c r="ES437"/>
      <c r="ET437"/>
      <c r="FA437"/>
      <c r="FB437"/>
      <c r="FC437"/>
      <c r="FD437"/>
      <c r="FE437"/>
      <c r="FF437"/>
      <c r="FG437"/>
      <c r="FH437"/>
      <c r="FI437"/>
      <c r="FJ437"/>
      <c r="FK437"/>
      <c r="FL437"/>
      <c r="FM437"/>
      <c r="FN437"/>
    </row>
    <row r="438" spans="129:170" x14ac:dyDescent="0.25">
      <c r="DY438"/>
      <c r="DZ438"/>
      <c r="EA438"/>
      <c r="EB438"/>
      <c r="EC438"/>
      <c r="ED438"/>
      <c r="EE438"/>
      <c r="EF438"/>
      <c r="EG438"/>
      <c r="EH438"/>
      <c r="EI438"/>
      <c r="EJ438"/>
      <c r="EK438"/>
      <c r="EL438"/>
      <c r="EM438"/>
      <c r="EN438"/>
      <c r="EO438"/>
      <c r="EP438"/>
      <c r="EQ438"/>
      <c r="ER438"/>
      <c r="ES438"/>
      <c r="ET438"/>
      <c r="FA438"/>
      <c r="FB438"/>
      <c r="FC438"/>
      <c r="FD438"/>
      <c r="FE438"/>
      <c r="FF438"/>
      <c r="FG438"/>
      <c r="FH438"/>
      <c r="FI438"/>
      <c r="FJ438"/>
      <c r="FK438"/>
      <c r="FL438"/>
      <c r="FM438"/>
      <c r="FN438"/>
    </row>
    <row r="439" spans="129:170" x14ac:dyDescent="0.25">
      <c r="DY439"/>
      <c r="DZ439"/>
      <c r="EA439"/>
      <c r="EB439"/>
      <c r="EC439"/>
      <c r="ED439"/>
      <c r="EE439"/>
      <c r="EF439"/>
      <c r="EG439"/>
      <c r="EH439"/>
      <c r="EI439"/>
      <c r="EJ439"/>
      <c r="EK439"/>
      <c r="EL439"/>
      <c r="EM439"/>
      <c r="EN439"/>
      <c r="EO439"/>
      <c r="EP439"/>
      <c r="EQ439"/>
      <c r="ER439"/>
      <c r="ES439"/>
      <c r="ET439"/>
      <c r="FA439"/>
      <c r="FB439"/>
      <c r="FC439"/>
      <c r="FD439"/>
      <c r="FE439"/>
      <c r="FF439"/>
      <c r="FG439"/>
      <c r="FH439"/>
      <c r="FI439"/>
      <c r="FJ439"/>
      <c r="FK439"/>
      <c r="FL439"/>
      <c r="FM439"/>
      <c r="FN439"/>
    </row>
    <row r="440" spans="129:170" x14ac:dyDescent="0.25">
      <c r="DY440"/>
      <c r="DZ440"/>
      <c r="EA440"/>
      <c r="EB440"/>
      <c r="EC440"/>
      <c r="ED440"/>
      <c r="EE440"/>
      <c r="EF440"/>
      <c r="EG440"/>
      <c r="EH440"/>
      <c r="EI440"/>
      <c r="EJ440"/>
      <c r="EK440"/>
      <c r="EL440"/>
      <c r="EM440"/>
      <c r="EN440"/>
      <c r="EO440"/>
      <c r="EP440"/>
      <c r="EQ440"/>
      <c r="ER440"/>
      <c r="ES440"/>
      <c r="ET440"/>
      <c r="FA440"/>
      <c r="FB440"/>
      <c r="FC440"/>
      <c r="FD440"/>
      <c r="FE440"/>
      <c r="FF440"/>
      <c r="FG440"/>
      <c r="FH440"/>
      <c r="FI440"/>
      <c r="FJ440"/>
      <c r="FK440"/>
      <c r="FL440"/>
      <c r="FM440"/>
      <c r="FN440"/>
    </row>
    <row r="441" spans="129:170" x14ac:dyDescent="0.25">
      <c r="DY441"/>
      <c r="DZ441"/>
      <c r="EA441"/>
      <c r="EB441"/>
      <c r="EC441"/>
      <c r="ED441"/>
      <c r="EE441"/>
      <c r="EF441"/>
      <c r="EG441"/>
      <c r="EH441"/>
      <c r="EI441"/>
      <c r="EJ441"/>
      <c r="EK441"/>
      <c r="EL441"/>
      <c r="EM441"/>
      <c r="EN441"/>
      <c r="EO441"/>
      <c r="EP441"/>
      <c r="EQ441"/>
      <c r="ER441"/>
      <c r="ES441"/>
      <c r="ET441"/>
      <c r="FA441"/>
      <c r="FB441"/>
      <c r="FC441"/>
      <c r="FD441"/>
      <c r="FE441"/>
      <c r="FF441"/>
      <c r="FG441"/>
      <c r="FH441"/>
      <c r="FI441"/>
      <c r="FJ441"/>
      <c r="FK441"/>
      <c r="FL441"/>
      <c r="FM441"/>
      <c r="FN441"/>
    </row>
    <row r="442" spans="129:170" x14ac:dyDescent="0.25">
      <c r="DY442"/>
      <c r="DZ442"/>
      <c r="EA442"/>
      <c r="EB442"/>
      <c r="EC442"/>
      <c r="ED442"/>
      <c r="EE442"/>
      <c r="EF442"/>
      <c r="EG442"/>
      <c r="EH442"/>
      <c r="EI442"/>
      <c r="EJ442"/>
      <c r="EK442"/>
      <c r="EL442"/>
      <c r="EM442"/>
      <c r="EN442"/>
      <c r="EO442"/>
      <c r="EP442"/>
      <c r="EQ442"/>
      <c r="ER442"/>
      <c r="ES442"/>
      <c r="ET442"/>
      <c r="FA442"/>
      <c r="FB442"/>
      <c r="FC442"/>
      <c r="FD442"/>
      <c r="FE442"/>
      <c r="FF442"/>
      <c r="FG442"/>
      <c r="FH442"/>
      <c r="FI442"/>
      <c r="FJ442"/>
      <c r="FK442"/>
      <c r="FL442"/>
      <c r="FM442"/>
      <c r="FN442"/>
    </row>
    <row r="443" spans="129:170" x14ac:dyDescent="0.25">
      <c r="DY443"/>
      <c r="DZ443"/>
      <c r="EA443"/>
      <c r="EB443"/>
      <c r="EC443"/>
      <c r="ED443"/>
      <c r="EE443"/>
      <c r="EF443"/>
      <c r="EG443"/>
      <c r="EH443"/>
      <c r="EI443"/>
      <c r="EJ443"/>
      <c r="EK443"/>
      <c r="EL443"/>
      <c r="EM443"/>
      <c r="EN443"/>
      <c r="EO443"/>
      <c r="EP443"/>
      <c r="EQ443"/>
      <c r="ER443"/>
      <c r="ES443"/>
      <c r="ET443"/>
      <c r="FA443"/>
      <c r="FB443"/>
      <c r="FC443"/>
      <c r="FD443"/>
      <c r="FE443"/>
      <c r="FF443"/>
      <c r="FG443"/>
      <c r="FH443"/>
      <c r="FI443"/>
      <c r="FJ443"/>
      <c r="FK443"/>
      <c r="FL443"/>
      <c r="FM443"/>
      <c r="FN443"/>
    </row>
    <row r="444" spans="129:170" x14ac:dyDescent="0.25">
      <c r="DY444"/>
      <c r="DZ444"/>
      <c r="EA444"/>
      <c r="EB444"/>
      <c r="EC444"/>
      <c r="ED444"/>
      <c r="EE444"/>
      <c r="EF444"/>
      <c r="EG444"/>
      <c r="EH444"/>
      <c r="EI444"/>
      <c r="EJ444"/>
      <c r="EK444"/>
      <c r="EL444"/>
      <c r="EM444"/>
      <c r="EN444"/>
      <c r="EO444"/>
      <c r="EP444"/>
      <c r="EQ444"/>
      <c r="ER444"/>
      <c r="ES444"/>
      <c r="ET444"/>
      <c r="FA444"/>
      <c r="FB444"/>
      <c r="FC444"/>
      <c r="FD444"/>
      <c r="FE444"/>
      <c r="FF444"/>
      <c r="FG444"/>
      <c r="FH444"/>
      <c r="FI444"/>
      <c r="FJ444"/>
      <c r="FK444"/>
      <c r="FL444"/>
      <c r="FM444"/>
      <c r="FN444"/>
    </row>
    <row r="445" spans="129:170" x14ac:dyDescent="0.25">
      <c r="DY445"/>
      <c r="DZ445"/>
      <c r="EA445"/>
      <c r="EB445"/>
      <c r="EC445"/>
      <c r="ED445"/>
      <c r="EE445"/>
      <c r="EF445"/>
      <c r="EG445"/>
      <c r="EH445"/>
      <c r="EI445"/>
      <c r="EJ445"/>
      <c r="EK445"/>
      <c r="EL445"/>
      <c r="EM445"/>
      <c r="EN445"/>
      <c r="EO445"/>
      <c r="EP445"/>
      <c r="EQ445"/>
      <c r="ER445"/>
      <c r="ES445"/>
      <c r="ET445"/>
      <c r="FA445"/>
      <c r="FB445"/>
      <c r="FC445"/>
      <c r="FD445"/>
      <c r="FE445"/>
      <c r="FF445"/>
      <c r="FG445"/>
      <c r="FH445"/>
      <c r="FI445"/>
      <c r="FJ445"/>
      <c r="FK445"/>
      <c r="FL445"/>
      <c r="FM445"/>
      <c r="FN445"/>
    </row>
    <row r="446" spans="129:170" x14ac:dyDescent="0.25">
      <c r="DY446"/>
      <c r="DZ446"/>
      <c r="EA446"/>
      <c r="EB446"/>
      <c r="EC446"/>
      <c r="ED446"/>
      <c r="EE446"/>
      <c r="EF446"/>
      <c r="EG446"/>
      <c r="EH446"/>
      <c r="EI446"/>
      <c r="EJ446"/>
      <c r="EK446"/>
      <c r="EL446"/>
      <c r="EM446"/>
      <c r="EN446"/>
      <c r="EO446"/>
      <c r="EP446"/>
      <c r="EQ446"/>
      <c r="ER446"/>
      <c r="ES446"/>
      <c r="ET446"/>
      <c r="FA446"/>
      <c r="FB446"/>
      <c r="FC446"/>
      <c r="FD446"/>
      <c r="FE446"/>
      <c r="FF446"/>
      <c r="FG446"/>
      <c r="FH446"/>
      <c r="FI446"/>
      <c r="FJ446"/>
      <c r="FK446"/>
      <c r="FL446"/>
      <c r="FM446"/>
      <c r="FN446"/>
    </row>
    <row r="447" spans="129:170" x14ac:dyDescent="0.25">
      <c r="DY447"/>
      <c r="DZ447"/>
      <c r="EA447"/>
      <c r="EB447"/>
      <c r="EC447"/>
      <c r="ED447"/>
      <c r="EE447"/>
      <c r="EF447"/>
      <c r="EG447"/>
      <c r="EH447"/>
      <c r="EI447"/>
      <c r="EJ447"/>
      <c r="EK447"/>
      <c r="EL447"/>
      <c r="EM447"/>
      <c r="EN447"/>
      <c r="EO447"/>
      <c r="EP447"/>
      <c r="EQ447"/>
      <c r="ER447"/>
      <c r="ES447"/>
      <c r="ET447"/>
      <c r="FA447"/>
      <c r="FB447"/>
      <c r="FC447"/>
      <c r="FD447"/>
      <c r="FE447"/>
      <c r="FF447"/>
      <c r="FG447"/>
      <c r="FH447"/>
      <c r="FI447"/>
      <c r="FJ447"/>
      <c r="FK447"/>
      <c r="FL447"/>
      <c r="FM447"/>
      <c r="FN447"/>
    </row>
    <row r="448" spans="129:170" x14ac:dyDescent="0.25">
      <c r="DY448"/>
      <c r="DZ448"/>
      <c r="EA448"/>
      <c r="EB448"/>
      <c r="EC448"/>
      <c r="ED448"/>
      <c r="EE448"/>
      <c r="EF448"/>
      <c r="EG448"/>
      <c r="EH448"/>
      <c r="EI448"/>
      <c r="EJ448"/>
      <c r="EK448"/>
      <c r="EL448"/>
      <c r="EM448"/>
      <c r="EN448"/>
      <c r="EO448"/>
      <c r="EP448"/>
      <c r="EQ448"/>
      <c r="ER448"/>
      <c r="ES448"/>
      <c r="ET448"/>
      <c r="FA448"/>
      <c r="FB448"/>
      <c r="FC448"/>
      <c r="FD448"/>
      <c r="FE448"/>
      <c r="FF448"/>
      <c r="FG448"/>
      <c r="FH448"/>
      <c r="FI448"/>
      <c r="FJ448"/>
      <c r="FK448"/>
      <c r="FL448"/>
      <c r="FM448"/>
      <c r="FN448"/>
    </row>
    <row r="449" spans="129:170" x14ac:dyDescent="0.25">
      <c r="DY449"/>
      <c r="DZ449"/>
      <c r="EA449"/>
      <c r="EB449"/>
      <c r="EC449"/>
      <c r="ED449"/>
      <c r="EE449"/>
      <c r="EF449"/>
      <c r="EG449"/>
      <c r="EH449"/>
      <c r="EI449"/>
      <c r="EJ449"/>
      <c r="EK449"/>
      <c r="EL449"/>
      <c r="EM449"/>
      <c r="EN449"/>
      <c r="EO449"/>
      <c r="EP449"/>
      <c r="EQ449"/>
      <c r="ER449"/>
      <c r="ES449"/>
      <c r="ET449"/>
      <c r="FA449"/>
      <c r="FB449"/>
      <c r="FC449"/>
      <c r="FD449"/>
      <c r="FE449"/>
      <c r="FF449"/>
      <c r="FG449"/>
      <c r="FH449"/>
      <c r="FI449"/>
      <c r="FJ449"/>
      <c r="FK449"/>
      <c r="FL449"/>
      <c r="FM449"/>
      <c r="FN449"/>
    </row>
    <row r="450" spans="129:170" x14ac:dyDescent="0.25">
      <c r="DY450"/>
      <c r="DZ450"/>
      <c r="EA450"/>
      <c r="EB450"/>
      <c r="EC450"/>
      <c r="ED450"/>
      <c r="EE450"/>
      <c r="EF450"/>
      <c r="EG450"/>
      <c r="EH450"/>
      <c r="EI450"/>
      <c r="EJ450"/>
      <c r="EK450"/>
      <c r="EL450"/>
      <c r="EM450"/>
      <c r="EN450"/>
      <c r="EO450"/>
      <c r="EP450"/>
      <c r="EQ450"/>
      <c r="ER450"/>
      <c r="ES450"/>
      <c r="ET450"/>
      <c r="FA450"/>
      <c r="FB450"/>
      <c r="FC450"/>
      <c r="FD450"/>
      <c r="FE450"/>
      <c r="FF450"/>
      <c r="FG450"/>
      <c r="FH450"/>
      <c r="FI450"/>
      <c r="FJ450"/>
      <c r="FK450"/>
      <c r="FL450"/>
      <c r="FM450"/>
      <c r="FN450"/>
    </row>
    <row r="451" spans="129:170" x14ac:dyDescent="0.25">
      <c r="DY451"/>
      <c r="DZ451"/>
      <c r="EA451"/>
      <c r="EB451"/>
      <c r="EC451"/>
      <c r="ED451"/>
      <c r="EE451"/>
      <c r="EF451"/>
      <c r="EG451"/>
      <c r="EH451"/>
      <c r="EI451"/>
      <c r="EJ451"/>
      <c r="EK451"/>
      <c r="EL451"/>
      <c r="EM451"/>
      <c r="EN451"/>
      <c r="EO451"/>
      <c r="EP451"/>
      <c r="EQ451"/>
      <c r="ER451"/>
      <c r="ES451"/>
      <c r="ET451"/>
      <c r="FA451"/>
      <c r="FB451"/>
      <c r="FC451"/>
      <c r="FD451"/>
      <c r="FE451"/>
      <c r="FF451"/>
      <c r="FG451"/>
      <c r="FH451"/>
      <c r="FI451"/>
      <c r="FJ451"/>
      <c r="FK451"/>
      <c r="FL451"/>
      <c r="FM451"/>
      <c r="FN451"/>
    </row>
    <row r="452" spans="129:170" x14ac:dyDescent="0.25">
      <c r="DY452"/>
      <c r="DZ452"/>
      <c r="EA452"/>
      <c r="EB452"/>
      <c r="EC452"/>
      <c r="ED452"/>
      <c r="EE452"/>
      <c r="EF452"/>
      <c r="EG452"/>
      <c r="EH452"/>
      <c r="EI452"/>
      <c r="EJ452"/>
      <c r="EK452"/>
      <c r="EL452"/>
      <c r="EM452"/>
      <c r="EN452"/>
      <c r="EO452"/>
      <c r="EP452"/>
      <c r="EQ452"/>
      <c r="ER452"/>
      <c r="ES452"/>
      <c r="ET452"/>
      <c r="FA452"/>
      <c r="FB452"/>
      <c r="FC452"/>
      <c r="FD452"/>
      <c r="FE452"/>
      <c r="FF452"/>
      <c r="FG452"/>
      <c r="FH452"/>
      <c r="FI452"/>
      <c r="FJ452"/>
      <c r="FK452"/>
      <c r="FL452"/>
      <c r="FM452"/>
      <c r="FN452"/>
    </row>
    <row r="453" spans="129:170" x14ac:dyDescent="0.25">
      <c r="DY453"/>
      <c r="DZ453"/>
      <c r="EA453"/>
      <c r="EB453"/>
      <c r="EC453"/>
      <c r="ED453"/>
      <c r="EE453"/>
      <c r="EF453"/>
      <c r="EG453"/>
      <c r="EH453"/>
      <c r="EI453"/>
      <c r="EJ453"/>
      <c r="EK453"/>
      <c r="EL453"/>
      <c r="EM453"/>
      <c r="EN453"/>
      <c r="EO453"/>
      <c r="EP453"/>
      <c r="EQ453"/>
      <c r="ER453"/>
      <c r="ES453"/>
      <c r="ET453"/>
      <c r="FA453"/>
      <c r="FB453"/>
      <c r="FC453"/>
      <c r="FD453"/>
      <c r="FE453"/>
      <c r="FF453"/>
      <c r="FG453"/>
      <c r="FH453"/>
      <c r="FI453"/>
      <c r="FJ453"/>
      <c r="FK453"/>
      <c r="FL453"/>
      <c r="FM453"/>
      <c r="FN453"/>
    </row>
    <row r="454" spans="129:170" x14ac:dyDescent="0.25">
      <c r="DY454"/>
      <c r="DZ454"/>
      <c r="EA454"/>
      <c r="EB454"/>
      <c r="EC454"/>
      <c r="ED454"/>
      <c r="EE454"/>
      <c r="EF454"/>
      <c r="EG454"/>
      <c r="EH454"/>
      <c r="EI454"/>
      <c r="EJ454"/>
      <c r="EK454"/>
      <c r="EL454"/>
      <c r="EM454"/>
      <c r="EN454"/>
      <c r="EO454"/>
      <c r="EP454"/>
      <c r="EQ454"/>
      <c r="ER454"/>
      <c r="ES454"/>
      <c r="ET454"/>
      <c r="FA454"/>
      <c r="FB454"/>
      <c r="FC454"/>
      <c r="FD454"/>
      <c r="FE454"/>
      <c r="FF454"/>
      <c r="FG454"/>
      <c r="FH454"/>
      <c r="FI454"/>
      <c r="FJ454"/>
      <c r="FK454"/>
      <c r="FL454"/>
      <c r="FM454"/>
      <c r="FN454"/>
    </row>
    <row r="455" spans="129:170" x14ac:dyDescent="0.25">
      <c r="DY455"/>
      <c r="DZ455"/>
      <c r="EA455"/>
      <c r="EB455"/>
      <c r="EC455"/>
      <c r="ED455"/>
      <c r="EE455"/>
      <c r="EF455"/>
      <c r="EG455"/>
      <c r="EH455"/>
      <c r="EI455"/>
      <c r="EJ455"/>
      <c r="EK455"/>
      <c r="EL455"/>
      <c r="EM455"/>
      <c r="EN455"/>
      <c r="EO455"/>
      <c r="EP455"/>
      <c r="EQ455"/>
      <c r="ER455"/>
      <c r="ES455"/>
      <c r="ET455"/>
      <c r="FA455"/>
      <c r="FB455"/>
      <c r="FC455"/>
      <c r="FD455"/>
      <c r="FE455"/>
      <c r="FF455"/>
      <c r="FG455"/>
      <c r="FH455"/>
      <c r="FI455"/>
      <c r="FJ455"/>
      <c r="FK455"/>
      <c r="FL455"/>
      <c r="FM455"/>
      <c r="FN455"/>
    </row>
    <row r="456" spans="129:170" x14ac:dyDescent="0.25">
      <c r="DY456"/>
      <c r="DZ456"/>
      <c r="EA456"/>
      <c r="EB456"/>
      <c r="EC456"/>
      <c r="ED456"/>
      <c r="EE456"/>
      <c r="EF456"/>
      <c r="EG456"/>
      <c r="EH456"/>
      <c r="EI456"/>
      <c r="EJ456"/>
      <c r="EK456"/>
      <c r="EL456"/>
      <c r="EM456"/>
      <c r="EN456"/>
      <c r="EO456"/>
      <c r="EP456"/>
      <c r="EQ456"/>
      <c r="ER456"/>
      <c r="ES456"/>
      <c r="ET456"/>
      <c r="FA456"/>
      <c r="FB456"/>
      <c r="FC456"/>
      <c r="FD456"/>
      <c r="FE456"/>
      <c r="FF456"/>
      <c r="FG456"/>
      <c r="FH456"/>
      <c r="FI456"/>
      <c r="FJ456"/>
      <c r="FK456"/>
      <c r="FL456"/>
      <c r="FM456"/>
      <c r="FN456"/>
    </row>
    <row r="457" spans="129:170" x14ac:dyDescent="0.25">
      <c r="DY457"/>
      <c r="DZ457"/>
      <c r="EA457"/>
      <c r="EB457"/>
      <c r="EC457"/>
      <c r="ED457"/>
      <c r="EE457"/>
      <c r="EF457"/>
      <c r="EG457"/>
      <c r="EH457"/>
      <c r="EI457"/>
      <c r="EJ457"/>
      <c r="EK457"/>
      <c r="EL457"/>
      <c r="EM457"/>
      <c r="EN457"/>
      <c r="EO457"/>
      <c r="EP457"/>
      <c r="EQ457"/>
      <c r="ER457"/>
      <c r="ES457"/>
      <c r="ET457"/>
      <c r="FA457"/>
      <c r="FB457"/>
      <c r="FC457"/>
      <c r="FD457"/>
      <c r="FE457"/>
      <c r="FF457"/>
      <c r="FG457"/>
      <c r="FH457"/>
      <c r="FI457"/>
      <c r="FJ457"/>
      <c r="FK457"/>
      <c r="FL457"/>
      <c r="FM457"/>
      <c r="FN457"/>
    </row>
    <row r="458" spans="129:170" x14ac:dyDescent="0.25">
      <c r="DY458"/>
      <c r="DZ458"/>
      <c r="EA458"/>
      <c r="EB458"/>
      <c r="EC458"/>
      <c r="ED458"/>
      <c r="EE458"/>
      <c r="EF458"/>
      <c r="EG458"/>
      <c r="EH458"/>
      <c r="EI458"/>
      <c r="EJ458"/>
      <c r="EK458"/>
      <c r="EL458"/>
      <c r="EM458"/>
      <c r="EN458"/>
      <c r="EO458"/>
      <c r="EP458"/>
      <c r="EQ458"/>
      <c r="ER458"/>
      <c r="ES458"/>
      <c r="ET458"/>
      <c r="FA458"/>
      <c r="FB458"/>
      <c r="FC458"/>
      <c r="FD458"/>
      <c r="FE458"/>
      <c r="FF458"/>
      <c r="FG458"/>
      <c r="FH458"/>
      <c r="FI458"/>
      <c r="FJ458"/>
      <c r="FK458"/>
      <c r="FL458"/>
      <c r="FM458"/>
      <c r="FN458"/>
    </row>
    <row r="459" spans="129:170" x14ac:dyDescent="0.25">
      <c r="DY459"/>
      <c r="DZ459"/>
      <c r="EA459"/>
      <c r="EB459"/>
      <c r="EC459"/>
      <c r="ED459"/>
      <c r="EE459"/>
      <c r="EF459"/>
      <c r="EG459"/>
      <c r="EH459"/>
      <c r="EI459"/>
      <c r="EJ459"/>
      <c r="EK459"/>
      <c r="EL459"/>
      <c r="EM459"/>
      <c r="EN459"/>
      <c r="EO459"/>
      <c r="EP459"/>
      <c r="EQ459"/>
      <c r="ER459"/>
      <c r="ES459"/>
      <c r="ET459"/>
      <c r="FA459"/>
      <c r="FB459"/>
      <c r="FC459"/>
      <c r="FD459"/>
      <c r="FE459"/>
      <c r="FF459"/>
      <c r="FG459"/>
      <c r="FH459"/>
      <c r="FI459"/>
      <c r="FJ459"/>
      <c r="FK459"/>
      <c r="FL459"/>
      <c r="FM459"/>
      <c r="FN459"/>
    </row>
    <row r="460" spans="129:170" x14ac:dyDescent="0.25">
      <c r="DY460"/>
      <c r="DZ460"/>
      <c r="EA460"/>
      <c r="EB460"/>
      <c r="EC460"/>
      <c r="ED460"/>
      <c r="EE460"/>
      <c r="EF460"/>
      <c r="EG460"/>
      <c r="EH460"/>
      <c r="EI460"/>
      <c r="EJ460"/>
      <c r="EK460"/>
      <c r="EL460"/>
      <c r="EM460"/>
      <c r="EN460"/>
      <c r="EO460"/>
      <c r="EP460"/>
      <c r="EQ460"/>
      <c r="ER460"/>
      <c r="ES460"/>
      <c r="ET460"/>
      <c r="FA460"/>
      <c r="FB460"/>
      <c r="FC460"/>
      <c r="FD460"/>
      <c r="FE460"/>
      <c r="FF460"/>
      <c r="FG460"/>
      <c r="FH460"/>
      <c r="FI460"/>
      <c r="FJ460"/>
      <c r="FK460"/>
      <c r="FL460"/>
      <c r="FM460"/>
      <c r="FN460"/>
    </row>
    <row r="461" spans="129:170" x14ac:dyDescent="0.25">
      <c r="DY461"/>
      <c r="DZ461"/>
      <c r="EA461"/>
      <c r="EB461"/>
      <c r="EC461"/>
      <c r="ED461"/>
      <c r="EE461"/>
      <c r="EF461"/>
      <c r="EG461"/>
      <c r="EH461"/>
      <c r="EI461"/>
      <c r="EJ461"/>
      <c r="EK461"/>
      <c r="EL461"/>
      <c r="EM461"/>
      <c r="EN461"/>
      <c r="EO461"/>
      <c r="EP461"/>
      <c r="EQ461"/>
      <c r="ER461"/>
      <c r="ES461"/>
      <c r="ET461"/>
      <c r="FA461"/>
      <c r="FB461"/>
      <c r="FC461"/>
      <c r="FD461"/>
      <c r="FE461"/>
      <c r="FF461"/>
      <c r="FG461"/>
      <c r="FH461"/>
      <c r="FI461"/>
      <c r="FJ461"/>
      <c r="FK461"/>
      <c r="FL461"/>
      <c r="FM461"/>
      <c r="FN461"/>
    </row>
    <row r="462" spans="129:170" x14ac:dyDescent="0.25">
      <c r="DY462"/>
      <c r="DZ462"/>
      <c r="EA462"/>
      <c r="EB462"/>
      <c r="EC462"/>
      <c r="ED462"/>
      <c r="EE462"/>
      <c r="EF462"/>
      <c r="EG462"/>
      <c r="EH462"/>
      <c r="EI462"/>
      <c r="EJ462"/>
      <c r="EK462"/>
      <c r="EL462"/>
      <c r="EM462"/>
      <c r="EN462"/>
      <c r="EO462"/>
      <c r="EP462"/>
      <c r="EQ462"/>
      <c r="ER462"/>
      <c r="ES462"/>
      <c r="ET462"/>
      <c r="FA462"/>
      <c r="FB462"/>
      <c r="FC462"/>
      <c r="FD462"/>
      <c r="FE462"/>
      <c r="FF462"/>
      <c r="FG462"/>
      <c r="FH462"/>
      <c r="FI462"/>
      <c r="FJ462"/>
      <c r="FK462"/>
      <c r="FL462"/>
      <c r="FM462"/>
      <c r="FN462"/>
    </row>
    <row r="463" spans="129:170" x14ac:dyDescent="0.25">
      <c r="DY463"/>
      <c r="DZ463"/>
      <c r="EA463"/>
      <c r="EB463"/>
      <c r="EC463"/>
      <c r="ED463"/>
      <c r="EE463"/>
      <c r="EF463"/>
      <c r="EG463"/>
      <c r="EH463"/>
      <c r="EI463"/>
      <c r="EJ463"/>
      <c r="EK463"/>
      <c r="EL463"/>
      <c r="EM463"/>
      <c r="EN463"/>
      <c r="EO463"/>
      <c r="EP463"/>
      <c r="EQ463"/>
      <c r="ER463"/>
      <c r="ES463"/>
      <c r="ET463"/>
      <c r="FA463"/>
      <c r="FB463"/>
      <c r="FC463"/>
      <c r="FD463"/>
      <c r="FE463"/>
      <c r="FF463"/>
      <c r="FG463"/>
      <c r="FH463"/>
      <c r="FI463"/>
      <c r="FJ463"/>
      <c r="FK463"/>
      <c r="FL463"/>
      <c r="FM463"/>
      <c r="FN463"/>
    </row>
    <row r="464" spans="129:170" x14ac:dyDescent="0.25">
      <c r="DY464"/>
      <c r="DZ464"/>
      <c r="EA464"/>
      <c r="EB464"/>
      <c r="EC464"/>
      <c r="ED464"/>
      <c r="EE464"/>
      <c r="EF464"/>
      <c r="EG464"/>
      <c r="EH464"/>
      <c r="EI464"/>
      <c r="EJ464"/>
      <c r="EK464"/>
      <c r="EL464"/>
      <c r="EM464"/>
      <c r="EN464"/>
      <c r="EO464"/>
      <c r="EP464"/>
      <c r="EQ464"/>
      <c r="ER464"/>
      <c r="ES464"/>
      <c r="ET464"/>
      <c r="FA464"/>
      <c r="FB464"/>
      <c r="FC464"/>
      <c r="FD464"/>
      <c r="FE464"/>
      <c r="FF464"/>
      <c r="FG464"/>
      <c r="FH464"/>
      <c r="FI464"/>
      <c r="FJ464"/>
      <c r="FK464"/>
      <c r="FL464"/>
      <c r="FM464"/>
      <c r="FN464"/>
    </row>
    <row r="465" spans="129:170" x14ac:dyDescent="0.25">
      <c r="DY465"/>
      <c r="DZ465"/>
      <c r="EA465"/>
      <c r="EB465"/>
      <c r="EC465"/>
      <c r="ED465"/>
      <c r="EE465"/>
      <c r="EF465"/>
      <c r="EG465"/>
      <c r="EH465"/>
      <c r="EI465"/>
      <c r="EJ465"/>
      <c r="EK465"/>
      <c r="EL465"/>
      <c r="EM465"/>
      <c r="EN465"/>
      <c r="EO465"/>
      <c r="EP465"/>
      <c r="EQ465"/>
      <c r="ER465"/>
      <c r="ES465"/>
      <c r="ET465"/>
      <c r="FA465"/>
      <c r="FB465"/>
      <c r="FC465"/>
      <c r="FD465"/>
      <c r="FE465"/>
      <c r="FF465"/>
      <c r="FG465"/>
      <c r="FH465"/>
      <c r="FI465"/>
      <c r="FJ465"/>
      <c r="FK465"/>
      <c r="FL465"/>
      <c r="FM465"/>
      <c r="FN465"/>
    </row>
    <row r="466" spans="129:170" x14ac:dyDescent="0.25">
      <c r="DY466"/>
      <c r="DZ466"/>
      <c r="EA466"/>
      <c r="EB466"/>
      <c r="EC466"/>
      <c r="ED466"/>
      <c r="EE466"/>
      <c r="EF466"/>
      <c r="EG466"/>
      <c r="EH466"/>
      <c r="EI466"/>
      <c r="EJ466"/>
      <c r="EK466"/>
      <c r="EL466"/>
      <c r="EM466"/>
      <c r="EN466"/>
      <c r="EO466"/>
      <c r="EP466"/>
      <c r="EQ466"/>
      <c r="ER466"/>
      <c r="ES466"/>
      <c r="ET466"/>
      <c r="FA466"/>
      <c r="FB466"/>
      <c r="FC466"/>
      <c r="FD466"/>
      <c r="FE466"/>
      <c r="FF466"/>
      <c r="FG466"/>
      <c r="FH466"/>
      <c r="FI466"/>
      <c r="FJ466"/>
      <c r="FK466"/>
      <c r="FL466"/>
      <c r="FM466"/>
      <c r="FN466"/>
    </row>
    <row r="467" spans="129:170" x14ac:dyDescent="0.25">
      <c r="DY467"/>
      <c r="DZ467"/>
      <c r="EA467"/>
      <c r="EB467"/>
      <c r="EC467"/>
      <c r="ED467"/>
      <c r="EE467"/>
      <c r="EF467"/>
      <c r="EG467"/>
      <c r="EH467"/>
      <c r="EI467"/>
      <c r="EJ467"/>
      <c r="EK467"/>
      <c r="EL467"/>
      <c r="EM467"/>
      <c r="EN467"/>
      <c r="EO467"/>
      <c r="EP467"/>
      <c r="EQ467"/>
      <c r="ER467"/>
      <c r="ES467"/>
      <c r="ET467"/>
      <c r="FA467"/>
      <c r="FB467"/>
      <c r="FC467"/>
      <c r="FD467"/>
      <c r="FE467"/>
      <c r="FF467"/>
      <c r="FG467"/>
      <c r="FH467"/>
      <c r="FI467"/>
      <c r="FJ467"/>
      <c r="FK467"/>
      <c r="FL467"/>
      <c r="FM467"/>
      <c r="FN467"/>
    </row>
    <row r="468" spans="129:170" x14ac:dyDescent="0.25">
      <c r="DY468"/>
      <c r="DZ468"/>
      <c r="EA468"/>
      <c r="EB468"/>
      <c r="EC468"/>
      <c r="ED468"/>
      <c r="EE468"/>
      <c r="EF468"/>
      <c r="EG468"/>
      <c r="EH468"/>
      <c r="EI468"/>
      <c r="EJ468"/>
      <c r="EK468"/>
      <c r="EL468"/>
      <c r="EM468"/>
      <c r="EN468"/>
      <c r="EO468"/>
      <c r="EP468"/>
      <c r="EQ468"/>
      <c r="ER468"/>
      <c r="ES468"/>
      <c r="ET468"/>
      <c r="FA468"/>
      <c r="FB468"/>
      <c r="FC468"/>
      <c r="FD468"/>
      <c r="FE468"/>
      <c r="FF468"/>
      <c r="FG468"/>
      <c r="FH468"/>
      <c r="FI468"/>
      <c r="FJ468"/>
      <c r="FK468"/>
      <c r="FL468"/>
      <c r="FM468"/>
      <c r="FN468"/>
    </row>
    <row r="469" spans="129:170" x14ac:dyDescent="0.25">
      <c r="DY469"/>
      <c r="DZ469"/>
      <c r="EA469"/>
      <c r="EB469"/>
      <c r="EC469"/>
      <c r="ED469"/>
      <c r="EE469"/>
      <c r="EF469"/>
      <c r="EG469"/>
      <c r="EH469"/>
      <c r="EI469"/>
      <c r="EJ469"/>
      <c r="EK469"/>
      <c r="EL469"/>
      <c r="EM469"/>
      <c r="EN469"/>
      <c r="EO469"/>
      <c r="EP469"/>
      <c r="EQ469"/>
      <c r="ER469"/>
      <c r="ES469"/>
      <c r="ET469"/>
      <c r="FA469"/>
      <c r="FB469"/>
      <c r="FC469"/>
      <c r="FD469"/>
      <c r="FE469"/>
      <c r="FF469"/>
      <c r="FG469"/>
      <c r="FH469"/>
      <c r="FI469"/>
      <c r="FJ469"/>
      <c r="FK469"/>
      <c r="FL469"/>
      <c r="FM469"/>
      <c r="FN469"/>
    </row>
    <row r="470" spans="129:170" x14ac:dyDescent="0.25">
      <c r="DY470"/>
      <c r="DZ470"/>
      <c r="EA470"/>
      <c r="EB470"/>
      <c r="EC470"/>
      <c r="ED470"/>
      <c r="EE470"/>
      <c r="EF470"/>
      <c r="EG470"/>
      <c r="EH470"/>
      <c r="EI470"/>
      <c r="EJ470"/>
      <c r="EK470"/>
      <c r="EL470"/>
      <c r="EM470"/>
      <c r="EN470"/>
      <c r="EO470"/>
      <c r="EP470"/>
      <c r="EQ470"/>
      <c r="ER470"/>
      <c r="ES470"/>
      <c r="ET470"/>
      <c r="FA470"/>
      <c r="FB470"/>
      <c r="FC470"/>
      <c r="FD470"/>
      <c r="FE470"/>
      <c r="FF470"/>
      <c r="FG470"/>
      <c r="FH470"/>
      <c r="FI470"/>
      <c r="FJ470"/>
      <c r="FK470"/>
      <c r="FL470"/>
      <c r="FM470"/>
      <c r="FN470"/>
    </row>
    <row r="471" spans="129:170" x14ac:dyDescent="0.25">
      <c r="DY471"/>
      <c r="DZ471"/>
      <c r="EA471"/>
      <c r="EB471"/>
      <c r="EC471"/>
      <c r="ED471"/>
      <c r="EE471"/>
      <c r="EF471"/>
      <c r="EG471"/>
      <c r="EH471"/>
      <c r="EI471"/>
      <c r="EJ471"/>
      <c r="EK471"/>
      <c r="EL471"/>
      <c r="EM471"/>
      <c r="EN471"/>
      <c r="EO471"/>
      <c r="EP471"/>
      <c r="EQ471"/>
      <c r="ER471"/>
      <c r="ES471"/>
      <c r="ET471"/>
      <c r="FA471"/>
      <c r="FB471"/>
      <c r="FC471"/>
      <c r="FD471"/>
      <c r="FE471"/>
      <c r="FF471"/>
      <c r="FG471"/>
      <c r="FH471"/>
      <c r="FI471"/>
      <c r="FJ471"/>
      <c r="FK471"/>
      <c r="FL471"/>
      <c r="FM471"/>
      <c r="FN471"/>
    </row>
    <row r="472" spans="129:170" x14ac:dyDescent="0.25">
      <c r="DY472"/>
      <c r="DZ472"/>
      <c r="EA472"/>
      <c r="EB472"/>
      <c r="EC472"/>
      <c r="ED472"/>
      <c r="EE472"/>
      <c r="EF472"/>
      <c r="EG472"/>
      <c r="EH472"/>
      <c r="EI472"/>
      <c r="EJ472"/>
      <c r="EK472"/>
      <c r="EL472"/>
      <c r="EM472"/>
      <c r="EN472"/>
      <c r="EO472"/>
      <c r="EP472"/>
      <c r="EQ472"/>
      <c r="ER472"/>
      <c r="ES472"/>
      <c r="ET472"/>
      <c r="FA472"/>
      <c r="FB472"/>
      <c r="FC472"/>
      <c r="FD472"/>
      <c r="FE472"/>
      <c r="FF472"/>
      <c r="FG472"/>
      <c r="FH472"/>
      <c r="FI472"/>
      <c r="FJ472"/>
      <c r="FK472"/>
      <c r="FL472"/>
      <c r="FM472"/>
      <c r="FN472"/>
    </row>
  </sheetData>
  <mergeCells count="13">
    <mergeCell ref="A3:A6"/>
    <mergeCell ref="B3:B6"/>
    <mergeCell ref="E4:W4"/>
    <mergeCell ref="E3:DW3"/>
    <mergeCell ref="X4:AX4"/>
    <mergeCell ref="AY4:CJ4"/>
    <mergeCell ref="CK4:DW4"/>
    <mergeCell ref="EE3:EI4"/>
    <mergeCell ref="EJ3:EY4"/>
    <mergeCell ref="EZ3:FM4"/>
    <mergeCell ref="C3:C6"/>
    <mergeCell ref="D3:D6"/>
    <mergeCell ref="DX3:ED4"/>
  </mergeCells>
  <conditionalFormatting sqref="A7:A46">
    <cfRule type="containsText" dxfId="1" priority="5" operator="containsText" text="bacterium"/>
  </conditionalFormatting>
  <conditionalFormatting sqref="EE7:FM46 E7:EA46">
    <cfRule type="colorScale" priority="104">
      <colorScale>
        <cfvo type="num" val="0"/>
        <cfvo type="num" val="1"/>
        <color theme="0"/>
        <color rgb="FF98D4A8"/>
      </colorScale>
    </cfRule>
  </conditionalFormatting>
  <conditionalFormatting sqref="B7:B46">
    <cfRule type="duplicateValues" dxfId="0" priority="107"/>
  </conditionalFormatting>
  <conditionalFormatting sqref="EB7:ED46">
    <cfRule type="colorScale" priority="1">
      <colorScale>
        <cfvo type="num" val="0"/>
        <cfvo type="num" val="1"/>
        <color theme="0"/>
        <color rgb="FF98D4A8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Денис Груздев</dc:creator>
  <dc:description/>
  <cp:lastModifiedBy>gaisin</cp:lastModifiedBy>
  <cp:revision>3</cp:revision>
  <dcterms:created xsi:type="dcterms:W3CDTF">2020-05-12T16:14:11Z</dcterms:created>
  <dcterms:modified xsi:type="dcterms:W3CDTF">2020-05-21T16:28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